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7 Genes" sheetId="1" state="visible" r:id="rId2"/>
    <sheet name="Table 7 GO-TF" sheetId="2" state="visible" r:id="rId3"/>
    <sheet name="Fig.3A" sheetId="3" state="visible" r:id="rId4"/>
    <sheet name="Fig.3B" sheetId="4" state="visible" r:id="rId5"/>
    <sheet name="Fig.3 GO-TF" sheetId="5" state="visible" r:id="rId6"/>
    <sheet name="Fig.3A Cluster" sheetId="6" state="visible" r:id="rId7"/>
    <sheet name="Fig.3B Cluster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82" uniqueCount="1533">
  <si>
    <t xml:space="preserve">Genes  2 fold up- or down-regulated</t>
  </si>
  <si>
    <t xml:space="preserve">Earth metal                                        13. Main group, 3. Period</t>
  </si>
  <si>
    <t xml:space="preserve">Transition metal                             11. Main group, 5. Period</t>
  </si>
  <si>
    <t xml:space="preserve">Metalloid                                             15. Main group, 4. Period</t>
  </si>
  <si>
    <t xml:space="preserve">Transition metal                                            12. Main group, 5. Period</t>
  </si>
  <si>
    <t xml:space="preserve">Transition metal                          9. Main group, 4. Period</t>
  </si>
  <si>
    <t xml:space="preserve">Transition metal                             12. Main group, 6. Period</t>
  </si>
  <si>
    <t xml:space="preserve">Transition metal                                  7. Main group, 4. Period</t>
  </si>
  <si>
    <t xml:space="preserve">Transition metal                                10. Main group, 4. Period</t>
  </si>
  <si>
    <t xml:space="preserve">Übergangsmetalle                              5. Main group, 4. Period</t>
  </si>
  <si>
    <t xml:space="preserve">Transition metal                               12. Main group, 4. Period</t>
  </si>
  <si>
    <t xml:space="preserve">ORF</t>
  </si>
  <si>
    <t xml:space="preserve">NAME</t>
  </si>
  <si>
    <t xml:space="preserve">AlCl3</t>
  </si>
  <si>
    <t xml:space="preserve">AgNO3</t>
  </si>
  <si>
    <t xml:space="preserve">AsCl3</t>
  </si>
  <si>
    <t xml:space="preserve">CdCl2</t>
  </si>
  <si>
    <t xml:space="preserve">CoCl2</t>
  </si>
  <si>
    <t xml:space="preserve">HgCl2</t>
  </si>
  <si>
    <t xml:space="preserve">MnCl2</t>
  </si>
  <si>
    <t xml:space="preserve">NiSO4</t>
  </si>
  <si>
    <t xml:space="preserve">VCl3</t>
  </si>
  <si>
    <t xml:space="preserve">ZnCl2</t>
  </si>
  <si>
    <t xml:space="preserve">YER077C</t>
  </si>
  <si>
    <t xml:space="preserve">NA</t>
  </si>
  <si>
    <t xml:space="preserve">YHR055C</t>
  </si>
  <si>
    <t xml:space="preserve">CUP1-2</t>
  </si>
  <si>
    <t xml:space="preserve">YNL134C</t>
  </si>
  <si>
    <t xml:space="preserve">YLR303W</t>
  </si>
  <si>
    <t xml:space="preserve">MET17</t>
  </si>
  <si>
    <t xml:space="preserve">YOR382W</t>
  </si>
  <si>
    <t xml:space="preserve">FIT2</t>
  </si>
  <si>
    <t xml:space="preserve">YOL058W</t>
  </si>
  <si>
    <t xml:space="preserve">ARG1</t>
  </si>
  <si>
    <t xml:space="preserve">YCR085W</t>
  </si>
  <si>
    <t xml:space="preserve">YOL166C</t>
  </si>
  <si>
    <t xml:space="preserve">YKL054C</t>
  </si>
  <si>
    <t xml:space="preserve">DEF1</t>
  </si>
  <si>
    <t xml:space="preserve">YNL146W</t>
  </si>
  <si>
    <t xml:space="preserve">YHR053C</t>
  </si>
  <si>
    <t xml:space="preserve">CUP1-1</t>
  </si>
  <si>
    <t xml:space="preserve">YNL331C</t>
  </si>
  <si>
    <t xml:space="preserve">AAD14</t>
  </si>
  <si>
    <t xml:space="preserve">YJR010W</t>
  </si>
  <si>
    <t xml:space="preserve">MET3</t>
  </si>
  <si>
    <t xml:space="preserve">YOL158C</t>
  </si>
  <si>
    <t xml:space="preserve">ENB1</t>
  </si>
  <si>
    <t xml:space="preserve">YHR018C</t>
  </si>
  <si>
    <t xml:space="preserve">ARG4</t>
  </si>
  <si>
    <t xml:space="preserve">YCL040W</t>
  </si>
  <si>
    <t xml:space="preserve">GLK1</t>
  </si>
  <si>
    <t xml:space="preserve">YMR224C</t>
  </si>
  <si>
    <t xml:space="preserve">MRE11</t>
  </si>
  <si>
    <t xml:space="preserve">YBR281C</t>
  </si>
  <si>
    <t xml:space="preserve">DUG2</t>
  </si>
  <si>
    <t xml:space="preserve">YJR155W</t>
  </si>
  <si>
    <t xml:space="preserve">AAD10</t>
  </si>
  <si>
    <t xml:space="preserve">YER091C</t>
  </si>
  <si>
    <t xml:space="preserve">MET6</t>
  </si>
  <si>
    <t xml:space="preserve">YHL047C</t>
  </si>
  <si>
    <t xml:space="preserve">ARN2</t>
  </si>
  <si>
    <t xml:space="preserve">YOL151W</t>
  </si>
  <si>
    <t xml:space="preserve">GRE2</t>
  </si>
  <si>
    <t xml:space="preserve">YDL215C</t>
  </si>
  <si>
    <t xml:space="preserve">GDH2</t>
  </si>
  <si>
    <t xml:space="preserve">YDL124W</t>
  </si>
  <si>
    <t xml:space="preserve">YGR034W</t>
  </si>
  <si>
    <t xml:space="preserve">RPL26B</t>
  </si>
  <si>
    <t xml:space="preserve">YBR213W</t>
  </si>
  <si>
    <t xml:space="preserve">MET8</t>
  </si>
  <si>
    <t xml:space="preserve">YNL208W</t>
  </si>
  <si>
    <t xml:space="preserve">YKL001C</t>
  </si>
  <si>
    <t xml:space="preserve">MET14</t>
  </si>
  <si>
    <t xml:space="preserve">YHL040C</t>
  </si>
  <si>
    <t xml:space="preserve">ARN1</t>
  </si>
  <si>
    <t xml:space="preserve">YDR353W</t>
  </si>
  <si>
    <t xml:space="preserve">TRR1</t>
  </si>
  <si>
    <t xml:space="preserve">YMR096W</t>
  </si>
  <si>
    <t xml:space="preserve">SNZ1</t>
  </si>
  <si>
    <t xml:space="preserve">YNL160W</t>
  </si>
  <si>
    <t xml:space="preserve">YGP1</t>
  </si>
  <si>
    <t xml:space="preserve">YHR139C</t>
  </si>
  <si>
    <t xml:space="preserve">SPS100</t>
  </si>
  <si>
    <t xml:space="preserve">YNL143C</t>
  </si>
  <si>
    <t xml:space="preserve">YOL163W</t>
  </si>
  <si>
    <t xml:space="preserve">YLR414C</t>
  </si>
  <si>
    <t xml:space="preserve">PUN1</t>
  </si>
  <si>
    <t xml:space="preserve">YFL056C</t>
  </si>
  <si>
    <t xml:space="preserve">AAD6</t>
  </si>
  <si>
    <t xml:space="preserve">YLR302C</t>
  </si>
  <si>
    <t xml:space="preserve">YMR058W</t>
  </si>
  <si>
    <t xml:space="preserve">FET3</t>
  </si>
  <si>
    <t xml:space="preserve">YGR209C</t>
  </si>
  <si>
    <t xml:space="preserve">TRX2</t>
  </si>
  <si>
    <t xml:space="preserve">YIR034C</t>
  </si>
  <si>
    <t xml:space="preserve">LYS1</t>
  </si>
  <si>
    <t xml:space="preserve">YIR027C</t>
  </si>
  <si>
    <t xml:space="preserve">DAL1</t>
  </si>
  <si>
    <t xml:space="preserve">YMR247C</t>
  </si>
  <si>
    <t xml:space="preserve">RKR1</t>
  </si>
  <si>
    <t xml:space="preserve">YNL012W</t>
  </si>
  <si>
    <t xml:space="preserve">SPO1</t>
  </si>
  <si>
    <t xml:space="preserve">YAL051W</t>
  </si>
  <si>
    <t xml:space="preserve">OAF1</t>
  </si>
  <si>
    <t xml:space="preserve">YBR008C</t>
  </si>
  <si>
    <t xml:space="preserve">FLR1</t>
  </si>
  <si>
    <t xml:space="preserve">YBL019W</t>
  </si>
  <si>
    <t xml:space="preserve">APN2</t>
  </si>
  <si>
    <t xml:space="preserve">YJR153W</t>
  </si>
  <si>
    <t xml:space="preserve">PGU1</t>
  </si>
  <si>
    <t xml:space="preserve">YBR244W</t>
  </si>
  <si>
    <t xml:space="preserve">GPX2</t>
  </si>
  <si>
    <t xml:space="preserve">YER175C</t>
  </si>
  <si>
    <t xml:space="preserve">TMT1</t>
  </si>
  <si>
    <t xml:space="preserve">YCL042W</t>
  </si>
  <si>
    <t xml:space="preserve">YDL033C</t>
  </si>
  <si>
    <t xml:space="preserve">SLM3</t>
  </si>
  <si>
    <t xml:space="preserve">YDR534C</t>
  </si>
  <si>
    <t xml:space="preserve">FIT1</t>
  </si>
  <si>
    <t xml:space="preserve">YDL167C</t>
  </si>
  <si>
    <t xml:space="preserve">NRP1</t>
  </si>
  <si>
    <t xml:space="preserve">YGL039W</t>
  </si>
  <si>
    <t xml:space="preserve">YBL064C</t>
  </si>
  <si>
    <t xml:space="preserve">PRX1</t>
  </si>
  <si>
    <t xml:space="preserve">YLR445W</t>
  </si>
  <si>
    <t xml:space="preserve">YGL009C</t>
  </si>
  <si>
    <t xml:space="preserve">LEU1</t>
  </si>
  <si>
    <t xml:space="preserve">YOR202W</t>
  </si>
  <si>
    <t xml:space="preserve">HIS3</t>
  </si>
  <si>
    <t xml:space="preserve">YNL055C</t>
  </si>
  <si>
    <t xml:space="preserve">POR1</t>
  </si>
  <si>
    <t xml:space="preserve">YGR224W</t>
  </si>
  <si>
    <t xml:space="preserve">AZR1</t>
  </si>
  <si>
    <t xml:space="preserve">YOR383C</t>
  </si>
  <si>
    <t xml:space="preserve">FIT3</t>
  </si>
  <si>
    <t xml:space="preserve">YBL004W</t>
  </si>
  <si>
    <t xml:space="preserve">UTP20</t>
  </si>
  <si>
    <t xml:space="preserve">YEL060C</t>
  </si>
  <si>
    <t xml:space="preserve">PRB1</t>
  </si>
  <si>
    <t xml:space="preserve">YLR216C</t>
  </si>
  <si>
    <t xml:space="preserve">CPR6</t>
  </si>
  <si>
    <t xml:space="preserve">YAL012W</t>
  </si>
  <si>
    <t xml:space="preserve">CYS3</t>
  </si>
  <si>
    <t xml:space="preserve">YFR006W</t>
  </si>
  <si>
    <t xml:space="preserve">YMR251W-A</t>
  </si>
  <si>
    <t xml:space="preserve">HOR7</t>
  </si>
  <si>
    <t xml:space="preserve">YNR006W</t>
  </si>
  <si>
    <t xml:space="preserve">VPS27</t>
  </si>
  <si>
    <t xml:space="preserve">YDL035C</t>
  </si>
  <si>
    <t xml:space="preserve">GPR1</t>
  </si>
  <si>
    <t xml:space="preserve">YJL131C</t>
  </si>
  <si>
    <t xml:space="preserve">AIM23</t>
  </si>
  <si>
    <t xml:space="preserve">YDL112W</t>
  </si>
  <si>
    <t xml:space="preserve">TRM3</t>
  </si>
  <si>
    <t xml:space="preserve">YHR087W</t>
  </si>
  <si>
    <t xml:space="preserve">RTC3</t>
  </si>
  <si>
    <t xml:space="preserve">YLL026W</t>
  </si>
  <si>
    <t xml:space="preserve">HSP104</t>
  </si>
  <si>
    <t xml:space="preserve">YBL059W</t>
  </si>
  <si>
    <t xml:space="preserve">YJR119C</t>
  </si>
  <si>
    <t xml:space="preserve">JHD2</t>
  </si>
  <si>
    <t xml:space="preserve">YBL078C</t>
  </si>
  <si>
    <t xml:space="preserve">ATG8</t>
  </si>
  <si>
    <t xml:space="preserve">YHR071W</t>
  </si>
  <si>
    <t xml:space="preserve">PCL5</t>
  </si>
  <si>
    <t xml:space="preserve">YDL021W</t>
  </si>
  <si>
    <t xml:space="preserve">GPM2</t>
  </si>
  <si>
    <t xml:space="preserve">YJL002C</t>
  </si>
  <si>
    <t xml:space="preserve">OST1</t>
  </si>
  <si>
    <t xml:space="preserve">YPL154C</t>
  </si>
  <si>
    <t xml:space="preserve">PEP4</t>
  </si>
  <si>
    <t xml:space="preserve">YJR045C</t>
  </si>
  <si>
    <t xml:space="preserve">SSC1</t>
  </si>
  <si>
    <t xml:space="preserve">YBL055C</t>
  </si>
  <si>
    <t xml:space="preserve">YPR035W</t>
  </si>
  <si>
    <t xml:space="preserve">GLN1</t>
  </si>
  <si>
    <t xml:space="preserve">YDR285W</t>
  </si>
  <si>
    <t xml:space="preserve">ZIP1</t>
  </si>
  <si>
    <t xml:space="preserve">YBR064W</t>
  </si>
  <si>
    <t xml:space="preserve">YGL175C</t>
  </si>
  <si>
    <t xml:space="preserve">SAE2</t>
  </si>
  <si>
    <t xml:space="preserve">YFL057C</t>
  </si>
  <si>
    <t xml:space="preserve">AAD16</t>
  </si>
  <si>
    <t xml:space="preserve">YBR045C</t>
  </si>
  <si>
    <t xml:space="preserve">GIP1</t>
  </si>
  <si>
    <t xml:space="preserve">YCR010C</t>
  </si>
  <si>
    <t xml:space="preserve">ADY2</t>
  </si>
  <si>
    <t xml:space="preserve">YLR136C</t>
  </si>
  <si>
    <t xml:space="preserve">TIS11</t>
  </si>
  <si>
    <t xml:space="preserve">YJL171C</t>
  </si>
  <si>
    <t xml:space="preserve">YAL005C</t>
  </si>
  <si>
    <t xml:space="preserve">SSA1</t>
  </si>
  <si>
    <t xml:space="preserve">YPR167C</t>
  </si>
  <si>
    <t xml:space="preserve">MET16</t>
  </si>
  <si>
    <t xml:space="preserve">YAL009W</t>
  </si>
  <si>
    <t xml:space="preserve">SPO7</t>
  </si>
  <si>
    <t xml:space="preserve">YLL014W</t>
  </si>
  <si>
    <t xml:space="preserve">EMC6</t>
  </si>
  <si>
    <t xml:space="preserve">YER147C</t>
  </si>
  <si>
    <t xml:space="preserve">SCC4</t>
  </si>
  <si>
    <t xml:space="preserve">YER103W</t>
  </si>
  <si>
    <t xml:space="preserve">SSA4</t>
  </si>
  <si>
    <t xml:space="preserve">YNL241C</t>
  </si>
  <si>
    <t xml:space="preserve">ZWF1</t>
  </si>
  <si>
    <t xml:space="preserve">YML028W</t>
  </si>
  <si>
    <t xml:space="preserve">TSA1</t>
  </si>
  <si>
    <t xml:space="preserve">YJR109C</t>
  </si>
  <si>
    <t xml:space="preserve">CPA2</t>
  </si>
  <si>
    <t xml:space="preserve">YGR093W</t>
  </si>
  <si>
    <t xml:space="preserve">DRN1</t>
  </si>
  <si>
    <t xml:space="preserve">YGL126W</t>
  </si>
  <si>
    <t xml:space="preserve">SCS3</t>
  </si>
  <si>
    <t xml:space="preserve">YDR077W</t>
  </si>
  <si>
    <t xml:space="preserve">SED1</t>
  </si>
  <si>
    <t xml:space="preserve">YLL024C</t>
  </si>
  <si>
    <t xml:space="preserve">SSA2</t>
  </si>
  <si>
    <t xml:space="preserve">YJL172W</t>
  </si>
  <si>
    <t xml:space="preserve">CPS1</t>
  </si>
  <si>
    <t xml:space="preserve">YGR098C</t>
  </si>
  <si>
    <t xml:space="preserve">ESP1</t>
  </si>
  <si>
    <t xml:space="preserve">YBL005W-A</t>
  </si>
  <si>
    <t xml:space="preserve">YLR120C</t>
  </si>
  <si>
    <t xml:space="preserve">YPS1</t>
  </si>
  <si>
    <t xml:space="preserve">YJL060W</t>
  </si>
  <si>
    <t xml:space="preserve">BNA3</t>
  </si>
  <si>
    <t xml:space="preserve">YBR296C</t>
  </si>
  <si>
    <t xml:space="preserve">PHO89</t>
  </si>
  <si>
    <t xml:space="preserve">YNL250W</t>
  </si>
  <si>
    <t xml:space="preserve">RAD50</t>
  </si>
  <si>
    <t xml:space="preserve">YJR026W</t>
  </si>
  <si>
    <t xml:space="preserve">YPL036W</t>
  </si>
  <si>
    <t xml:space="preserve">PMA2</t>
  </si>
  <si>
    <t xml:space="preserve">YPL171C</t>
  </si>
  <si>
    <t xml:space="preserve">OYE3</t>
  </si>
  <si>
    <t xml:space="preserve">YBL021C</t>
  </si>
  <si>
    <t xml:space="preserve">HAP3</t>
  </si>
  <si>
    <t xml:space="preserve">YMR173W-A</t>
  </si>
  <si>
    <t xml:space="preserve">YDL182W</t>
  </si>
  <si>
    <t xml:space="preserve">LYS20</t>
  </si>
  <si>
    <t xml:space="preserve">YGR092W</t>
  </si>
  <si>
    <t xml:space="preserve">DBF2</t>
  </si>
  <si>
    <t xml:space="preserve">YGL014W</t>
  </si>
  <si>
    <t xml:space="preserve">PUF4</t>
  </si>
  <si>
    <t xml:space="preserve">YNL064C</t>
  </si>
  <si>
    <t xml:space="preserve">YDJ1</t>
  </si>
  <si>
    <t xml:space="preserve">YAR066W</t>
  </si>
  <si>
    <t xml:space="preserve">YER073W</t>
  </si>
  <si>
    <t xml:space="preserve">ALD5</t>
  </si>
  <si>
    <t xml:space="preserve">YGR100W</t>
  </si>
  <si>
    <t xml:space="preserve">MDR1</t>
  </si>
  <si>
    <t xml:space="preserve">YLL038C</t>
  </si>
  <si>
    <t xml:space="preserve">ENT4</t>
  </si>
  <si>
    <t xml:space="preserve">YOL165C</t>
  </si>
  <si>
    <t xml:space="preserve">AAD15</t>
  </si>
  <si>
    <t xml:space="preserve">YDR260C</t>
  </si>
  <si>
    <t xml:space="preserve">SWM1</t>
  </si>
  <si>
    <t xml:space="preserve">YCL047C</t>
  </si>
  <si>
    <t xml:space="preserve">YPL240C</t>
  </si>
  <si>
    <t xml:space="preserve">HSP82</t>
  </si>
  <si>
    <t xml:space="preserve">YJR148W</t>
  </si>
  <si>
    <t xml:space="preserve">BAT2</t>
  </si>
  <si>
    <t xml:space="preserve">YJL128C</t>
  </si>
  <si>
    <t xml:space="preserve">PBS2</t>
  </si>
  <si>
    <t xml:space="preserve">YBR131W</t>
  </si>
  <si>
    <t xml:space="preserve">CCZ1</t>
  </si>
  <si>
    <t xml:space="preserve">YLR092W</t>
  </si>
  <si>
    <t xml:space="preserve">SUL2</t>
  </si>
  <si>
    <t xml:space="preserve">YOL016C</t>
  </si>
  <si>
    <t xml:space="preserve">CMK2</t>
  </si>
  <si>
    <t xml:space="preserve">YCL055W</t>
  </si>
  <si>
    <t xml:space="preserve">KAR4</t>
  </si>
  <si>
    <t xml:space="preserve">YNR019W</t>
  </si>
  <si>
    <t xml:space="preserve">ARE2</t>
  </si>
  <si>
    <t xml:space="preserve">YCR012W</t>
  </si>
  <si>
    <t xml:space="preserve">PGK1</t>
  </si>
  <si>
    <t xml:space="preserve">YPL250C</t>
  </si>
  <si>
    <t xml:space="preserve">ICY2</t>
  </si>
  <si>
    <t xml:space="preserve">YNL104C</t>
  </si>
  <si>
    <t xml:space="preserve">LEU4</t>
  </si>
  <si>
    <t xml:space="preserve">YKL218C</t>
  </si>
  <si>
    <t xml:space="preserve">SRY1</t>
  </si>
  <si>
    <t xml:space="preserve">YNR013C</t>
  </si>
  <si>
    <t xml:space="preserve">PHO91</t>
  </si>
  <si>
    <t xml:space="preserve">YOR328W</t>
  </si>
  <si>
    <t xml:space="preserve">PDR10</t>
  </si>
  <si>
    <t xml:space="preserve">YAL047C</t>
  </si>
  <si>
    <t xml:space="preserve">SPC72</t>
  </si>
  <si>
    <t xml:space="preserve">YBR256C</t>
  </si>
  <si>
    <t xml:space="preserve">RIB5</t>
  </si>
  <si>
    <t xml:space="preserve">YJR028W</t>
  </si>
  <si>
    <t xml:space="preserve">YLR460C</t>
  </si>
  <si>
    <t xml:space="preserve">YAL067C</t>
  </si>
  <si>
    <t xml:space="preserve">SEO1</t>
  </si>
  <si>
    <t xml:space="preserve">YDR035W</t>
  </si>
  <si>
    <t xml:space="preserve">ARO3</t>
  </si>
  <si>
    <t xml:space="preserve">YOR385W</t>
  </si>
  <si>
    <t xml:space="preserve">YLR425W</t>
  </si>
  <si>
    <t xml:space="preserve">TUS1</t>
  </si>
  <si>
    <t xml:space="preserve">YML131W</t>
  </si>
  <si>
    <t xml:space="preserve">YMR173W</t>
  </si>
  <si>
    <t xml:space="preserve">DDR48</t>
  </si>
  <si>
    <t xml:space="preserve">YOL150C</t>
  </si>
  <si>
    <t xml:space="preserve">YHR162W</t>
  </si>
  <si>
    <t xml:space="preserve">YDR066C</t>
  </si>
  <si>
    <t xml:space="preserve">RTR2</t>
  </si>
  <si>
    <t xml:space="preserve">YKL202W</t>
  </si>
  <si>
    <t xml:space="preserve">YBR211C</t>
  </si>
  <si>
    <t xml:space="preserve">AME1</t>
  </si>
  <si>
    <t xml:space="preserve">YDL131W</t>
  </si>
  <si>
    <t xml:space="preserve">LYS21</t>
  </si>
  <si>
    <t xml:space="preserve">YDR258C</t>
  </si>
  <si>
    <t xml:space="preserve">HSP78</t>
  </si>
  <si>
    <t xml:space="preserve">YLR259C</t>
  </si>
  <si>
    <t xml:space="preserve">HSP60</t>
  </si>
  <si>
    <t xml:space="preserve">YCL018W</t>
  </si>
  <si>
    <t xml:space="preserve">LEU2</t>
  </si>
  <si>
    <t xml:space="preserve">YML040W</t>
  </si>
  <si>
    <t xml:space="preserve">YAR008W</t>
  </si>
  <si>
    <t xml:space="preserve">SEN34</t>
  </si>
  <si>
    <t xml:space="preserve">YKR066C</t>
  </si>
  <si>
    <t xml:space="preserve">CCP1</t>
  </si>
  <si>
    <t xml:space="preserve">YMR316W</t>
  </si>
  <si>
    <t xml:space="preserve">DIA1</t>
  </si>
  <si>
    <t xml:space="preserve">YDL197C</t>
  </si>
  <si>
    <t xml:space="preserve">ASF2</t>
  </si>
  <si>
    <t xml:space="preserve">YKL201C</t>
  </si>
  <si>
    <t xml:space="preserve">MNN4</t>
  </si>
  <si>
    <t xml:space="preserve">YDL198C</t>
  </si>
  <si>
    <t xml:space="preserve">GGC1</t>
  </si>
  <si>
    <t xml:space="preserve">YKL162C</t>
  </si>
  <si>
    <t xml:space="preserve">YBR072W</t>
  </si>
  <si>
    <t xml:space="preserve">HSP26</t>
  </si>
  <si>
    <t xml:space="preserve">YJR137C</t>
  </si>
  <si>
    <t xml:space="preserve">MET5</t>
  </si>
  <si>
    <t xml:space="preserve">YDR158W</t>
  </si>
  <si>
    <t xml:space="preserve">HOM2</t>
  </si>
  <si>
    <t xml:space="preserve">YML045W</t>
  </si>
  <si>
    <t xml:space="preserve">YDR472W</t>
  </si>
  <si>
    <t xml:space="preserve">TRS31</t>
  </si>
  <si>
    <t xml:space="preserve">YAR010C</t>
  </si>
  <si>
    <t xml:space="preserve">YNR010W</t>
  </si>
  <si>
    <t xml:space="preserve">CSE2</t>
  </si>
  <si>
    <t xml:space="preserve">YBR076W</t>
  </si>
  <si>
    <t xml:space="preserve">ECM8</t>
  </si>
  <si>
    <t xml:space="preserve">YDR513W</t>
  </si>
  <si>
    <t xml:space="preserve">GRX2</t>
  </si>
  <si>
    <t xml:space="preserve">YGL117W</t>
  </si>
  <si>
    <t xml:space="preserve">YCL020W</t>
  </si>
  <si>
    <t xml:space="preserve">YHR179W</t>
  </si>
  <si>
    <t xml:space="preserve">OYE2</t>
  </si>
  <si>
    <t xml:space="preserve">YLL061W</t>
  </si>
  <si>
    <t xml:space="preserve">MMP1</t>
  </si>
  <si>
    <t xml:space="preserve">YCL030C</t>
  </si>
  <si>
    <t xml:space="preserve">HIS4</t>
  </si>
  <si>
    <t xml:space="preserve">YGL226W</t>
  </si>
  <si>
    <t xml:space="preserve">MTC3</t>
  </si>
  <si>
    <t xml:space="preserve">YCR107W</t>
  </si>
  <si>
    <t xml:space="preserve">AAD3</t>
  </si>
  <si>
    <t xml:space="preserve">YIL074C</t>
  </si>
  <si>
    <t xml:space="preserve">SER33</t>
  </si>
  <si>
    <t xml:space="preserve">YBL050W</t>
  </si>
  <si>
    <t xml:space="preserve">SEC17</t>
  </si>
  <si>
    <t xml:space="preserve">YOR203W</t>
  </si>
  <si>
    <t xml:space="preserve">YGR213C</t>
  </si>
  <si>
    <t xml:space="preserve">RTA1</t>
  </si>
  <si>
    <t xml:space="preserve">YMR186W</t>
  </si>
  <si>
    <t xml:space="preserve">HSC82</t>
  </si>
  <si>
    <t xml:space="preserve">YLR109W</t>
  </si>
  <si>
    <t xml:space="preserve">AHP1</t>
  </si>
  <si>
    <t xml:space="preserve">YBL073W</t>
  </si>
  <si>
    <t xml:space="preserve">YBR005W</t>
  </si>
  <si>
    <t xml:space="preserve">RCR1</t>
  </si>
  <si>
    <t xml:space="preserve">YGR040W</t>
  </si>
  <si>
    <t xml:space="preserve">KSS1</t>
  </si>
  <si>
    <t xml:space="preserve">YDR502C</t>
  </si>
  <si>
    <t xml:space="preserve">SAM2</t>
  </si>
  <si>
    <t xml:space="preserve">YJR073C</t>
  </si>
  <si>
    <t xml:space="preserve">OPI3</t>
  </si>
  <si>
    <t xml:space="preserve">YDR398W</t>
  </si>
  <si>
    <t xml:space="preserve">UTP5</t>
  </si>
  <si>
    <t xml:space="preserve">YOR153W</t>
  </si>
  <si>
    <t xml:space="preserve">PDR5</t>
  </si>
  <si>
    <t xml:space="preserve">YKR039W</t>
  </si>
  <si>
    <t xml:space="preserve">GAP1</t>
  </si>
  <si>
    <t xml:space="preserve">YOR027W</t>
  </si>
  <si>
    <t xml:space="preserve">STI1</t>
  </si>
  <si>
    <t xml:space="preserve">YAL004W</t>
  </si>
  <si>
    <t xml:space="preserve">YER052C</t>
  </si>
  <si>
    <t xml:space="preserve">HOM3</t>
  </si>
  <si>
    <t xml:space="preserve">YBR145W</t>
  </si>
  <si>
    <t xml:space="preserve">ADH5</t>
  </si>
  <si>
    <t xml:space="preserve">YNL277W</t>
  </si>
  <si>
    <t xml:space="preserve">MET2</t>
  </si>
  <si>
    <t xml:space="preserve">YBL013W</t>
  </si>
  <si>
    <t xml:space="preserve">FMT1</t>
  </si>
  <si>
    <t xml:space="preserve">YNL044W</t>
  </si>
  <si>
    <t xml:space="preserve">YIP3</t>
  </si>
  <si>
    <t xml:space="preserve">YNL276C</t>
  </si>
  <si>
    <t xml:space="preserve">YKL103C</t>
  </si>
  <si>
    <t xml:space="preserve">LAP4</t>
  </si>
  <si>
    <t xml:space="preserve">YOR049C</t>
  </si>
  <si>
    <t xml:space="preserve">RSB1</t>
  </si>
  <si>
    <t xml:space="preserve">YBL074C</t>
  </si>
  <si>
    <t xml:space="preserve">AAR2</t>
  </si>
  <si>
    <t xml:space="preserve">YOR220W</t>
  </si>
  <si>
    <t xml:space="preserve">RCN2</t>
  </si>
  <si>
    <t xml:space="preserve">YJL034W</t>
  </si>
  <si>
    <t xml:space="preserve">KAR2</t>
  </si>
  <si>
    <t xml:space="preserve">YMR217W</t>
  </si>
  <si>
    <t xml:space="preserve">GUA1</t>
  </si>
  <si>
    <t xml:space="preserve">YMR318C</t>
  </si>
  <si>
    <t xml:space="preserve">ADH6</t>
  </si>
  <si>
    <t xml:space="preserve">YBR147W</t>
  </si>
  <si>
    <t xml:space="preserve">RTC2</t>
  </si>
  <si>
    <t xml:space="preserve">YBR287W</t>
  </si>
  <si>
    <t xml:space="preserve">YOR007C</t>
  </si>
  <si>
    <t xml:space="preserve">SGT2</t>
  </si>
  <si>
    <t xml:space="preserve">YJR130C</t>
  </si>
  <si>
    <t xml:space="preserve">STR2</t>
  </si>
  <si>
    <t xml:space="preserve">YBR067C</t>
  </si>
  <si>
    <t xml:space="preserve">TIP1</t>
  </si>
  <si>
    <t xml:space="preserve">YOL119C</t>
  </si>
  <si>
    <t xml:space="preserve">MCH4</t>
  </si>
  <si>
    <t xml:space="preserve">YLL060C</t>
  </si>
  <si>
    <t xml:space="preserve">GTT2</t>
  </si>
  <si>
    <t xml:space="preserve">YJL194W</t>
  </si>
  <si>
    <t xml:space="preserve">CDC6</t>
  </si>
  <si>
    <t xml:space="preserve">YDR523C</t>
  </si>
  <si>
    <t xml:space="preserve">SPS1</t>
  </si>
  <si>
    <t xml:space="preserve">YKL211C</t>
  </si>
  <si>
    <t xml:space="preserve">TRP3</t>
  </si>
  <si>
    <t xml:space="preserve">YDL179W</t>
  </si>
  <si>
    <t xml:space="preserve">PCL9</t>
  </si>
  <si>
    <t xml:space="preserve">YPR145W</t>
  </si>
  <si>
    <t xml:space="preserve">ASN1</t>
  </si>
  <si>
    <t xml:space="preserve">YMR041C</t>
  </si>
  <si>
    <t xml:space="preserve">ARA2</t>
  </si>
  <si>
    <t xml:space="preserve">YLR194C</t>
  </si>
  <si>
    <t xml:space="preserve">YPL023C</t>
  </si>
  <si>
    <t xml:space="preserve">MET12</t>
  </si>
  <si>
    <t xml:space="preserve">YNL036W</t>
  </si>
  <si>
    <t xml:space="preserve">NCE103</t>
  </si>
  <si>
    <t xml:space="preserve">YDR463W</t>
  </si>
  <si>
    <t xml:space="preserve">STP1</t>
  </si>
  <si>
    <t xml:space="preserve">YER090W</t>
  </si>
  <si>
    <t xml:space="preserve">TRP2</t>
  </si>
  <si>
    <t xml:space="preserve">YIL116W</t>
  </si>
  <si>
    <t xml:space="preserve">HIS5</t>
  </si>
  <si>
    <t xml:space="preserve">YGL026C</t>
  </si>
  <si>
    <t xml:space="preserve">TRP5</t>
  </si>
  <si>
    <t xml:space="preserve">YHR016C</t>
  </si>
  <si>
    <t xml:space="preserve">YSC84</t>
  </si>
  <si>
    <t xml:space="preserve">YEL071W</t>
  </si>
  <si>
    <t xml:space="preserve">DLD3</t>
  </si>
  <si>
    <t xml:space="preserve">YNL043C</t>
  </si>
  <si>
    <t xml:space="preserve">YDL066W</t>
  </si>
  <si>
    <t xml:space="preserve">IDP1</t>
  </si>
  <si>
    <t xml:space="preserve">YNR050C</t>
  </si>
  <si>
    <t xml:space="preserve">LYS9</t>
  </si>
  <si>
    <t xml:space="preserve">YHR029C</t>
  </si>
  <si>
    <t xml:space="preserve">YHI9</t>
  </si>
  <si>
    <t xml:space="preserve">YHR137W</t>
  </si>
  <si>
    <t xml:space="preserve">ARO9</t>
  </si>
  <si>
    <t xml:space="preserve">YDR129C</t>
  </si>
  <si>
    <t xml:space="preserve">SAC6</t>
  </si>
  <si>
    <t xml:space="preserve">YDR497C</t>
  </si>
  <si>
    <t xml:space="preserve">ITR1</t>
  </si>
  <si>
    <t xml:space="preserve">YFR003C</t>
  </si>
  <si>
    <t xml:space="preserve">YPI1</t>
  </si>
  <si>
    <t xml:space="preserve">YPR058W</t>
  </si>
  <si>
    <t xml:space="preserve">YMC1</t>
  </si>
  <si>
    <t xml:space="preserve">YHR171W</t>
  </si>
  <si>
    <t xml:space="preserve">ATG7</t>
  </si>
  <si>
    <t xml:space="preserve">YCR005C</t>
  </si>
  <si>
    <t xml:space="preserve">CIT2</t>
  </si>
  <si>
    <t xml:space="preserve">YBR248C</t>
  </si>
  <si>
    <t xml:space="preserve">HIS7</t>
  </si>
  <si>
    <t xml:space="preserve">YOR130C</t>
  </si>
  <si>
    <t xml:space="preserve">ORT1</t>
  </si>
  <si>
    <t xml:space="preserve">YGR268C</t>
  </si>
  <si>
    <t xml:space="preserve">HUA1</t>
  </si>
  <si>
    <t xml:space="preserve">YER026C</t>
  </si>
  <si>
    <t xml:space="preserve">CHO1</t>
  </si>
  <si>
    <t xml:space="preserve">YOL064C</t>
  </si>
  <si>
    <t xml:space="preserve">MET22</t>
  </si>
  <si>
    <t xml:space="preserve">YFR055W</t>
  </si>
  <si>
    <t xml:space="preserve">IRC7</t>
  </si>
  <si>
    <t xml:space="preserve">YEL009C</t>
  </si>
  <si>
    <t xml:space="preserve">GCN4</t>
  </si>
  <si>
    <t xml:space="preserve">YDR171W</t>
  </si>
  <si>
    <t xml:space="preserve">HSP42</t>
  </si>
  <si>
    <t xml:space="preserve">YBR004C</t>
  </si>
  <si>
    <t xml:space="preserve">GPI18</t>
  </si>
  <si>
    <t xml:space="preserve">YEL074W</t>
  </si>
  <si>
    <t xml:space="preserve">YOL129W</t>
  </si>
  <si>
    <t xml:space="preserve">VPS68</t>
  </si>
  <si>
    <t xml:space="preserve">YMR312W</t>
  </si>
  <si>
    <t xml:space="preserve">ELP6</t>
  </si>
  <si>
    <t xml:space="preserve">YPL092W</t>
  </si>
  <si>
    <t xml:space="preserve">SSU1</t>
  </si>
  <si>
    <t xml:space="preserve">YIL169C</t>
  </si>
  <si>
    <t xml:space="preserve">YOR323C</t>
  </si>
  <si>
    <t xml:space="preserve">PRO2</t>
  </si>
  <si>
    <t xml:space="preserve">YFR030W</t>
  </si>
  <si>
    <t xml:space="preserve">MET10</t>
  </si>
  <si>
    <t xml:space="preserve">YPL111W</t>
  </si>
  <si>
    <t xml:space="preserve">CAR1</t>
  </si>
  <si>
    <t xml:space="preserve">YLR257W</t>
  </si>
  <si>
    <t xml:space="preserve">YDR354W</t>
  </si>
  <si>
    <t xml:space="preserve">TRP4</t>
  </si>
  <si>
    <t xml:space="preserve">YCL009C</t>
  </si>
  <si>
    <t xml:space="preserve">ILV6</t>
  </si>
  <si>
    <t xml:space="preserve">YJL026W</t>
  </si>
  <si>
    <t xml:space="preserve">RNR2</t>
  </si>
  <si>
    <t xml:space="preserve">YDR380W</t>
  </si>
  <si>
    <t xml:space="preserve">ARO10</t>
  </si>
  <si>
    <t xml:space="preserve">YDR487C</t>
  </si>
  <si>
    <t xml:space="preserve">RIB3</t>
  </si>
  <si>
    <t xml:space="preserve">YGR065C</t>
  </si>
  <si>
    <t xml:space="preserve">VHT1</t>
  </si>
  <si>
    <t xml:space="preserve">YER055C</t>
  </si>
  <si>
    <t xml:space="preserve">HIS1</t>
  </si>
  <si>
    <t xml:space="preserve">YBL002W</t>
  </si>
  <si>
    <t xml:space="preserve">HTB2</t>
  </si>
  <si>
    <t xml:space="preserve">YDR225W</t>
  </si>
  <si>
    <t xml:space="preserve">HTA1</t>
  </si>
  <si>
    <t xml:space="preserve">YGL055W</t>
  </si>
  <si>
    <t xml:space="preserve">OLE1</t>
  </si>
  <si>
    <t xml:space="preserve">YDR399W</t>
  </si>
  <si>
    <t xml:space="preserve">HPT1</t>
  </si>
  <si>
    <t xml:space="preserve">YBL003C</t>
  </si>
  <si>
    <t xml:space="preserve">HTA2</t>
  </si>
  <si>
    <t xml:space="preserve">YDR224C</t>
  </si>
  <si>
    <t xml:space="preserve">HTB1</t>
  </si>
  <si>
    <t xml:space="preserve">YBR009C</t>
  </si>
  <si>
    <t xml:space="preserve">HHF1</t>
  </si>
  <si>
    <t xml:space="preserve">YMR145C</t>
  </si>
  <si>
    <t xml:space="preserve">NDE1</t>
  </si>
  <si>
    <t xml:space="preserve">YGR159C</t>
  </si>
  <si>
    <t xml:space="preserve">NSR1</t>
  </si>
  <si>
    <t xml:space="preserve">YNL030W</t>
  </si>
  <si>
    <t xml:space="preserve">HHF2</t>
  </si>
  <si>
    <t xml:space="preserve">YLR413W</t>
  </si>
  <si>
    <t xml:space="preserve">YOR204W</t>
  </si>
  <si>
    <t xml:space="preserve">DED1</t>
  </si>
  <si>
    <t xml:space="preserve">YLR056W</t>
  </si>
  <si>
    <t xml:space="preserve">ERG3</t>
  </si>
  <si>
    <t xml:space="preserve">YDR508C</t>
  </si>
  <si>
    <t xml:space="preserve">GNP1</t>
  </si>
  <si>
    <t xml:space="preserve">YBR092C</t>
  </si>
  <si>
    <t xml:space="preserve">PHO3</t>
  </si>
  <si>
    <t xml:space="preserve">YLR304C</t>
  </si>
  <si>
    <t xml:space="preserve">ACO1</t>
  </si>
  <si>
    <t xml:space="preserve">YNL112W</t>
  </si>
  <si>
    <t xml:space="preserve">DBP2</t>
  </si>
  <si>
    <t xml:space="preserve">YDR343C</t>
  </si>
  <si>
    <t xml:space="preserve">HXT6</t>
  </si>
  <si>
    <t xml:space="preserve">YBR015C</t>
  </si>
  <si>
    <t xml:space="preserve">MNN2</t>
  </si>
  <si>
    <t xml:space="preserve">YBR010W</t>
  </si>
  <si>
    <t xml:space="preserve">HHT1</t>
  </si>
  <si>
    <t xml:space="preserve">YGR234W</t>
  </si>
  <si>
    <t xml:space="preserve">YHB1</t>
  </si>
  <si>
    <t xml:space="preserve">YPL061W</t>
  </si>
  <si>
    <t xml:space="preserve">ALD6</t>
  </si>
  <si>
    <t xml:space="preserve">YDL055C</t>
  </si>
  <si>
    <t xml:space="preserve">PSA1</t>
  </si>
  <si>
    <t xml:space="preserve">YLR180W</t>
  </si>
  <si>
    <t xml:space="preserve">SAM1</t>
  </si>
  <si>
    <t xml:space="preserve">YMR246W</t>
  </si>
  <si>
    <t xml:space="preserve">FAA4</t>
  </si>
  <si>
    <t xml:space="preserve">YMR012W</t>
  </si>
  <si>
    <t xml:space="preserve">CLU1</t>
  </si>
  <si>
    <t xml:space="preserve">YDR345C</t>
  </si>
  <si>
    <t xml:space="preserve">HXT3</t>
  </si>
  <si>
    <t xml:space="preserve">YMR049C</t>
  </si>
  <si>
    <t xml:space="preserve">ERB1</t>
  </si>
  <si>
    <t xml:space="preserve">YDR342C</t>
  </si>
  <si>
    <t xml:space="preserve">HXT7</t>
  </si>
  <si>
    <t xml:space="preserve">YBL039C</t>
  </si>
  <si>
    <t xml:space="preserve">URA7</t>
  </si>
  <si>
    <t xml:space="preserve">YNL039W</t>
  </si>
  <si>
    <t xml:space="preserve">BDP1</t>
  </si>
  <si>
    <t xml:space="preserve">YHR007C</t>
  </si>
  <si>
    <t xml:space="preserve">ERG11</t>
  </si>
  <si>
    <t xml:space="preserve">YBL030C</t>
  </si>
  <si>
    <t xml:space="preserve">PET9</t>
  </si>
  <si>
    <t xml:space="preserve">YBL113C</t>
  </si>
  <si>
    <t xml:space="preserve">YEL033W</t>
  </si>
  <si>
    <t xml:space="preserve">MTC7</t>
  </si>
  <si>
    <t xml:space="preserve">YGL234W</t>
  </si>
  <si>
    <t xml:space="preserve">ADE5,7</t>
  </si>
  <si>
    <t xml:space="preserve">YMR120C</t>
  </si>
  <si>
    <t xml:space="preserve">ADE17</t>
  </si>
  <si>
    <t xml:space="preserve">YMR015C</t>
  </si>
  <si>
    <t xml:space="preserve">ERG5</t>
  </si>
  <si>
    <r>
      <rPr>
        <b val="true"/>
        <sz val="14"/>
        <rFont val="Arial"/>
        <family val="2"/>
      </rPr>
      <t xml:space="preserve">Genes (differentially ex/repressed geater/minor than 2-fold) associated to significant GO terms by GO-Term Finder: </t>
    </r>
    <r>
      <rPr>
        <sz val="12"/>
        <rFont val="Arial"/>
        <family val="2"/>
      </rPr>
      <t xml:space="preserve">GO-Term Finder searches for significantly shared GO terms of the clustered genes;</t>
    </r>
  </si>
  <si>
    <t xml:space="preserve">Al </t>
  </si>
  <si>
    <t xml:space="preserve">GO_term</t>
  </si>
  <si>
    <t xml:space="preserve">Cluster frequency</t>
  </si>
  <si>
    <t xml:space="preserve">Background frequency</t>
  </si>
  <si>
    <t xml:space="preserve">P-value</t>
  </si>
  <si>
    <t xml:space="preserve">Gene(s) annotated to the term</t>
  </si>
  <si>
    <t xml:space="preserve">transposition, RNA-mediated</t>
  </si>
  <si>
    <t xml:space="preserve">7 out of 33 genes, 21.2%</t>
  </si>
  <si>
    <t xml:space="preserve">111 out of 7168 background genes, 1.5%</t>
  </si>
  <si>
    <t xml:space="preserve">8.11e-05</t>
  </si>
  <si>
    <t xml:space="preserve">YAR010C:YBL005W-A:YCL020W:YJR026W:YJR028W:YML040W:YML045W</t>
  </si>
  <si>
    <t xml:space="preserve">Ag</t>
  </si>
  <si>
    <t xml:space="preserve">removal of superoxide radicals</t>
  </si>
  <si>
    <t xml:space="preserve">2 out of 16 genes, 12.5%</t>
  </si>
  <si>
    <t xml:space="preserve">2 out of 7168 background genes, 0.0%</t>
  </si>
  <si>
    <t xml:space="preserve">0.00038</t>
  </si>
  <si>
    <t xml:space="preserve">CUP1-1/YHR053C:CUP1-2/YHR055C</t>
  </si>
  <si>
    <t xml:space="preserve">As</t>
  </si>
  <si>
    <t xml:space="preserve">protein folding</t>
  </si>
  <si>
    <t xml:space="preserve">12 out of 52 genes, 23.1%</t>
  </si>
  <si>
    <t xml:space="preserve">88 out of 7168 background genes, 1.2%</t>
  </si>
  <si>
    <t xml:space="preserve">1.68e-10</t>
  </si>
  <si>
    <t xml:space="preserve">SSA1/YAL005C:HSP26/YBR072W:SSA4/YER103W:SSC1/YJR045C:SSA2/YLL024C:HSP104/YLL026W:CPR6/YLR216C:HSP60/YLR259C:HSC82/YMR186W:YDJ1/YNL064C:STI1/YOR027W:HSP82/YPL240C</t>
  </si>
  <si>
    <t xml:space="preserve">protein targeting to ER</t>
  </si>
  <si>
    <t xml:space="preserve">6 out of 52 genes, 11.5%</t>
  </si>
  <si>
    <t xml:space="preserve">36 out of 7168 background genes, 0.5%</t>
  </si>
  <si>
    <t xml:space="preserve">4.02e-05</t>
  </si>
  <si>
    <t xml:space="preserve">SSA1/YAL005C:SSA4/YER103W:KAR2/YJL034W:SSA2/YLL024C:YDJ1/YNL064C:SGT2/YOR007C</t>
  </si>
  <si>
    <t xml:space="preserve">protein targeting to mitochondrion</t>
  </si>
  <si>
    <t xml:space="preserve">5 out of 52 genes, 9.6%</t>
  </si>
  <si>
    <t xml:space="preserve">53 out of 7168 background genes, 0.7%</t>
  </si>
  <si>
    <t xml:space="preserve">0.00819</t>
  </si>
  <si>
    <t xml:space="preserve">SSA1/YAL005C:SSC1/YJR045C:HSP60/YLR259C:YDJ1/YNL064C:HSP82/YPL240C</t>
  </si>
  <si>
    <t xml:space="preserve">cellular aldehyde metabolic process</t>
  </si>
  <si>
    <t xml:space="preserve">7 out of 52 genes, 13.5%</t>
  </si>
  <si>
    <t xml:space="preserve">22 out of 7168 background genes, 0.3%</t>
  </si>
  <si>
    <t xml:space="preserve">2.45e-08</t>
  </si>
  <si>
    <t xml:space="preserve">AAD3/YCR107W:AAD6/YFL056C:AAD16/YFL057C:AAD10/YJR155W:ADH6/YMR318C:AAD14/YNL331C:AAD15/YOL165C</t>
  </si>
  <si>
    <t xml:space="preserve">Cd</t>
  </si>
  <si>
    <t xml:space="preserve">sulfur compound metabolic process</t>
  </si>
  <si>
    <t xml:space="preserve">9 out of 39 genes, 23.1%</t>
  </si>
  <si>
    <t xml:space="preserve">96 out of 7168 background genes, 1.3%</t>
  </si>
  <si>
    <t xml:space="preserve">1.45e-07</t>
  </si>
  <si>
    <t xml:space="preserve">CYS3/YAL012W:SAM2/YDR502C:MET6/YER091C:MET3/YJR010W:MET5/YJR137C:MET14/YKL001C:MET17/YLR303W:MET2/YNL277W:MET16/YPR167C</t>
  </si>
  <si>
    <t xml:space="preserve">serine family amino acid metabolic process</t>
  </si>
  <si>
    <t xml:space="preserve">4 out of 39 genes, 10.3%</t>
  </si>
  <si>
    <t xml:space="preserve">29 out of 7168 background genes, 0.4%</t>
  </si>
  <si>
    <t xml:space="preserve">0.00163</t>
  </si>
  <si>
    <t xml:space="preserve">CYS3/YAL012W:SER33/YIL074C:MET17/YLR303W:MET2/YNL277W</t>
  </si>
  <si>
    <t xml:space="preserve">response to oxidative stress</t>
  </si>
  <si>
    <t xml:space="preserve">5 out of 39 genes, 12.8%</t>
  </si>
  <si>
    <t xml:space="preserve">87 out of 7168 background genes, 1.2%</t>
  </si>
  <si>
    <t xml:space="preserve">0.00986</t>
  </si>
  <si>
    <t xml:space="preserve">YBL055C:PRX1/YBL064C:YDL124W:AHP1/YLR109W:ZWF1/YNL241C</t>
  </si>
  <si>
    <t xml:space="preserve">small molecule metabolic process</t>
  </si>
  <si>
    <t xml:space="preserve">14 out of 39 genes, 35.9%</t>
  </si>
  <si>
    <t xml:space="preserve">833 out of 7168 background genes, 11.6%</t>
  </si>
  <si>
    <t xml:space="preserve">0.00683</t>
  </si>
  <si>
    <t xml:space="preserve">CYS3/YAL012W:GLK1/YCL040W:YDL124W:SAM2/YDR502C:MET6/YER091C:SER33/YIL074C:BNA3/YJL060W:MET3/YJR010W:MET14/YKL001C:MET17/YLR303W:ZWF1/YNL241C:MET2/YNL277W:GRE2/YOL151W:MET16/YPR167C</t>
  </si>
  <si>
    <t xml:space="preserve">Co</t>
  </si>
  <si>
    <t xml:space="preserve">iron ion transport</t>
  </si>
  <si>
    <t xml:space="preserve">5 out of 9 genes, 55.6%</t>
  </si>
  <si>
    <t xml:space="preserve">23 out of 7168 background genes, 0.3%</t>
  </si>
  <si>
    <t xml:space="preserve">8.54e-10</t>
  </si>
  <si>
    <t xml:space="preserve">ARN1/YHL040C:ARN2/YHL047C:FET3/YMR058W:ENB1/YOL158C:FIT2/YOR382W</t>
  </si>
  <si>
    <t xml:space="preserve">siderophore transport</t>
  </si>
  <si>
    <t xml:space="preserve">4 out of 9 genes, 44.4%</t>
  </si>
  <si>
    <t xml:space="preserve">9 out of 7168 background genes, 0.1%</t>
  </si>
  <si>
    <t xml:space="preserve">4.60e-09</t>
  </si>
  <si>
    <t xml:space="preserve">ARN1/YHL040C:ARN2/YHL047C:ENB1/YOL158C:FIT2/YOR382W</t>
  </si>
  <si>
    <t xml:space="preserve">Hg</t>
  </si>
  <si>
    <t xml:space="preserve">cellular amino acid metabolic process</t>
  </si>
  <si>
    <t xml:space="preserve">13 out of 41 genes, 31.7%</t>
  </si>
  <si>
    <t xml:space="preserve">243 out of 7168 background genes, 3.4%</t>
  </si>
  <si>
    <t xml:space="preserve">6.14e-08</t>
  </si>
  <si>
    <t xml:space="preserve">FMT1/YBL013W:LEU2/YCL018W:HIS4/YCL030C:ARO3/YDR035W:HOM2/YDR158W:HOM3/YER052C:LEU1/YGL009C:ARG4/YHR018C:CPA2/YJR109C:MET17/YLR303W:LEU4/YNL104C:ARG1/YOL058W:HIS3/YOR202W</t>
  </si>
  <si>
    <t xml:space="preserve">leucine biosynthetic process</t>
  </si>
  <si>
    <t xml:space="preserve">3 out of 41 genes, 7.3%</t>
  </si>
  <si>
    <t xml:space="preserve">5 out of 7168 background genes, 0.1%</t>
  </si>
  <si>
    <t xml:space="preserve">0.00025</t>
  </si>
  <si>
    <t xml:space="preserve">LEU2/YCL018W:LEU1/YGL009C:LEU4/YNL104C</t>
  </si>
  <si>
    <t xml:space="preserve">arginine biosynthetic process</t>
  </si>
  <si>
    <t xml:space="preserve">11 out of 7168 background genes, 0.2%</t>
  </si>
  <si>
    <t xml:space="preserve">0.00397</t>
  </si>
  <si>
    <t xml:space="preserve">ARG4/YHR018C:CPA2/YJR109C:ARG1/YOL058W</t>
  </si>
  <si>
    <t xml:space="preserve">cellular response to stress</t>
  </si>
  <si>
    <t xml:space="preserve">515 out of 7168 background genes, 7.2%</t>
  </si>
  <si>
    <t xml:space="preserve">0.00045</t>
  </si>
  <si>
    <t xml:space="preserve">YBL055C:PRX1/YBL064C:ATG8/YBL078C:GPX2/YBR244W:YDL124W:TRR1/YDR353W:GRX2/YDR513W:TRX2/YGR209C:PCL5/YHR071W:CCP1/YKR066C:AHP1/YLR109W:TSA1/YML028W:DDR48/YMR173W</t>
  </si>
  <si>
    <t xml:space="preserve">cellular response to oxidative stress</t>
  </si>
  <si>
    <t xml:space="preserve">10 out of 41 genes, 24.4%</t>
  </si>
  <si>
    <t xml:space="preserve">81 out of 7168 background genes, 1.1%</t>
  </si>
  <si>
    <t xml:space="preserve">2.31e-09</t>
  </si>
  <si>
    <t xml:space="preserve">YBL055C:PRX1/YBL064C:GPX2/YBR244W:YDL124W:TRR1/YDR353W:GRX2/YDR513W:TRX2/YGR209C:CCP1/YKR066C:AHP1/YLR109W:TSA1/YML028W</t>
  </si>
  <si>
    <t xml:space="preserve">cell redox homeostasis</t>
  </si>
  <si>
    <t xml:space="preserve">6 out of 41 genes, 14.6%</t>
  </si>
  <si>
    <t xml:space="preserve">13 out of 7168 background genes, 0.2%</t>
  </si>
  <si>
    <t xml:space="preserve">5.69e-09</t>
  </si>
  <si>
    <t xml:space="preserve">PRX1/YBL064C:TRR1/YDR353W:GRX2/YDR513W:TRX2/YGR209C:AHP1/YLR109W:TSA1/YML028W</t>
  </si>
  <si>
    <t xml:space="preserve">18 out of 41 genes, 43.9%</t>
  </si>
  <si>
    <t xml:space="preserve">2.66e-05</t>
  </si>
  <si>
    <t xml:space="preserve">FMT1/YBL013W:RIB5/YBR256C:LEU2/YCL018W:HIS4/YCL030C:GLK1/YCL040W:YDL124W:ARO3/YDR035W:HOM2/YDR158W:HOM3/YER052C:LEU1/YGL009C:ARG4/YHR018C:CPA2/YJR109C:MET17/YLR303W:GUA1/YMR217W:LEU4/YNL104C:ARG1/YOL058W:GRE2/YOL151W:HIS3/YOR202W</t>
  </si>
  <si>
    <t xml:space="preserve">Mn</t>
  </si>
  <si>
    <t xml:space="preserve">cellular amino acid biosynthetic process</t>
  </si>
  <si>
    <t xml:space="preserve">31 out of 143 genes, 21.7%</t>
  </si>
  <si>
    <t xml:space="preserve">123 out of 7168 background genes, 1.7%</t>
  </si>
  <si>
    <t xml:space="preserve">7.36e-24</t>
  </si>
  <si>
    <t xml:space="preserve">HIS7/YBR248C:ILV6/YCL009C:HIS4/YCL030C:CIT2/YCR005C:IDP1/YDL066W:LYS21/YDL131W:LYS20/YDL182W:ARO3/YDR035W:HOM2/YDR158W:TRP4/YDR354W:HIS1/YER055C:TRP2/YER090W:TRP5/YGL026C:ARG4/YHR018C:HIS5/YIL116W:LYS1/YIR034C:CPA2/YJR109C:BAT2/YJR148W:TRP3/YKL211C:SAM1/YLR180W:MET17/YLR303W:ACO1/YLR304C:LEU4/YNL104C:LYS9/YNR050C:ARG1/YOL058W:MET22/YOL064C:ORT1/YOR130C:HIS3/YOR202W:PRO2/YOR323C:GLN1/YPR035W:ASN1/YPR145W</t>
  </si>
  <si>
    <t xml:space="preserve">sulfur/methionine metabolic process</t>
  </si>
  <si>
    <t xml:space="preserve">10 out of 143 genes, 7.0%</t>
  </si>
  <si>
    <t xml:space="preserve">0.00768</t>
  </si>
  <si>
    <t xml:space="preserve">PHO3/YBR092C:HOM2/YDR158W:ARO10/YDR380W:MET10/YFR030W:IRC7/YFR055W:STR2/YJR130C:SAM1/YLR180W:MET17/YLR303W:MET22/YOL064C:MET16/YPR167C</t>
  </si>
  <si>
    <t xml:space="preserve">lysine biosynthetic process</t>
  </si>
  <si>
    <t xml:space="preserve">4 out of 143 genes, 2.8%</t>
  </si>
  <si>
    <t xml:space="preserve">0.00715</t>
  </si>
  <si>
    <t xml:space="preserve">LYS21/YDL131W:LYS20/YDL182W:LYS1/YIR034C:LYS9/YNR050C</t>
  </si>
  <si>
    <t xml:space="preserve">glutamine family amino acid metabolic process</t>
  </si>
  <si>
    <t xml:space="preserve">11 out of 143 genes, 7.7%</t>
  </si>
  <si>
    <t xml:space="preserve">44 out of 7168 background genes, 0.6%</t>
  </si>
  <si>
    <t xml:space="preserve">2.38e-07</t>
  </si>
  <si>
    <t xml:space="preserve">CIT2/YCR005C:IDP1/YDL066W:ARG4/YHR018C:CPA2/YJR109C:GAP1/YKR039W:ACO1/YLR304C:ARG1/YOL058W:ORT1/YOR130C:PRO2/YOR323C:CAR1/YPL111W:GLN1/YPR035W</t>
  </si>
  <si>
    <t xml:space="preserve">arginine metabolic process</t>
  </si>
  <si>
    <t xml:space="preserve">5 out of 143 genes, 3.5%</t>
  </si>
  <si>
    <t xml:space="preserve">16 out of 7168 background genes, 0.2%</t>
  </si>
  <si>
    <t xml:space="preserve">0.00436</t>
  </si>
  <si>
    <t xml:space="preserve">ARG4/YHR018C:CPA2/YJR109C:ARG1/YOL058W:ORT1/YOR130C:CAR1/YPL111W</t>
  </si>
  <si>
    <t xml:space="preserve">aromatic amino acid family metabolic process</t>
  </si>
  <si>
    <t xml:space="preserve">7 out of 143 genes, 4.9%</t>
  </si>
  <si>
    <t xml:space="preserve">20 out of 7168 background genes, 0.3%</t>
  </si>
  <si>
    <t xml:space="preserve">2.73e-05</t>
  </si>
  <si>
    <t xml:space="preserve">ARO3/YDR035W:TRP4/YDR354W:ARO10/YDR380W:TRP2/YER090W:TRP5/YGL026C:ARO9/YHR137W:TRP3/YKL211C</t>
  </si>
  <si>
    <t xml:space="preserve">tryptophan biosynthetic process</t>
  </si>
  <si>
    <t xml:space="preserve">0.00030</t>
  </si>
  <si>
    <t xml:space="preserve">TRP4/YDR354W:TRP2/YER090W:TRP5/YGL026C:TRP3/YKL211C</t>
  </si>
  <si>
    <t xml:space="preserve">histidine biosynthetic process</t>
  </si>
  <si>
    <t xml:space="preserve">0.00014</t>
  </si>
  <si>
    <t xml:space="preserve">HIS7/YBR248C:HIS4/YCL030C:HIS1/YER055C:HIS5/YIL116W:HIS3/YOR202W</t>
  </si>
  <si>
    <t xml:space="preserve">59 out of 143 genes, 41.3%</t>
  </si>
  <si>
    <t xml:space="preserve">2.63e-17</t>
  </si>
  <si>
    <t xml:space="preserve">URA7/YBL039C:HHF1/YBR009C:PHO3/YBR092C:HIS7/YBR248C:ILV6/YCL009C:HIS4/YCL030C:CIT2/YCR005C:PSA1/YDL055C:IDP1/YDL066W:LYS21/YDL131W:LYS20/YDL182W:ARO3/YDR035W:HOM2/YDR158W:TRP4/YDR354W:ARO10/YDR380W:HPT1/YDR399W:RIB3/YDR487C:DLD3/YEL071W:HIS1/YER055C:ALD5/YER073W:TRP2/YER090W:IRC7/YFR055W:TRP5/YGL026C:OLE1/YGL055W:ADE5,7/YGL234W:ERG11/YHR007C:ARG4/YHR018C:ARO9/YHR137W:HIS5/YIL116W:LYS1/YIR034C:RNR2/YJL026W:OPI3/YJR073C:CPA2/YJR109C:STR2/YJR130C:BAT2/YJR148W:TRP3/YKL211C:SRY1/YKL218C:GAP1/YKR039W:ERG3/YLR056W:SAM1/YLR180W:MET17/YLR303W:ACO1/YLR304C:ERG5/YMR015C:SNZ1/YMR096W:ADE17/YMR120C:NDE1/YMR145C:HHF2/YNL030W:LEU4/YNL104C:LYS9/YNR050C:ARG1/YOL058W:MET22/YOL064C:ORT1/YOR130C:HIS3/YOR202W:PRO2/YOR323C:ALD6/YPL061W:CAR1/YPL111W:GLN1/YPR035W:ASN1/YPR145W:MET16/YPR167C</t>
  </si>
  <si>
    <t xml:space="preserve">nitrogen compound metabolic process</t>
  </si>
  <si>
    <t xml:space="preserve">66 out of 143 genes, 46.2%</t>
  </si>
  <si>
    <t xml:space="preserve">1949 out of 7168 background genes, 27.2%</t>
  </si>
  <si>
    <t xml:space="preserve">HTA2/YBL003C:URA7/YBL039C:HHT1/YBR010W:PHO3/YBR092C:HIS7/YBR248C:ILV6/YCL009C:HIS4/YCL030C:CIT2/YCR005C:PSA1/YDL055C:IDP1/YDL066W:LYS21/YDL131W:LYS20/YDL182W:GDH2/YDL215C:ARO3/YDR035W:HOM2/YDR158W:HTB1/YDR224C:HTA1/YDR225W:TRP4/YDR354W:ARO10/YDR380W:HPT1/YDR399W:RIB3/YDR487C:GCN4/YEL009C:HIS1/YER055C:TRP2/YER090W:IRC7/YFR055W:TRP5/YGL026C:ADE5,7/YGL234W:NSR1/YGR159C:ARG4/YHR018C:PCL5/YHR071W:ARO9/YHR137W:HIS5/YIL116W:LYS1/YIR034C:RNR2/YJL026W:CPS1/YJL172W:CDC6/YJL194W:OPI3/YJR073C:CPA2/YJR109C:STR2/YJR130C:BAT2/YJR148W:TRP3/YKL211C:SRY1/YKL218C:GAP1/YKR039W:TIS11/YLR136C:SAM1/YLR180W:MET17/YLR303W:ACO1/YLR304C:ERB1/YMR049C:ADE17/YMR120C:NDE1/YMR145C:DDR48/YMR173W:ELP6/YMR312W:BDP1/YNL039W:LEU4/YNL104C:DBP2/YNL112W:LYS9/YNR050C:ARG1/YOL058W:MET22/YOL064C:ORT1/YOR130C:HIS3/YOR202W:PRO2/YOR323C:ALD6/YPL061W:CAR1/YPL111W:GLN1/YPR035W:ASN1/YPR145W:MET16/YPR167C</t>
  </si>
  <si>
    <t xml:space="preserve">Ni</t>
  </si>
  <si>
    <t xml:space="preserve">cellular amide metabolic process</t>
  </si>
  <si>
    <t xml:space="preserve">2 out of 8 genes, 25.0%</t>
  </si>
  <si>
    <t xml:space="preserve">0.00349</t>
  </si>
  <si>
    <t xml:space="preserve">YDL124W:DAL1/YIR027C</t>
  </si>
  <si>
    <t xml:space="preserve">V</t>
  </si>
  <si>
    <t xml:space="preserve">2 out of 13 genes, 15.4%</t>
  </si>
  <si>
    <t xml:space="preserve">0.00029</t>
  </si>
  <si>
    <t xml:space="preserve">response to metal ion</t>
  </si>
  <si>
    <t xml:space="preserve">3 out of 13 genes, 23.1%</t>
  </si>
  <si>
    <t xml:space="preserve">0.00078</t>
  </si>
  <si>
    <t xml:space="preserve">CUP1-1/YHR053C:CUP1-2/YHR055C:FET3/YMR058W</t>
  </si>
  <si>
    <t xml:space="preserve">Zn</t>
  </si>
  <si>
    <t xml:space="preserve">cellular iron ion homeostasis</t>
  </si>
  <si>
    <t xml:space="preserve">4 out of 21 genes, 19.0%</t>
  </si>
  <si>
    <t xml:space="preserve">41 out of 7168 background genes, 0.6%</t>
  </si>
  <si>
    <t xml:space="preserve">0.00074</t>
  </si>
  <si>
    <t xml:space="preserve">FIT1/YDR534C:TIS11/YLR136C:FIT2/YOR382W:FIT3/YOR383C</t>
  </si>
  <si>
    <t xml:space="preserve">3 out of 21 genes, 14.3%</t>
  </si>
  <si>
    <t xml:space="preserve">0.00026</t>
  </si>
  <si>
    <t xml:space="preserve">FIT1/YDR534C:FIT2/YOR382W:FIT3/YOR383C</t>
  </si>
  <si>
    <t xml:space="preserve">K-means clustering of the transcription profiles was performed with K = 10 for up-regulated genes </t>
  </si>
  <si>
    <t xml:space="preserve">YORF</t>
  </si>
  <si>
    <t xml:space="preserve">GWEIGHT</t>
  </si>
  <si>
    <t xml:space="preserve">EWEIGHT</t>
  </si>
  <si>
    <t xml:space="preserve">YBL033C</t>
  </si>
  <si>
    <t xml:space="preserve">RIB1</t>
  </si>
  <si>
    <t xml:space="preserve">-0.152003</t>
  </si>
  <si>
    <t xml:space="preserve">0.111031</t>
  </si>
  <si>
    <t xml:space="preserve">0.201634</t>
  </si>
  <si>
    <t xml:space="preserve">0.650765</t>
  </si>
  <si>
    <t xml:space="preserve">-0.014500</t>
  </si>
  <si>
    <t xml:space="preserve">0.454176</t>
  </si>
  <si>
    <t xml:space="preserve">0.613532</t>
  </si>
  <si>
    <t xml:space="preserve">0.189034</t>
  </si>
  <si>
    <t xml:space="preserve">-0.268817</t>
  </si>
  <si>
    <t xml:space="preserve">-0.184425</t>
  </si>
  <si>
    <t xml:space="preserve">YBR104W</t>
  </si>
  <si>
    <t xml:space="preserve">YMC2</t>
  </si>
  <si>
    <t xml:space="preserve">0.070389</t>
  </si>
  <si>
    <t xml:space="preserve">-0.043943</t>
  </si>
  <si>
    <t xml:space="preserve">0.555816</t>
  </si>
  <si>
    <t xml:space="preserve">-0.217591</t>
  </si>
  <si>
    <t xml:space="preserve">0.176323</t>
  </si>
  <si>
    <t xml:space="preserve">0.516015</t>
  </si>
  <si>
    <t xml:space="preserve">0.014355</t>
  </si>
  <si>
    <t xml:space="preserve">-0.074001</t>
  </si>
  <si>
    <t xml:space="preserve">-0.321928</t>
  </si>
  <si>
    <t xml:space="preserve">0.250962</t>
  </si>
  <si>
    <t xml:space="preserve">0.084064</t>
  </si>
  <si>
    <t xml:space="preserve">0.948601</t>
  </si>
  <si>
    <t xml:space="preserve">-0.434403</t>
  </si>
  <si>
    <t xml:space="preserve">0.722466</t>
  </si>
  <si>
    <t xml:space="preserve">0.214125</t>
  </si>
  <si>
    <t xml:space="preserve">YCR004C</t>
  </si>
  <si>
    <t xml:space="preserve">YCP4</t>
  </si>
  <si>
    <t xml:space="preserve">-0.136062</t>
  </si>
  <si>
    <t xml:space="preserve">0.150560</t>
  </si>
  <si>
    <t xml:space="preserve">0.056584</t>
  </si>
  <si>
    <t xml:space="preserve">0.356144</t>
  </si>
  <si>
    <t xml:space="preserve">0.545968</t>
  </si>
  <si>
    <t xml:space="preserve">0.310340</t>
  </si>
  <si>
    <t xml:space="preserve">-0.104697</t>
  </si>
  <si>
    <t xml:space="preserve">-0.251539</t>
  </si>
  <si>
    <t xml:space="preserve">0.475085</t>
  </si>
  <si>
    <t xml:space="preserve">0.432959</t>
  </si>
  <si>
    <t xml:space="preserve">0.565597</t>
  </si>
  <si>
    <t xml:space="preserve">-0.168123</t>
  </si>
  <si>
    <t xml:space="preserve">0.028569</t>
  </si>
  <si>
    <t xml:space="preserve">0.263034</t>
  </si>
  <si>
    <t xml:space="preserve">-0.120294</t>
  </si>
  <si>
    <t xml:space="preserve">YDL022W</t>
  </si>
  <si>
    <t xml:space="preserve">GPD1</t>
  </si>
  <si>
    <t xml:space="preserve">-0.058894</t>
  </si>
  <si>
    <t xml:space="preserve">0.790772</t>
  </si>
  <si>
    <t xml:space="preserve">0.839960</t>
  </si>
  <si>
    <t xml:space="preserve">0.748461</t>
  </si>
  <si>
    <t xml:space="preserve">0.713696</t>
  </si>
  <si>
    <t xml:space="preserve">-0.029146</t>
  </si>
  <si>
    <t xml:space="preserve">YDL023C</t>
  </si>
  <si>
    <t xml:space="preserve">0.298658</t>
  </si>
  <si>
    <t xml:space="preserve">0.422233</t>
  </si>
  <si>
    <t xml:space="preserve">0.594549</t>
  </si>
  <si>
    <t xml:space="preserve">-0.234465</t>
  </si>
  <si>
    <t xml:space="preserve">0.275007</t>
  </si>
  <si>
    <t xml:space="preserve">0.970854</t>
  </si>
  <si>
    <t xml:space="preserve">0.505891</t>
  </si>
  <si>
    <t xml:space="preserve">0.378512</t>
  </si>
  <si>
    <t xml:space="preserve">0.137504</t>
  </si>
  <si>
    <t xml:space="preserve">0.495695</t>
  </si>
  <si>
    <t xml:space="preserve">0.443607</t>
  </si>
  <si>
    <t xml:space="preserve">0.903038</t>
  </si>
  <si>
    <t xml:space="preserve">0.097611</t>
  </si>
  <si>
    <t xml:space="preserve">YER004W</t>
  </si>
  <si>
    <t xml:space="preserve">FMP52</t>
  </si>
  <si>
    <t xml:space="preserve">0.163499</t>
  </si>
  <si>
    <t xml:space="preserve">0.731183</t>
  </si>
  <si>
    <t xml:space="preserve">0.575312</t>
  </si>
  <si>
    <t xml:space="preserve">0.124328</t>
  </si>
  <si>
    <t xml:space="preserve">YGR055W</t>
  </si>
  <si>
    <t xml:space="preserve">MUP1</t>
  </si>
  <si>
    <t xml:space="preserve">0.659925</t>
  </si>
  <si>
    <t xml:space="preserve">0.695994</t>
  </si>
  <si>
    <t xml:space="preserve">0.910733</t>
  </si>
  <si>
    <t xml:space="preserve">0.286881</t>
  </si>
  <si>
    <t xml:space="preserve">-0.358454</t>
  </si>
  <si>
    <t xml:space="preserve">YGR124W</t>
  </si>
  <si>
    <t xml:space="preserve">ASN2</t>
  </si>
  <si>
    <t xml:space="preserve">-0.395929</t>
  </si>
  <si>
    <t xml:space="preserve">0.344828</t>
  </si>
  <si>
    <t xml:space="preserve">YHR138C</t>
  </si>
  <si>
    <t xml:space="preserve">0.485427</t>
  </si>
  <si>
    <t xml:space="preserve">-0.377070</t>
  </si>
  <si>
    <t xml:space="preserve">YHR199C</t>
  </si>
  <si>
    <t xml:space="preserve">AIM46</t>
  </si>
  <si>
    <t xml:space="preserve">0.226509</t>
  </si>
  <si>
    <t xml:space="preserve">0.669027</t>
  </si>
  <si>
    <t xml:space="preserve">-0.286304</t>
  </si>
  <si>
    <t xml:space="preserve">YIR017C</t>
  </si>
  <si>
    <t xml:space="preserve">MET28</t>
  </si>
  <si>
    <t xml:space="preserve">0.823749</t>
  </si>
  <si>
    <t xml:space="preserve">-0.200913</t>
  </si>
  <si>
    <t xml:space="preserve">0.863938</t>
  </si>
  <si>
    <t xml:space="preserve">0.238787</t>
  </si>
  <si>
    <t xml:space="preserve">0.622930</t>
  </si>
  <si>
    <t xml:space="preserve">0.773996</t>
  </si>
  <si>
    <t xml:space="preserve">0.978196</t>
  </si>
  <si>
    <t xml:space="preserve">YLR286C</t>
  </si>
  <si>
    <t xml:space="preserve">CTS1</t>
  </si>
  <si>
    <t xml:space="preserve">0.411426</t>
  </si>
  <si>
    <t xml:space="preserve">0.687061</t>
  </si>
  <si>
    <t xml:space="preserve">0.526069</t>
  </si>
  <si>
    <t xml:space="preserve">0.042644</t>
  </si>
  <si>
    <t xml:space="preserve">0.464668</t>
  </si>
  <si>
    <t xml:space="preserve">0.400538</t>
  </si>
  <si>
    <t xml:space="preserve">0.887525</t>
  </si>
  <si>
    <t xml:space="preserve">0.641546</t>
  </si>
  <si>
    <t xml:space="preserve">YNL239W</t>
  </si>
  <si>
    <t xml:space="preserve">LAP3</t>
  </si>
  <si>
    <t xml:space="preserve">0.367371</t>
  </si>
  <si>
    <t xml:space="preserve">0.879706</t>
  </si>
  <si>
    <t xml:space="preserve">0.000000</t>
  </si>
  <si>
    <t xml:space="preserve">YOR052C</t>
  </si>
  <si>
    <t xml:space="preserve">0.536053</t>
  </si>
  <si>
    <t xml:space="preserve">0.799087</t>
  </si>
  <si>
    <t xml:space="preserve">0.871844</t>
  </si>
  <si>
    <t xml:space="preserve">-0.304006</t>
  </si>
  <si>
    <t xml:space="preserve">-0.340075</t>
  </si>
  <si>
    <t xml:space="preserve">-0.089267</t>
  </si>
  <si>
    <t xml:space="preserve">YAR029W</t>
  </si>
  <si>
    <t xml:space="preserve">YBL012C</t>
  </si>
  <si>
    <t xml:space="preserve">0.678072</t>
  </si>
  <si>
    <t xml:space="preserve">0.389567</t>
  </si>
  <si>
    <t xml:space="preserve">YBR148W</t>
  </si>
  <si>
    <t xml:space="preserve">YSW1</t>
  </si>
  <si>
    <t xml:space="preserve">0.941106</t>
  </si>
  <si>
    <t xml:space="preserve">0.604071</t>
  </si>
  <si>
    <t xml:space="preserve">0.807355</t>
  </si>
  <si>
    <t xml:space="preserve">-0.494109</t>
  </si>
  <si>
    <t xml:space="preserve">YLR162W</t>
  </si>
  <si>
    <t xml:space="preserve">-0.454032</t>
  </si>
  <si>
    <t xml:space="preserve">-0.473931</t>
  </si>
  <si>
    <t xml:space="preserve">YMR042W</t>
  </si>
  <si>
    <t xml:space="preserve">ARG80</t>
  </si>
  <si>
    <t xml:space="preserve">-0.577767</t>
  </si>
  <si>
    <t xml:space="preserve">-0.556393</t>
  </si>
  <si>
    <t xml:space="preserve">0.333424</t>
  </si>
  <si>
    <t xml:space="preserve">-0.836501</t>
  </si>
  <si>
    <t xml:space="preserve">YBR035C</t>
  </si>
  <si>
    <t xml:space="preserve">PDX3</t>
  </si>
  <si>
    <t xml:space="preserve">0.831877</t>
  </si>
  <si>
    <t xml:space="preserve">YBR243C</t>
  </si>
  <si>
    <t xml:space="preserve">ALG7</t>
  </si>
  <si>
    <t xml:space="preserve">0.933573</t>
  </si>
  <si>
    <t xml:space="preserve">YDR349C</t>
  </si>
  <si>
    <t xml:space="preserve">YPS7</t>
  </si>
  <si>
    <t xml:space="preserve">0.782409</t>
  </si>
  <si>
    <t xml:space="preserve">0.739848</t>
  </si>
  <si>
    <t xml:space="preserve">0.847997</t>
  </si>
  <si>
    <t xml:space="preserve">0.321928</t>
  </si>
  <si>
    <t xml:space="preserve">YHR106W</t>
  </si>
  <si>
    <t xml:space="preserve">TRR2</t>
  </si>
  <si>
    <t xml:space="preserve">YLR027C</t>
  </si>
  <si>
    <t xml:space="preserve">AAT2</t>
  </si>
  <si>
    <t xml:space="preserve">0.918386</t>
  </si>
  <si>
    <t xml:space="preserve">YML029W</t>
  </si>
  <si>
    <t xml:space="preserve">USA1</t>
  </si>
  <si>
    <t xml:space="preserve">YOR226C</t>
  </si>
  <si>
    <t xml:space="preserve">ISU2</t>
  </si>
  <si>
    <t xml:space="preserve">YOR303W</t>
  </si>
  <si>
    <t xml:space="preserve">CPA1</t>
  </si>
  <si>
    <t xml:space="preserve">0.992768</t>
  </si>
  <si>
    <t xml:space="preserve">YBL001C</t>
  </si>
  <si>
    <t xml:space="preserve">ECM15</t>
  </si>
  <si>
    <t xml:space="preserve">YBR016W</t>
  </si>
  <si>
    <t xml:space="preserve">YCR007C</t>
  </si>
  <si>
    <t xml:space="preserve">-0.514573</t>
  </si>
  <si>
    <t xml:space="preserve">-0.599462</t>
  </si>
  <si>
    <t xml:space="preserve">YGR137W</t>
  </si>
  <si>
    <t xml:space="preserve">YJR025C</t>
  </si>
  <si>
    <t xml:space="preserve">BNA1</t>
  </si>
  <si>
    <t xml:space="preserve">0.632268</t>
  </si>
  <si>
    <t xml:space="preserve">YNL192W</t>
  </si>
  <si>
    <t xml:space="preserve">CHS1</t>
  </si>
  <si>
    <t xml:space="preserve">YOL155C</t>
  </si>
  <si>
    <t xml:space="preserve">HPF1</t>
  </si>
  <si>
    <t xml:space="preserve">0.757023</t>
  </si>
  <si>
    <t xml:space="preserve">YOR285W</t>
  </si>
  <si>
    <t xml:space="preserve">RDL1</t>
  </si>
  <si>
    <t xml:space="preserve">YAL060W</t>
  </si>
  <si>
    <t xml:space="preserve">BDH1</t>
  </si>
  <si>
    <t xml:space="preserve">YBL015W</t>
  </si>
  <si>
    <t xml:space="preserve">ACH1</t>
  </si>
  <si>
    <t xml:space="preserve">-0.415037</t>
  </si>
  <si>
    <t xml:space="preserve">YBR054W</t>
  </si>
  <si>
    <t xml:space="preserve">YRO2</t>
  </si>
  <si>
    <t xml:space="preserve">-0.535332</t>
  </si>
  <si>
    <t xml:space="preserve">YCL043C</t>
  </si>
  <si>
    <t xml:space="preserve">PDI1</t>
  </si>
  <si>
    <t xml:space="preserve">YCR028C</t>
  </si>
  <si>
    <t xml:space="preserve">FEN2</t>
  </si>
  <si>
    <t xml:space="preserve">YCR035C</t>
  </si>
  <si>
    <t xml:space="preserve">RRP43</t>
  </si>
  <si>
    <t xml:space="preserve">YDR032C</t>
  </si>
  <si>
    <t xml:space="preserve">PST2</t>
  </si>
  <si>
    <t xml:space="preserve">YDR055W</t>
  </si>
  <si>
    <t xml:space="preserve">PST1</t>
  </si>
  <si>
    <t xml:space="preserve">YDR154C</t>
  </si>
  <si>
    <t xml:space="preserve">YDR155C</t>
  </si>
  <si>
    <t xml:space="preserve">CPR1</t>
  </si>
  <si>
    <t xml:space="preserve">YDR516C</t>
  </si>
  <si>
    <t xml:space="preserve">EMI2</t>
  </si>
  <si>
    <t xml:space="preserve">YDR533C</t>
  </si>
  <si>
    <t xml:space="preserve">HSP31</t>
  </si>
  <si>
    <t xml:space="preserve">YER177W</t>
  </si>
  <si>
    <t xml:space="preserve">BMH1</t>
  </si>
  <si>
    <t xml:space="preserve">YFL014W</t>
  </si>
  <si>
    <t xml:space="preserve">HSP12</t>
  </si>
  <si>
    <t xml:space="preserve">YFL039C</t>
  </si>
  <si>
    <t xml:space="preserve">ACT1</t>
  </si>
  <si>
    <t xml:space="preserve">YGL037C</t>
  </si>
  <si>
    <t xml:space="preserve">PNC1</t>
  </si>
  <si>
    <t xml:space="preserve">YGR008C</t>
  </si>
  <si>
    <t xml:space="preserve">STF2</t>
  </si>
  <si>
    <t xml:space="preserve">YHR174W</t>
  </si>
  <si>
    <t xml:space="preserve">ENO2</t>
  </si>
  <si>
    <t xml:space="preserve">YJL159W</t>
  </si>
  <si>
    <t xml:space="preserve">HSP150</t>
  </si>
  <si>
    <t xml:space="preserve">YJR104C</t>
  </si>
  <si>
    <t xml:space="preserve">SOD1</t>
  </si>
  <si>
    <t xml:space="preserve">YKL035W</t>
  </si>
  <si>
    <t xml:space="preserve">UGP1</t>
  </si>
  <si>
    <t xml:space="preserve">YMR303C</t>
  </si>
  <si>
    <t xml:space="preserve">ADH2</t>
  </si>
  <si>
    <t xml:space="preserve">YPL004C</t>
  </si>
  <si>
    <t xml:space="preserve">LSP1</t>
  </si>
  <si>
    <t xml:space="preserve">YBR201W</t>
  </si>
  <si>
    <t xml:space="preserve">DER1</t>
  </si>
  <si>
    <t xml:space="preserve">YGR230W</t>
  </si>
  <si>
    <t xml:space="preserve">BNS1</t>
  </si>
  <si>
    <t xml:space="preserve">YHR095W</t>
  </si>
  <si>
    <t xml:space="preserve">0.963474</t>
  </si>
  <si>
    <t xml:space="preserve">YML100W</t>
  </si>
  <si>
    <t xml:space="preserve">TSL1</t>
  </si>
  <si>
    <t xml:space="preserve">YMR158W</t>
  </si>
  <si>
    <t xml:space="preserve">MRPS8</t>
  </si>
  <si>
    <t xml:space="preserve">YMR256C</t>
  </si>
  <si>
    <t xml:space="preserve">COX7</t>
  </si>
  <si>
    <t xml:space="preserve">YNL050C</t>
  </si>
  <si>
    <t xml:space="preserve">YNL196C</t>
  </si>
  <si>
    <t xml:space="preserve">SLZ1</t>
  </si>
  <si>
    <t xml:space="preserve">YOL121C</t>
  </si>
  <si>
    <t xml:space="preserve">RPS19A</t>
  </si>
  <si>
    <t xml:space="preserve">YOR265W</t>
  </si>
  <si>
    <t xml:space="preserve">RBL2</t>
  </si>
  <si>
    <t xml:space="preserve">YPL270W</t>
  </si>
  <si>
    <t xml:space="preserve">MDL2</t>
  </si>
  <si>
    <t xml:space="preserve">-0.810966</t>
  </si>
  <si>
    <t xml:space="preserve">YAL054C</t>
  </si>
  <si>
    <t xml:space="preserve">ACS1</t>
  </si>
  <si>
    <t xml:space="preserve">YAR062W</t>
  </si>
  <si>
    <t xml:space="preserve">YBL009W</t>
  </si>
  <si>
    <t xml:space="preserve">ALK2</t>
  </si>
  <si>
    <t xml:space="preserve">YBL010C</t>
  </si>
  <si>
    <t xml:space="preserve">-0.643856</t>
  </si>
  <si>
    <t xml:space="preserve">YBL026W</t>
  </si>
  <si>
    <t xml:space="preserve">LSM2</t>
  </si>
  <si>
    <t xml:space="preserve">YBL043W</t>
  </si>
  <si>
    <t xml:space="preserve">ECM13</t>
  </si>
  <si>
    <t xml:space="preserve">YBL048W</t>
  </si>
  <si>
    <t xml:space="preserve">RRT1</t>
  </si>
  <si>
    <t xml:space="preserve">YBR001C</t>
  </si>
  <si>
    <t xml:space="preserve">NTH2</t>
  </si>
  <si>
    <t xml:space="preserve">YBR155W</t>
  </si>
  <si>
    <t xml:space="preserve">CNS1</t>
  </si>
  <si>
    <t xml:space="preserve">YBR188C</t>
  </si>
  <si>
    <t xml:space="preserve">NTC20</t>
  </si>
  <si>
    <t xml:space="preserve">YLR052W</t>
  </si>
  <si>
    <t xml:space="preserve">IES3</t>
  </si>
  <si>
    <t xml:space="preserve">YMR172W</t>
  </si>
  <si>
    <t xml:space="preserve">HOT1</t>
  </si>
  <si>
    <t xml:space="preserve">YNL338W</t>
  </si>
  <si>
    <t xml:space="preserve">YDR476C</t>
  </si>
  <si>
    <t xml:space="preserve">YEL065W</t>
  </si>
  <si>
    <t xml:space="preserve">SIT1</t>
  </si>
  <si>
    <t xml:space="preserve">YER145C</t>
  </si>
  <si>
    <t xml:space="preserve">FTR1</t>
  </si>
  <si>
    <t xml:space="preserve">-0.736966</t>
  </si>
  <si>
    <t xml:space="preserve">-0.888969</t>
  </si>
  <si>
    <t xml:space="preserve">YFR016C</t>
  </si>
  <si>
    <t xml:space="preserve">-0.971431</t>
  </si>
  <si>
    <t xml:space="preserve">YIL165C</t>
  </si>
  <si>
    <t xml:space="preserve">YOL153C</t>
  </si>
  <si>
    <t xml:space="preserve">-0.943416</t>
  </si>
  <si>
    <t xml:space="preserve">YBL075C</t>
  </si>
  <si>
    <t xml:space="preserve">SSA3</t>
  </si>
  <si>
    <t xml:space="preserve">-0.689660</t>
  </si>
  <si>
    <t xml:space="preserve">YCR013C</t>
  </si>
  <si>
    <t xml:space="preserve">YDR059C</t>
  </si>
  <si>
    <t xml:space="preserve">UBC5</t>
  </si>
  <si>
    <t xml:space="preserve">YER094C</t>
  </si>
  <si>
    <t xml:space="preserve">PUP3</t>
  </si>
  <si>
    <t xml:space="preserve">YFL013C</t>
  </si>
  <si>
    <t xml:space="preserve">IES1</t>
  </si>
  <si>
    <t xml:space="preserve">YHR178W</t>
  </si>
  <si>
    <t xml:space="preserve">STB5</t>
  </si>
  <si>
    <t xml:space="preserve">YIL075C</t>
  </si>
  <si>
    <t xml:space="preserve">RPN2</t>
  </si>
  <si>
    <t xml:space="preserve">YKL071W</t>
  </si>
  <si>
    <t xml:space="preserve">YLR021W</t>
  </si>
  <si>
    <t xml:space="preserve">IRC25</t>
  </si>
  <si>
    <t xml:space="preserve">YMR276W</t>
  </si>
  <si>
    <t xml:space="preserve">DSK2</t>
  </si>
  <si>
    <t xml:space="preserve">YNL251C</t>
  </si>
  <si>
    <t xml:space="preserve">NRD1</t>
  </si>
  <si>
    <t xml:space="preserve">YPL106C</t>
  </si>
  <si>
    <t xml:space="preserve">SSE1</t>
  </si>
  <si>
    <t xml:space="preserve">YPL170W</t>
  </si>
  <si>
    <t xml:space="preserve">DAP1</t>
  </si>
  <si>
    <t xml:space="preserve">YPR103W</t>
  </si>
  <si>
    <t xml:space="preserve">PRE2</t>
  </si>
  <si>
    <t xml:space="preserve">K-means clustering of the transcription profiles was performed with K = 6 for down-regulated genes </t>
  </si>
  <si>
    <t xml:space="preserve">-0.260152</t>
  </si>
  <si>
    <t xml:space="preserve">-0.729770</t>
  </si>
  <si>
    <t xml:space="preserve">-0.420820</t>
  </si>
  <si>
    <t xml:space="preserve">YAL018C</t>
  </si>
  <si>
    <t xml:space="preserve">-0.529073</t>
  </si>
  <si>
    <t xml:space="preserve">-0.710756</t>
  </si>
  <si>
    <t xml:space="preserve">YAL042C-A</t>
  </si>
  <si>
    <t xml:space="preserve">-0.749038</t>
  </si>
  <si>
    <t xml:space="preserve">-0.619271</t>
  </si>
  <si>
    <t xml:space="preserve">-0.790859</t>
  </si>
  <si>
    <t xml:space="preserve">YAR030C</t>
  </si>
  <si>
    <t xml:space="preserve">-0.450084</t>
  </si>
  <si>
    <t xml:space="preserve">-0.300448</t>
  </si>
  <si>
    <t xml:space="preserve">-0.500218</t>
  </si>
  <si>
    <t xml:space="preserve">YBL011W</t>
  </si>
  <si>
    <t xml:space="preserve">SCT1</t>
  </si>
  <si>
    <t xml:space="preserve">-0.590745</t>
  </si>
  <si>
    <t xml:space="preserve">-0.579922</t>
  </si>
  <si>
    <t xml:space="preserve">-0.430509</t>
  </si>
  <si>
    <t xml:space="preserve">YBR174C</t>
  </si>
  <si>
    <t xml:space="preserve">-0.080088</t>
  </si>
  <si>
    <t xml:space="preserve">YBR208C</t>
  </si>
  <si>
    <t xml:space="preserve">DUR1.2</t>
  </si>
  <si>
    <t xml:space="preserve">-0.569180</t>
  </si>
  <si>
    <t xml:space="preserve">-0.550043</t>
  </si>
  <si>
    <t xml:space="preserve">-0.369595</t>
  </si>
  <si>
    <t xml:space="preserve">YBR302C</t>
  </si>
  <si>
    <t xml:space="preserve">COS2</t>
  </si>
  <si>
    <t xml:space="preserve">-0.560643</t>
  </si>
  <si>
    <t xml:space="preserve">-0.520769</t>
  </si>
  <si>
    <t xml:space="preserve">YCL048W</t>
  </si>
  <si>
    <t xml:space="preserve">SPS22</t>
  </si>
  <si>
    <t xml:space="preserve">-0.698998</t>
  </si>
  <si>
    <t xml:space="preserve">-0.100051</t>
  </si>
  <si>
    <t xml:space="preserve">0.109695</t>
  </si>
  <si>
    <t xml:space="preserve">YDL205C</t>
  </si>
  <si>
    <t xml:space="preserve">HEM3</t>
  </si>
  <si>
    <t xml:space="preserve">-0.610433</t>
  </si>
  <si>
    <t xml:space="preserve">YFL016C</t>
  </si>
  <si>
    <t xml:space="preserve">MDJ1</t>
  </si>
  <si>
    <t xml:space="preserve">-0.960160</t>
  </si>
  <si>
    <t xml:space="preserve">-0.771027</t>
  </si>
  <si>
    <t xml:space="preserve">-0.409278</t>
  </si>
  <si>
    <t xml:space="preserve">YGL062W</t>
  </si>
  <si>
    <t xml:space="preserve">PYC1</t>
  </si>
  <si>
    <t xml:space="preserve">-0.289827</t>
  </si>
  <si>
    <t xml:space="preserve">-0.668868</t>
  </si>
  <si>
    <t xml:space="preserve">-0.060397</t>
  </si>
  <si>
    <t xml:space="preserve">-0.510457</t>
  </si>
  <si>
    <t xml:space="preserve">YGR197C</t>
  </si>
  <si>
    <t xml:space="preserve">SNG1</t>
  </si>
  <si>
    <t xml:space="preserve">YLR098C</t>
  </si>
  <si>
    <t xml:space="preserve">CHA4</t>
  </si>
  <si>
    <t xml:space="preserve">-0.150401</t>
  </si>
  <si>
    <t xml:space="preserve">YLR296W</t>
  </si>
  <si>
    <t xml:space="preserve">-0.650635</t>
  </si>
  <si>
    <t xml:space="preserve">-0.968605</t>
  </si>
  <si>
    <t xml:space="preserve">0.689746</t>
  </si>
  <si>
    <t xml:space="preserve">YOR019W</t>
  </si>
  <si>
    <t xml:space="preserve">-0.039488</t>
  </si>
  <si>
    <t xml:space="preserve">-0.621488</t>
  </si>
  <si>
    <t xml:space="preserve">YOR361C</t>
  </si>
  <si>
    <t xml:space="preserve">PRT1</t>
  </si>
  <si>
    <t xml:space="preserve">YPL281C</t>
  </si>
  <si>
    <t xml:space="preserve">ERR2</t>
  </si>
  <si>
    <t xml:space="preserve">-0.329160</t>
  </si>
  <si>
    <t xml:space="preserve">YPR157W</t>
  </si>
  <si>
    <t xml:space="preserve">-0.160040</t>
  </si>
  <si>
    <t xml:space="preserve">-0.270556</t>
  </si>
  <si>
    <t xml:space="preserve">-0.539520</t>
  </si>
  <si>
    <t xml:space="preserve">-0.309359</t>
  </si>
  <si>
    <t xml:space="preserve">0.059355</t>
  </si>
  <si>
    <t xml:space="preserve">-0.030619</t>
  </si>
  <si>
    <t xml:space="preserve">YDR012W</t>
  </si>
  <si>
    <t xml:space="preserve">RPL4B</t>
  </si>
  <si>
    <t xml:space="preserve">-0.349235</t>
  </si>
  <si>
    <t xml:space="preserve">-0.139236</t>
  </si>
  <si>
    <t xml:space="preserve">YDR384C</t>
  </si>
  <si>
    <t xml:space="preserve">ATO3</t>
  </si>
  <si>
    <t xml:space="preserve">-0.209228</t>
  </si>
  <si>
    <t xml:space="preserve">-0.109359</t>
  </si>
  <si>
    <t xml:space="preserve">-0.713119</t>
  </si>
  <si>
    <t xml:space="preserve">-0.279284</t>
  </si>
  <si>
    <t xml:space="preserve">0.180148</t>
  </si>
  <si>
    <t xml:space="preserve">YEL034W</t>
  </si>
  <si>
    <t xml:space="preserve">HYP2</t>
  </si>
  <si>
    <t xml:space="preserve">-0.189351</t>
  </si>
  <si>
    <t xml:space="preserve">0.079975</t>
  </si>
  <si>
    <t xml:space="preserve">-0.739372</t>
  </si>
  <si>
    <t xml:space="preserve">0.719841</t>
  </si>
  <si>
    <t xml:space="preserve">YER156C</t>
  </si>
  <si>
    <t xml:space="preserve">-0.630394</t>
  </si>
  <si>
    <t xml:space="preserve">-0.469929</t>
  </si>
  <si>
    <t xml:space="preserve">0.220330</t>
  </si>
  <si>
    <t xml:space="preserve">YGL171W</t>
  </si>
  <si>
    <t xml:space="preserve">ROK1</t>
  </si>
  <si>
    <t xml:space="preserve">YGR280C</t>
  </si>
  <si>
    <t xml:space="preserve">PXR1</t>
  </si>
  <si>
    <t xml:space="preserve">-0.049905</t>
  </si>
  <si>
    <t xml:space="preserve">YHR052W</t>
  </si>
  <si>
    <t xml:space="preserve">CIC1</t>
  </si>
  <si>
    <t xml:space="preserve">-0.219270</t>
  </si>
  <si>
    <t xml:space="preserve">YHR215W</t>
  </si>
  <si>
    <t xml:space="preserve">PHO12</t>
  </si>
  <si>
    <t xml:space="preserve">-0.199255</t>
  </si>
  <si>
    <t xml:space="preserve">-0.069452</t>
  </si>
  <si>
    <t xml:space="preserve">-0.010134</t>
  </si>
  <si>
    <t xml:space="preserve">YLR058C</t>
  </si>
  <si>
    <t xml:space="preserve">SHM2</t>
  </si>
  <si>
    <t xml:space="preserve">-0.390245</t>
  </si>
  <si>
    <t xml:space="preserve">0.020058</t>
  </si>
  <si>
    <t xml:space="preserve">-0.880976</t>
  </si>
  <si>
    <t xml:space="preserve">-0.320126</t>
  </si>
  <si>
    <t xml:space="preserve">-0.360305</t>
  </si>
  <si>
    <t xml:space="preserve">YNR053C</t>
  </si>
  <si>
    <t xml:space="preserve">NOG2</t>
  </si>
  <si>
    <t xml:space="preserve">-0.169745</t>
  </si>
  <si>
    <t xml:space="preserve">YBL066C</t>
  </si>
  <si>
    <t xml:space="preserve">SEF1</t>
  </si>
  <si>
    <t xml:space="preserve">0.029983</t>
  </si>
  <si>
    <t xml:space="preserve">YDL014W</t>
  </si>
  <si>
    <t xml:space="preserve">NOP1</t>
  </si>
  <si>
    <t xml:space="preserve">-0.249822</t>
  </si>
  <si>
    <t xml:space="preserve">YDR385W</t>
  </si>
  <si>
    <t xml:space="preserve">EFT2</t>
  </si>
  <si>
    <t xml:space="preserve">0.159629</t>
  </si>
  <si>
    <t xml:space="preserve">YGL008C</t>
  </si>
  <si>
    <t xml:space="preserve">PMA1</t>
  </si>
  <si>
    <t xml:space="preserve">YGL089C</t>
  </si>
  <si>
    <t xml:space="preserve">MF(ALPHA)2</t>
  </si>
  <si>
    <t xml:space="preserve">0.200379</t>
  </si>
  <si>
    <t xml:space="preserve">0.230203</t>
  </si>
  <si>
    <t xml:space="preserve">YLR249W</t>
  </si>
  <si>
    <t xml:space="preserve">YEF3</t>
  </si>
  <si>
    <t xml:space="preserve">0.089498</t>
  </si>
  <si>
    <t xml:space="preserve">-0.490051</t>
  </si>
  <si>
    <t xml:space="preserve">YMR006C</t>
  </si>
  <si>
    <t xml:space="preserve">PLB2</t>
  </si>
  <si>
    <t xml:space="preserve">0.819668</t>
  </si>
  <si>
    <t xml:space="preserve">YMR205C</t>
  </si>
  <si>
    <t xml:space="preserve">PFK2</t>
  </si>
  <si>
    <t xml:space="preserve">0.340277</t>
  </si>
  <si>
    <t xml:space="preserve">-0.785875</t>
  </si>
  <si>
    <t xml:space="preserve">-0.229382</t>
  </si>
  <si>
    <t xml:space="preserve">YNL209W</t>
  </si>
  <si>
    <t xml:space="preserve">SSB2</t>
  </si>
  <si>
    <t xml:space="preserve">0.249749</t>
  </si>
  <si>
    <t xml:space="preserve">YDL075W</t>
  </si>
  <si>
    <t xml:space="preserve">RPL31A</t>
  </si>
  <si>
    <t xml:space="preserve">0.100305</t>
  </si>
  <si>
    <t xml:space="preserve">0.520045</t>
  </si>
  <si>
    <t xml:space="preserve">YDL208W</t>
  </si>
  <si>
    <t xml:space="preserve">NHP2</t>
  </si>
  <si>
    <t xml:space="preserve">0.169925</t>
  </si>
  <si>
    <t xml:space="preserve">0.290424</t>
  </si>
  <si>
    <t xml:space="preserve">YDR060W</t>
  </si>
  <si>
    <t xml:space="preserve">MAK21</t>
  </si>
  <si>
    <t xml:space="preserve">-0.239566</t>
  </si>
  <si>
    <t xml:space="preserve">YDR091C</t>
  </si>
  <si>
    <t xml:space="preserve">RLI1</t>
  </si>
  <si>
    <t xml:space="preserve">YDR471W</t>
  </si>
  <si>
    <t xml:space="preserve">RPL27B</t>
  </si>
  <si>
    <t xml:space="preserve">0.190299</t>
  </si>
  <si>
    <t xml:space="preserve">YEL026W</t>
  </si>
  <si>
    <t xml:space="preserve">SNU13</t>
  </si>
  <si>
    <t xml:space="preserve">YER006W</t>
  </si>
  <si>
    <t xml:space="preserve">NUG1</t>
  </si>
  <si>
    <t xml:space="preserve">YGL078C</t>
  </si>
  <si>
    <t xml:space="preserve">DBP3</t>
  </si>
  <si>
    <t xml:space="preserve">0.039840</t>
  </si>
  <si>
    <t xml:space="preserve">-0.129734</t>
  </si>
  <si>
    <t xml:space="preserve">-0.862496</t>
  </si>
  <si>
    <t xml:space="preserve">-0.666576</t>
  </si>
  <si>
    <t xml:space="preserve">YGR160W</t>
  </si>
  <si>
    <t xml:space="preserve">-0.761213</t>
  </si>
  <si>
    <t xml:space="preserve">-0.399730</t>
  </si>
  <si>
    <t xml:space="preserve">YGR245C</t>
  </si>
  <si>
    <t xml:space="preserve">SDA1</t>
  </si>
  <si>
    <t xml:space="preserve">0.010064</t>
  </si>
  <si>
    <t xml:space="preserve">YHR169W</t>
  </si>
  <si>
    <t xml:space="preserve">DBP8</t>
  </si>
  <si>
    <t xml:space="preserve">0.420078</t>
  </si>
  <si>
    <t xml:space="preserve">YHR170W</t>
  </si>
  <si>
    <t xml:space="preserve">NMD3</t>
  </si>
  <si>
    <t xml:space="preserve">0.129613</t>
  </si>
  <si>
    <t xml:space="preserve">YJL050W</t>
  </si>
  <si>
    <t xml:space="preserve">MTR4</t>
  </si>
  <si>
    <t xml:space="preserve">YJL190C</t>
  </si>
  <si>
    <t xml:space="preserve">RPS22A</t>
  </si>
  <si>
    <t xml:space="preserve">0.140124</t>
  </si>
  <si>
    <t xml:space="preserve">YJR070C</t>
  </si>
  <si>
    <t xml:space="preserve">LIA1</t>
  </si>
  <si>
    <t xml:space="preserve">YKL009W</t>
  </si>
  <si>
    <t xml:space="preserve">MRT4</t>
  </si>
  <si>
    <t xml:space="preserve">0.270230</t>
  </si>
  <si>
    <t xml:space="preserve">YLL008W</t>
  </si>
  <si>
    <t xml:space="preserve">DRS1</t>
  </si>
  <si>
    <t xml:space="preserve">YLR009W</t>
  </si>
  <si>
    <t xml:space="preserve">RLP24</t>
  </si>
  <si>
    <t xml:space="preserve">YLR175W</t>
  </si>
  <si>
    <t xml:space="preserve">CBF5</t>
  </si>
  <si>
    <t xml:space="preserve">-0.020340</t>
  </si>
  <si>
    <t xml:space="preserve">YLR196W</t>
  </si>
  <si>
    <t xml:space="preserve">PWP1</t>
  </si>
  <si>
    <t xml:space="preserve">YLR197W</t>
  </si>
  <si>
    <t xml:space="preserve">NOP56</t>
  </si>
  <si>
    <t xml:space="preserve">-0.179515</t>
  </si>
  <si>
    <t xml:space="preserve">SIK1</t>
  </si>
  <si>
    <t xml:space="preserve">YLR441C</t>
  </si>
  <si>
    <t xml:space="preserve">RPS1A</t>
  </si>
  <si>
    <t xml:space="preserve">YLR448W</t>
  </si>
  <si>
    <t xml:space="preserve">RPL6B</t>
  </si>
  <si>
    <t xml:space="preserve">YML056C</t>
  </si>
  <si>
    <t xml:space="preserve">IMD4</t>
  </si>
  <si>
    <t xml:space="preserve">YMR131C</t>
  </si>
  <si>
    <t xml:space="preserve">RRB1</t>
  </si>
  <si>
    <t xml:space="preserve">YMR229C</t>
  </si>
  <si>
    <t xml:space="preserve">RRP5</t>
  </si>
  <si>
    <t xml:space="preserve">YNL002C</t>
  </si>
  <si>
    <t xml:space="preserve">RLP7</t>
  </si>
  <si>
    <t xml:space="preserve">0.279768</t>
  </si>
  <si>
    <t xml:space="preserve">YNL110C</t>
  </si>
  <si>
    <t xml:space="preserve">NOP15</t>
  </si>
  <si>
    <t xml:space="preserve">0.120352</t>
  </si>
  <si>
    <t xml:space="preserve">YNL132W</t>
  </si>
  <si>
    <t xml:space="preserve">KRE33</t>
  </si>
  <si>
    <t xml:space="preserve">0.589763</t>
  </si>
  <si>
    <t xml:space="preserve">YNL141W</t>
  </si>
  <si>
    <t xml:space="preserve">AAH1</t>
  </si>
  <si>
    <t xml:space="preserve">0.049631</t>
  </si>
  <si>
    <t xml:space="preserve">YNL178W</t>
  </si>
  <si>
    <t xml:space="preserve">RPS3</t>
  </si>
  <si>
    <t xml:space="preserve">YNL182C</t>
  </si>
  <si>
    <t xml:space="preserve">IPI3</t>
  </si>
  <si>
    <t xml:space="preserve">YNL244C</t>
  </si>
  <si>
    <t xml:space="preserve">SUI1</t>
  </si>
  <si>
    <t xml:space="preserve">YOR145C</t>
  </si>
  <si>
    <t xml:space="preserve">PNO1</t>
  </si>
  <si>
    <t xml:space="preserve">YOR206W</t>
  </si>
  <si>
    <t xml:space="preserve">NOC2</t>
  </si>
  <si>
    <t xml:space="preserve">YOR272W</t>
  </si>
  <si>
    <t xml:space="preserve">YTM1</t>
  </si>
  <si>
    <t xml:space="preserve">YOR309C</t>
  </si>
  <si>
    <t xml:space="preserve">YOR310C</t>
  </si>
  <si>
    <t xml:space="preserve">NOP58</t>
  </si>
  <si>
    <t xml:space="preserve">0.379621</t>
  </si>
  <si>
    <t xml:space="preserve">YPL012W</t>
  </si>
  <si>
    <t xml:space="preserve">RRP12</t>
  </si>
  <si>
    <t xml:space="preserve">YPL032C</t>
  </si>
  <si>
    <t xml:space="preserve">SVL3</t>
  </si>
  <si>
    <t xml:space="preserve">YPL043W</t>
  </si>
  <si>
    <t xml:space="preserve">NOP4</t>
  </si>
  <si>
    <t xml:space="preserve">YPL093W</t>
  </si>
  <si>
    <t xml:space="preserve">NOG1</t>
  </si>
  <si>
    <t xml:space="preserve">YPR016C</t>
  </si>
  <si>
    <t xml:space="preserve">TIF6</t>
  </si>
  <si>
    <t xml:space="preserve">YCR022C</t>
  </si>
  <si>
    <t xml:space="preserve">0.679874</t>
  </si>
  <si>
    <t xml:space="preserve">YDL171C</t>
  </si>
  <si>
    <t xml:space="preserve">GLT1</t>
  </si>
  <si>
    <t xml:space="preserve">YDR130C</t>
  </si>
  <si>
    <t xml:space="preserve">FIN1</t>
  </si>
  <si>
    <t xml:space="preserve">YHR184W</t>
  </si>
  <si>
    <t xml:space="preserve">SSP1</t>
  </si>
  <si>
    <t xml:space="preserve">0.489543</t>
  </si>
  <si>
    <t xml:space="preserve">YNL065W</t>
  </si>
  <si>
    <t xml:space="preserve">AQR1</t>
  </si>
  <si>
    <t xml:space="preserve">YNL194C</t>
  </si>
  <si>
    <t xml:space="preserve">-0.479955</t>
  </si>
  <si>
    <t xml:space="preserve">-0.859876</t>
  </si>
  <si>
    <t xml:space="preserve">YPR192W</t>
  </si>
  <si>
    <t xml:space="preserve">AQY1</t>
  </si>
  <si>
    <t xml:space="preserve">YBR181C</t>
  </si>
  <si>
    <t xml:space="preserve">RPS6B</t>
  </si>
  <si>
    <t xml:space="preserve">YCR057C</t>
  </si>
  <si>
    <t xml:space="preserve">PWP2</t>
  </si>
  <si>
    <t xml:space="preserve">YDL083C</t>
  </si>
  <si>
    <t xml:space="preserve">RPS16B</t>
  </si>
  <si>
    <t xml:space="preserve">YDR418W</t>
  </si>
  <si>
    <t xml:space="preserve">RPL12B</t>
  </si>
  <si>
    <t xml:space="preserve">YER102W</t>
  </si>
  <si>
    <t xml:space="preserve">RPS8B</t>
  </si>
  <si>
    <t xml:space="preserve">YGL031C</t>
  </si>
  <si>
    <t xml:space="preserve">RPL24A</t>
  </si>
  <si>
    <t xml:space="preserve">0.240009</t>
  </si>
  <si>
    <t xml:space="preserve">YGL076C</t>
  </si>
  <si>
    <t xml:space="preserve">RPL7A</t>
  </si>
  <si>
    <t xml:space="preserve">YGL135W</t>
  </si>
  <si>
    <t xml:space="preserve">RPL1B</t>
  </si>
  <si>
    <t xml:space="preserve">YHR203C</t>
  </si>
  <si>
    <t xml:space="preserve">RPS4B</t>
  </si>
  <si>
    <t xml:space="preserve">YIL052C</t>
  </si>
  <si>
    <t xml:space="preserve">RPL34B</t>
  </si>
  <si>
    <t xml:space="preserve">0.299831</t>
  </si>
  <si>
    <t xml:space="preserve">YIL069C</t>
  </si>
  <si>
    <t xml:space="preserve">RPS24B</t>
  </si>
  <si>
    <t xml:space="preserve">YIL133C</t>
  </si>
  <si>
    <t xml:space="preserve">RPL16A</t>
  </si>
  <si>
    <t xml:space="preserve">YKL081W</t>
  </si>
  <si>
    <t xml:space="preserve">TEF4</t>
  </si>
  <si>
    <t xml:space="preserve">YKL180W</t>
  </si>
  <si>
    <t xml:space="preserve">RPL17A</t>
  </si>
  <si>
    <t xml:space="preserve">YLL044W</t>
  </si>
  <si>
    <t xml:space="preserve">YLR029C</t>
  </si>
  <si>
    <t xml:space="preserve">RPL15A</t>
  </si>
  <si>
    <t xml:space="preserve">YLR048W</t>
  </si>
  <si>
    <t xml:space="preserve">RPS0B</t>
  </si>
  <si>
    <t xml:space="preserve">YLR214W</t>
  </si>
  <si>
    <t xml:space="preserve">FRE1</t>
  </si>
  <si>
    <t xml:space="preserve">-0.639355</t>
  </si>
  <si>
    <t xml:space="preserve">YLR264W</t>
  </si>
  <si>
    <t xml:space="preserve">RPS28B</t>
  </si>
  <si>
    <t xml:space="preserve">YLR340W</t>
  </si>
  <si>
    <t xml:space="preserve">RPP0</t>
  </si>
  <si>
    <t xml:space="preserve">YLR344W</t>
  </si>
  <si>
    <t xml:space="preserve">RPL26A</t>
  </si>
  <si>
    <t xml:space="preserve">-0.915936</t>
  </si>
  <si>
    <t xml:space="preserve">YML063W</t>
  </si>
  <si>
    <t xml:space="preserve">RPS1B</t>
  </si>
  <si>
    <t xml:space="preserve">YMR219W</t>
  </si>
  <si>
    <t xml:space="preserve">ESC1</t>
  </si>
  <si>
    <t xml:space="preserve">YMR290C</t>
  </si>
  <si>
    <t xml:space="preserve">HAS1</t>
  </si>
  <si>
    <t xml:space="preserve">YNL302C</t>
  </si>
  <si>
    <t xml:space="preserve">RPS19B</t>
  </si>
  <si>
    <t xml:space="preserve">YOL040C</t>
  </si>
  <si>
    <t xml:space="preserve">RPS15</t>
  </si>
  <si>
    <t xml:space="preserve">YOR096W</t>
  </si>
  <si>
    <t xml:space="preserve">RPS7A</t>
  </si>
  <si>
    <t xml:space="preserve">YPL211W</t>
  </si>
  <si>
    <t xml:space="preserve">NIP7</t>
  </si>
  <si>
    <t xml:space="preserve">YPR124W</t>
  </si>
  <si>
    <t xml:space="preserve">CTR1</t>
  </si>
  <si>
    <r>
      <rPr>
        <b val="true"/>
        <sz val="14"/>
        <rFont val="Arial"/>
        <family val="2"/>
      </rPr>
      <t xml:space="preserve">GO Term Finder up-regulated genes: </t>
    </r>
    <r>
      <rPr>
        <sz val="12"/>
        <rFont val="Arial"/>
        <family val="2"/>
      </rPr>
      <t xml:space="preserve">GO-Term Finder searches for significantly shared GO terms of the clustered genes</t>
    </r>
  </si>
  <si>
    <t xml:space="preserve">Cluster 1</t>
  </si>
  <si>
    <t xml:space="preserve">n.s.</t>
  </si>
  <si>
    <t xml:space="preserve">Cluster 2</t>
  </si>
  <si>
    <t xml:space="preserve">5 out of 29 genes, 17.2%</t>
  </si>
  <si>
    <t xml:space="preserve">0.00372</t>
  </si>
  <si>
    <t xml:space="preserve">MET28/YIR017C:MET5/YJR137C:MET17/YLR303W:LAP3/YNL239W:MET16/YPR167C</t>
  </si>
  <si>
    <t xml:space="preserve">vacuolar protein catabolic process</t>
  </si>
  <si>
    <t xml:space="preserve">3 out of 29 genes, 10.3%</t>
  </si>
  <si>
    <t xml:space="preserve">12 out of 7168 background genes, 0.2%</t>
  </si>
  <si>
    <t xml:space="preserve">0.00133</t>
  </si>
  <si>
    <t xml:space="preserve">PRB1/YEL060C:LAP4/YKL103C:PEP4/YPL154C</t>
  </si>
  <si>
    <t xml:space="preserve">carboxylic acid metabolic process</t>
  </si>
  <si>
    <t xml:space="preserve">8 out of 29 genes, 27.6%</t>
  </si>
  <si>
    <t xml:space="preserve">340 out of 7168 background genes, 4.7%</t>
  </si>
  <si>
    <t xml:space="preserve">0.00438</t>
  </si>
  <si>
    <t xml:space="preserve">CIT2/YCR005C:DLD3/YEL071W:ASN2/YGR124W:MET28/YIR017C:BNA3/YJL060W:MET17/YLR303W:LAP3/YNL239W:MET16/YPR167C</t>
  </si>
  <si>
    <t xml:space="preserve">Cluster 3</t>
  </si>
  <si>
    <t xml:space="preserve">2 out of 5 genes, 40.0%</t>
  </si>
  <si>
    <t xml:space="preserve">1.05e-05</t>
  </si>
  <si>
    <t xml:space="preserve">Cluster 4</t>
  </si>
  <si>
    <t xml:space="preserve">Cluster 5</t>
  </si>
  <si>
    <t xml:space="preserve">11 out of 43 genes, 25.6%</t>
  </si>
  <si>
    <t xml:space="preserve">3.44e-10</t>
  </si>
  <si>
    <t xml:space="preserve">SSA1/YAL005C:SSA3/YBL075C:SSA4/YER103W:SSA2/YLL024C:HSP104/YLL026W:CPR6/YLR216C:HSP60/YLR259C:YDJ1/YNL064C:STI1/YOR027W:SSE1/YPL106C:HSP82/YPL240C</t>
  </si>
  <si>
    <t xml:space="preserve">6 out of 43 genes, 14.0%</t>
  </si>
  <si>
    <t xml:space="preserve">9.06e-06</t>
  </si>
  <si>
    <t xml:space="preserve">SSA1/YAL005C:SSA3/YBL075C:SSA4/YER103W:SSA2/YLL024C:YDJ1/YNL064C:SGT2/YOR007C</t>
  </si>
  <si>
    <t xml:space="preserve">protein transmembrane transport</t>
  </si>
  <si>
    <t xml:space="preserve">5 out of 43 genes, 11.6%</t>
  </si>
  <si>
    <t xml:space="preserve">42 out of 7168 background genes, 0.6%</t>
  </si>
  <si>
    <t xml:space="preserve">0.00072</t>
  </si>
  <si>
    <t xml:space="preserve">SSA1/YAL005C:SSA3/YBL075C:SSA4/YER103W:SSA2/YLL024C:HSP60/YLR259C</t>
  </si>
  <si>
    <t xml:space="preserve">proteasome assembly</t>
  </si>
  <si>
    <t xml:space="preserve">4 out of 43 genes, 9.3%</t>
  </si>
  <si>
    <t xml:space="preserve">27 out of 7168 background genes, 0.4%</t>
  </si>
  <si>
    <t xml:space="preserve">0.00292</t>
  </si>
  <si>
    <t xml:space="preserve">RPN2/YIL075C:IRC25/YLR021W:HSP82/YPL240C:PRE2/YPR103W</t>
  </si>
  <si>
    <t xml:space="preserve">Cluster 6</t>
  </si>
  <si>
    <t xml:space="preserve">Cluster 7</t>
  </si>
  <si>
    <t xml:space="preserve">amino acid biosynthetic process</t>
  </si>
  <si>
    <t xml:space="preserve">6 out of 17 genes, 35.3%</t>
  </si>
  <si>
    <t xml:space="preserve">1.48e-05</t>
  </si>
  <si>
    <t xml:space="preserve">LEU2/YCL018W:HIS4/YCL030C:HOM3/YER052C:AAT2/YLR027C:LEU4/YNL104C:CPA1/YOR303W</t>
  </si>
  <si>
    <t xml:space="preserve">2 out of 17 genes, 11.8%</t>
  </si>
  <si>
    <t xml:space="preserve">0.00327</t>
  </si>
  <si>
    <t xml:space="preserve">LEU2/YCL018W:LEU4/YNL104C</t>
  </si>
  <si>
    <t xml:space="preserve">4 out of 17 genes, 23.5%</t>
  </si>
  <si>
    <t xml:space="preserve">0.00200</t>
  </si>
  <si>
    <t xml:space="preserve">GPX2/YBR244W:TRR1/YDR353W:TRX2/YGR209C:TRR2/YHR106W</t>
  </si>
  <si>
    <t xml:space="preserve">nitrogen compound biosynthetic process</t>
  </si>
  <si>
    <t xml:space="preserve">7 out of 17 genes, 41.2%</t>
  </si>
  <si>
    <t xml:space="preserve">264 out of 7168 background genes, 3.7%</t>
  </si>
  <si>
    <t xml:space="preserve">7.46e-05</t>
  </si>
  <si>
    <t xml:space="preserve">RIB5/YBR256C:LEU2/YCL018W:HIS4/YCL030C:HOM3/YER052C:AAT2/YLR027C:LEU4/YNL104C:CPA1/YOR303W</t>
  </si>
  <si>
    <t xml:space="preserve">Cluster 8</t>
  </si>
  <si>
    <t xml:space="preserve">14 out of 42 genes, 33.3%</t>
  </si>
  <si>
    <t xml:space="preserve">2.48e-13</t>
  </si>
  <si>
    <t xml:space="preserve">ILV6/YCL009C:LYS20/YDL182W:ARO3/YDR035W:HOM2/YDR158W:HIS1/YER055C:TRP5/YGL026C:ARG4/YHR018C:HIS5/YIL116W:LYS1/YIR034C:CPA2/YJR109C:ARG1/YOL058W:MET22/YOL064C:HIS3/YOR202W:ASN1/YPR145W</t>
  </si>
  <si>
    <t xml:space="preserve">aspartate family aa biosynthetic process</t>
  </si>
  <si>
    <t xml:space="preserve">4 out of 42 genes, 9.5%</t>
  </si>
  <si>
    <t xml:space="preserve">28 out of 7168 background genes, 0.4%</t>
  </si>
  <si>
    <t xml:space="preserve">0.00147</t>
  </si>
  <si>
    <t xml:space="preserve">LYS20/YDL182W:LYS1/YIR034C:MET22/YOL064C:ASN1/YPR145W</t>
  </si>
  <si>
    <t xml:space="preserve">3 out of 42 genes, 7.1%</t>
  </si>
  <si>
    <t xml:space="preserve">0.00233</t>
  </si>
  <si>
    <t xml:space="preserve">0.00120</t>
  </si>
  <si>
    <t xml:space="preserve">HIS1/YER055C:HIS5/YIL116W:HIS3/YOR202W</t>
  </si>
  <si>
    <t xml:space="preserve">15 out of 42 genes, 35.7%</t>
  </si>
  <si>
    <t xml:space="preserve">6.61e-10</t>
  </si>
  <si>
    <t xml:space="preserve">ILV6/YCL009C:LYS20/YDL182W:ARO3/YDR035W:HOM2/YDR158W:HIS1/YER055C:TRP5/YGL026C:ARG4/YHR018C:HIS5/YIL116W:LYS1/YIR034C:BNA1/YJR025C:CPA2/YJR109C:ARG1/YOL058W:MET22/YOL064C:HIS3/YOR202W:ASN1/YPR145W</t>
  </si>
  <si>
    <t xml:space="preserve">Cluster 9</t>
  </si>
  <si>
    <t xml:space="preserve">iron ion homeostasis</t>
  </si>
  <si>
    <t xml:space="preserve">9 out of 14 genes, 64.3%</t>
  </si>
  <si>
    <t xml:space="preserve">1.95e-16</t>
  </si>
  <si>
    <t xml:space="preserve">SIT1/YEL065W:FTR1/YER145C:ARN1/YHL040C:ARN2/YHL047C:TIS11/YLR136C:FET3/YMR058W:ENB1/YOL158C:FIT2/YOR382W:FIT3/YOR383C</t>
  </si>
  <si>
    <t xml:space="preserve">6 out of 14 genes, 42.9%</t>
  </si>
  <si>
    <t xml:space="preserve">5.21e-14</t>
  </si>
  <si>
    <t xml:space="preserve">SIT1/YEL065W:ARN1/YHL040C:ARN2/YHL047C:ENB1/YOL158C:FIT2/YOR382W:FIT3/YOR383C</t>
  </si>
  <si>
    <t xml:space="preserve">high-affinity iron ion transport</t>
  </si>
  <si>
    <t xml:space="preserve">2 out of 14 genes, 14.3%</t>
  </si>
  <si>
    <t xml:space="preserve">4 out of 7168 background genes, 0.1%</t>
  </si>
  <si>
    <t xml:space="preserve">0.00083</t>
  </si>
  <si>
    <t xml:space="preserve">FTR1/YER145C:FET3/YMR058W</t>
  </si>
  <si>
    <t xml:space="preserve">Cluster 10</t>
  </si>
  <si>
    <t xml:space="preserve">GO Term Finder down-regulated genes</t>
  </si>
  <si>
    <t xml:space="preserve">ribosome biogenesis</t>
  </si>
  <si>
    <t xml:space="preserve">34 out of 45 genes, 75.6%</t>
  </si>
  <si>
    <t xml:space="preserve">406 out of 7168 background genes, 5.7%</t>
  </si>
  <si>
    <t xml:space="preserve">7.24e-32</t>
  </si>
  <si>
    <t xml:space="preserve">NHP2/YDL208W:MAK21/YDR060W:RLI1/YDR091C:SNU13/YEL026W:NUG1/YER006W:DBP3/YGL078C:NSR1/YGR159C:SDA1/YGR245C:DBP8/YHR169W:NMD3/YHR170W:MTR4/YJL050W:MRT4/YKL009W:DRS1/YLL008W:RLP24/YLR009W:CBF5/YLR175W:PWP1/YLR196W:NOP56/YLR197W:RPS1A/YLR441C:RPL6B/YLR448W:RRB1/YMR131C:RRP5/YMR229C:RLP7/YNL002C:NOP15/YNL110C:KRE33/YNL132W:RPS3/YNL178W:IPI3/YNL182C:PNO1/YOR145C:NOC2/YOR206W:YTM1/YOR272W:NOP58/YOR310C:RRP12/YPL012W:NOP4/YPL043W:NOG1/YPL093W:TIF6/YPR016C</t>
  </si>
  <si>
    <t xml:space="preserve">25 out of 45 genes, 55.6%</t>
  </si>
  <si>
    <t xml:space="preserve">1925 out of 7168 background genes, 26.9%</t>
  </si>
  <si>
    <t xml:space="preserve">0.00505</t>
  </si>
  <si>
    <t xml:space="preserve">NHP2/YDL208W:SNU13/YEL026W:NUG1/YER006W:DBP3/YGL078C:NSR1/YGR159C:DBP8/YHR169W:MTR4/YJL050W:LIA1/YJR070C:MRT4/YKL009W:DEF1/YKL054C:DRS1/YLL008W:CBF5/YLR175W:PWP1/YLR196W:NOP56/YLR197W:RPS1A/YLR441C:RRP5/YMR229C:RLP7/YNL002C:AAH1/YNL141W:IPI3/YNL182C:PNO1/YOR145C:NOP58/YOR310C:RRP12/YPL012W:NOP4/YPL043W:NOG1/YPL093W:TIF6/YPR016C</t>
  </si>
  <si>
    <t xml:space="preserve">15 out of 31 genes, 48.4%</t>
  </si>
  <si>
    <t xml:space="preserve">1.72e-09</t>
  </si>
  <si>
    <t xml:space="preserve">RPS6B/YBR181C:PWP2/YCR057C:RPS16B/YDL083C:RPL12B/YDR418W:RPS8B/YER102W:RPS24B/YIL069C:RPS0B/YLR048W:RPS28B/YLR264W:RPP0/YLR340W:RPS1B/YML063W:HAS1/YMR290C:RPS19B/YNL302C:RPS15/YOL040C:RPS7A/YOR096W:NIP7/YPL211W</t>
  </si>
  <si>
    <t xml:space="preserve">biosynthetic process</t>
  </si>
  <si>
    <t xml:space="preserve">25 out of 31 genes, 80.6%</t>
  </si>
  <si>
    <t xml:space="preserve">2020 out of 7168 background genes, 28.2%</t>
  </si>
  <si>
    <t xml:space="preserve">1.54e-07</t>
  </si>
  <si>
    <t xml:space="preserve">RPS6B/YBR181C:RPS16B/YDL083C:RPL12B/YDR418W:RPS8B/YER102W:RPL24A/YGL031C:RPL7A/YGL076C:RPL1B/YGL135W:RPS4B/YHR203C:RPL34B/YIL052C:RPS24B/YIL069C:RPL16A/YIL133C:TEF4/YKL081W:RPL17A/YKL180W:RPL15A/YLR029C:RPS0B/YLR048W:RPS28B/YLR264W:RPP0/YLR340W:RPL26A/YLR344W:RPS1B/YML063W:GUA1/YMR217W:ESC1/YMR219W:RPS19B/YNL302C:RPS15/YOL040C:RPS7A/YOR096W:GLN1/YPR035W</t>
  </si>
  <si>
    <t xml:space="preserve">Genes up-regulated (greater than ~ 1,5 fold) upon metal stress </t>
  </si>
  <si>
    <t xml:space="preserve">K-Means Clustering generated 10 unique clusters; Mean of Induction illustrates the</t>
  </si>
  <si>
    <t xml:space="preserve">medial induction values of the induced genes under the respective metal stress </t>
  </si>
  <si>
    <t xml:space="preserve">conditions per cluster; red colour highlights the most significant metal stress responses</t>
  </si>
  <si>
    <t xml:space="preserve">per cluster;</t>
  </si>
  <si>
    <t xml:space="preserve">mean of induction</t>
  </si>
  <si>
    <t xml:space="preserve">sulfur compound metabolism</t>
  </si>
  <si>
    <t xml:space="preserve">vacuolar protein catabolism</t>
  </si>
  <si>
    <t xml:space="preserve">carboxylic acid metabolism</t>
  </si>
  <si>
    <t xml:space="preserve">nitrogen/amino acid biosynthesis</t>
  </si>
  <si>
    <t xml:space="preserve">Genes down-regulated (minor than ~ 1,5 fold) upon metal stress </t>
  </si>
  <si>
    <t xml:space="preserve">K-Means Clustering generated 6 unique clusters; Mean of Repression illustrates the</t>
  </si>
  <si>
    <t xml:space="preserve">medial repression values of the repressed genes under the respective metal stress </t>
  </si>
  <si>
    <t xml:space="preserve">mean of repress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"/>
    <numFmt numFmtId="167" formatCode="0.0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4"/>
      <color rgb="FF000000"/>
      <name val="Calibri"/>
      <family val="2"/>
    </font>
    <font>
      <sz val="12"/>
      <color rgb="FF000000"/>
      <name val="Calibri"/>
      <family val="2"/>
    </font>
    <font>
      <b val="true"/>
      <sz val="11"/>
      <name val="Calibri"/>
      <family val="2"/>
    </font>
    <font>
      <u val="single"/>
      <sz val="11"/>
      <color rgb="FF0000FF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b val="true"/>
      <sz val="14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6"/>
      <color rgb="FF000000"/>
      <name val="Calibri"/>
      <family val="2"/>
    </font>
    <font>
      <sz val="11"/>
      <color rgb="FFFF0000"/>
      <name val="Calibri"/>
      <family val="2"/>
    </font>
    <font>
      <sz val="11"/>
      <color rgb="FF008000"/>
      <name val="Calibri"/>
      <family val="2"/>
    </font>
    <font>
      <sz val="14"/>
      <color rgb="FF000000"/>
      <name val="Calibri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general" vertical="center" textRotation="0" wrapText="true" indent="0" shrinkToFit="true"/>
      <protection locked="true" hidden="false"/>
    </xf>
    <xf numFmtId="164" fontId="7" fillId="3" borderId="0" xfId="0" applyFont="true" applyBorder="false" applyAlignment="true" applyProtection="false">
      <alignment horizontal="general" vertical="center" textRotation="0" wrapText="true" indent="0" shrinkToFit="tru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tru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23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Cluster_GO-Terms_DOWN" xfId="21"/>
    <cellStyle name="Standard_Cluster_GO-Terms_UP" xfId="22"/>
    <cellStyle name="Standard_Tabelle1" xfId="23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4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:IV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6.77"/>
    <col collapsed="false" customWidth="true" hidden="false" outlineLevel="0" max="3" min="3" style="0" width="5.43"/>
    <col collapsed="false" customWidth="true" hidden="false" outlineLevel="0" max="4" min="4" style="0" width="0.55"/>
    <col collapsed="false" customWidth="true" hidden="false" outlineLevel="0" max="5" min="5" style="0" width="11.32"/>
    <col collapsed="false" customWidth="true" hidden="false" outlineLevel="0" max="6" min="6" style="0" width="7.1"/>
    <col collapsed="false" customWidth="true" hidden="false" outlineLevel="0" max="7" min="7" style="0" width="6.87"/>
    <col collapsed="false" customWidth="true" hidden="false" outlineLevel="0" max="8" min="8" style="0" width="0.66"/>
    <col collapsed="false" customWidth="true" hidden="false" outlineLevel="0" max="9" min="9" style="0" width="11.32"/>
    <col collapsed="false" customWidth="true" hidden="false" outlineLevel="0" max="10" min="10" style="0" width="7.21"/>
    <col collapsed="false" customWidth="true" hidden="false" outlineLevel="0" max="11" min="11" style="0" width="5.66"/>
    <col collapsed="false" customWidth="true" hidden="false" outlineLevel="0" max="12" min="12" style="0" width="0.66"/>
    <col collapsed="false" customWidth="true" hidden="false" outlineLevel="0" max="13" min="13" style="0" width="11.32"/>
    <col collapsed="false" customWidth="true" hidden="false" outlineLevel="0" max="14" min="14" style="0" width="6.66"/>
    <col collapsed="false" customWidth="true" hidden="false" outlineLevel="0" max="15" min="15" style="0" width="5.77"/>
    <col collapsed="false" customWidth="true" hidden="false" outlineLevel="0" max="16" min="16" style="0" width="0.66"/>
    <col collapsed="false" customWidth="true" hidden="false" outlineLevel="0" max="17" min="17" style="0" width="9.55"/>
    <col collapsed="false" customWidth="true" hidden="false" outlineLevel="0" max="18" min="18" style="0" width="6.32"/>
    <col collapsed="false" customWidth="true" hidden="false" outlineLevel="0" max="19" min="19" style="0" width="5.77"/>
    <col collapsed="false" customWidth="true" hidden="false" outlineLevel="0" max="20" min="20" style="0" width="0.66"/>
    <col collapsed="false" customWidth="true" hidden="false" outlineLevel="0" max="21" min="21" style="0" width="11.32"/>
    <col collapsed="false" customWidth="true" hidden="false" outlineLevel="0" max="22" min="22" style="0" width="6.66"/>
    <col collapsed="false" customWidth="true" hidden="false" outlineLevel="0" max="23" min="23" style="0" width="5.77"/>
    <col collapsed="false" customWidth="true" hidden="false" outlineLevel="0" max="24" min="24" style="0" width="0.99"/>
    <col collapsed="false" customWidth="true" hidden="false" outlineLevel="0" max="25" min="25" style="0" width="11.32"/>
    <col collapsed="false" customWidth="true" hidden="false" outlineLevel="0" max="26" min="26" style="0" width="7.43"/>
    <col collapsed="false" customWidth="true" hidden="false" outlineLevel="0" max="27" min="27" style="0" width="6.55"/>
    <col collapsed="false" customWidth="true" hidden="false" outlineLevel="0" max="28" min="28" style="0" width="0.87"/>
    <col collapsed="false" customWidth="true" hidden="false" outlineLevel="0" max="29" min="29" style="0" width="10.32"/>
    <col collapsed="false" customWidth="true" hidden="false" outlineLevel="0" max="30" min="30" style="0" width="6.32"/>
    <col collapsed="false" customWidth="true" hidden="false" outlineLevel="0" max="31" min="31" style="0" width="6.21"/>
    <col collapsed="false" customWidth="true" hidden="false" outlineLevel="0" max="32" min="32" style="0" width="0.87"/>
    <col collapsed="false" customWidth="true" hidden="false" outlineLevel="0" max="33" min="33" style="0" width="9.55"/>
    <col collapsed="false" customWidth="true" hidden="false" outlineLevel="0" max="34" min="34" style="0" width="7.1"/>
    <col collapsed="false" customWidth="true" hidden="false" outlineLevel="0" max="35" min="35" style="0" width="4.87"/>
    <col collapsed="false" customWidth="true" hidden="false" outlineLevel="0" max="36" min="36" style="0" width="0.87"/>
    <col collapsed="false" customWidth="true" hidden="false" outlineLevel="0" max="37" min="37" style="0" width="9.21"/>
    <col collapsed="false" customWidth="true" hidden="false" outlineLevel="0" max="38" min="38" style="0" width="7.1"/>
    <col collapsed="false" customWidth="true" hidden="false" outlineLevel="0" max="39" min="39" style="0" width="5.66"/>
    <col collapsed="false" customWidth="true" hidden="false" outlineLevel="0" max="40" min="40" style="0" width="1.1"/>
  </cols>
  <sheetData>
    <row r="1" s="2" customFormat="true" ht="16.2" hidden="false" customHeight="true" outlineLevel="0" collapsed="false">
      <c r="A1" s="1" t="s">
        <v>0</v>
      </c>
      <c r="C1" s="3"/>
      <c r="G1" s="3"/>
      <c r="K1" s="3"/>
      <c r="O1" s="3"/>
      <c r="S1" s="3"/>
      <c r="W1" s="3"/>
      <c r="AA1" s="3"/>
      <c r="AE1" s="3"/>
      <c r="AI1" s="3"/>
      <c r="AM1" s="3"/>
    </row>
    <row r="2" s="2" customFormat="true" ht="13.95" hidden="false" customHeight="true" outlineLevel="0" collapsed="false">
      <c r="B2" s="4"/>
      <c r="C2" s="3"/>
      <c r="G2" s="3"/>
      <c r="K2" s="3"/>
      <c r="O2" s="3"/>
      <c r="S2" s="3"/>
      <c r="W2" s="3"/>
      <c r="AA2" s="3"/>
      <c r="AE2" s="3"/>
      <c r="AI2" s="3"/>
      <c r="AM2" s="3"/>
    </row>
    <row r="3" customFormat="false" ht="4.2" hidden="false" customHeight="true" outlineLevel="0" collapsed="false">
      <c r="A3" s="5"/>
      <c r="B3" s="5"/>
      <c r="C3" s="6"/>
      <c r="D3" s="5"/>
      <c r="E3" s="5"/>
      <c r="F3" s="5"/>
      <c r="G3" s="6"/>
      <c r="H3" s="5"/>
      <c r="I3" s="5"/>
      <c r="J3" s="5"/>
      <c r="K3" s="6"/>
      <c r="L3" s="5"/>
      <c r="M3" s="5"/>
      <c r="N3" s="5"/>
      <c r="O3" s="6"/>
      <c r="P3" s="5"/>
      <c r="Q3" s="5"/>
      <c r="R3" s="5"/>
      <c r="S3" s="6"/>
      <c r="T3" s="5"/>
      <c r="U3" s="5"/>
      <c r="V3" s="5"/>
      <c r="W3" s="6"/>
      <c r="X3" s="5"/>
      <c r="Y3" s="5"/>
      <c r="Z3" s="5"/>
      <c r="AA3" s="6"/>
      <c r="AB3" s="5"/>
      <c r="AC3" s="5"/>
      <c r="AD3" s="5"/>
      <c r="AE3" s="6"/>
      <c r="AF3" s="5"/>
      <c r="AG3" s="5"/>
      <c r="AH3" s="5"/>
      <c r="AI3" s="6"/>
      <c r="AJ3" s="5"/>
      <c r="AK3" s="5"/>
      <c r="AL3" s="5"/>
      <c r="AM3" s="6"/>
      <c r="AN3" s="5"/>
    </row>
    <row r="4" s="9" customFormat="true" ht="38.25" hidden="false" customHeight="true" outlineLevel="0" collapsed="false">
      <c r="A4" s="7" t="s">
        <v>1</v>
      </c>
      <c r="B4" s="7"/>
      <c r="C4" s="7"/>
      <c r="D4" s="8"/>
      <c r="E4" s="7" t="s">
        <v>2</v>
      </c>
      <c r="F4" s="7"/>
      <c r="G4" s="7"/>
      <c r="H4" s="8"/>
      <c r="I4" s="7" t="s">
        <v>3</v>
      </c>
      <c r="J4" s="7"/>
      <c r="K4" s="7"/>
      <c r="L4" s="8"/>
      <c r="M4" s="7" t="s">
        <v>4</v>
      </c>
      <c r="N4" s="7"/>
      <c r="O4" s="7"/>
      <c r="P4" s="8"/>
      <c r="Q4" s="7" t="s">
        <v>5</v>
      </c>
      <c r="R4" s="7"/>
      <c r="S4" s="7"/>
      <c r="T4" s="8"/>
      <c r="U4" s="7" t="s">
        <v>6</v>
      </c>
      <c r="V4" s="7"/>
      <c r="W4" s="7"/>
      <c r="X4" s="8"/>
      <c r="Y4" s="7" t="s">
        <v>7</v>
      </c>
      <c r="Z4" s="7"/>
      <c r="AA4" s="7"/>
      <c r="AB4" s="8"/>
      <c r="AC4" s="7" t="s">
        <v>8</v>
      </c>
      <c r="AD4" s="7"/>
      <c r="AE4" s="7"/>
      <c r="AF4" s="8"/>
      <c r="AG4" s="7" t="s">
        <v>9</v>
      </c>
      <c r="AH4" s="7"/>
      <c r="AI4" s="7"/>
      <c r="AJ4" s="8"/>
      <c r="AK4" s="7" t="s">
        <v>10</v>
      </c>
      <c r="AL4" s="7"/>
      <c r="AM4" s="7"/>
      <c r="AN4" s="8"/>
    </row>
    <row r="5" customFormat="false" ht="14.4" hidden="false" customHeight="false" outlineLevel="0" collapsed="false">
      <c r="A5" s="10" t="s">
        <v>11</v>
      </c>
      <c r="B5" s="10" t="s">
        <v>12</v>
      </c>
      <c r="C5" s="11" t="s">
        <v>13</v>
      </c>
      <c r="D5" s="5"/>
      <c r="E5" s="10" t="s">
        <v>11</v>
      </c>
      <c r="F5" s="10" t="s">
        <v>12</v>
      </c>
      <c r="G5" s="11" t="s">
        <v>14</v>
      </c>
      <c r="H5" s="5"/>
      <c r="I5" s="10" t="s">
        <v>11</v>
      </c>
      <c r="J5" s="10" t="s">
        <v>12</v>
      </c>
      <c r="K5" s="11" t="s">
        <v>15</v>
      </c>
      <c r="L5" s="5"/>
      <c r="M5" s="10" t="s">
        <v>11</v>
      </c>
      <c r="N5" s="10" t="s">
        <v>12</v>
      </c>
      <c r="O5" s="11" t="s">
        <v>16</v>
      </c>
      <c r="P5" s="5"/>
      <c r="Q5" s="10" t="s">
        <v>11</v>
      </c>
      <c r="R5" s="10" t="s">
        <v>12</v>
      </c>
      <c r="S5" s="11" t="s">
        <v>17</v>
      </c>
      <c r="T5" s="5"/>
      <c r="U5" s="10" t="s">
        <v>11</v>
      </c>
      <c r="V5" s="10" t="s">
        <v>12</v>
      </c>
      <c r="W5" s="11" t="s">
        <v>18</v>
      </c>
      <c r="X5" s="5"/>
      <c r="Y5" s="10" t="s">
        <v>11</v>
      </c>
      <c r="Z5" s="10" t="s">
        <v>12</v>
      </c>
      <c r="AA5" s="11" t="s">
        <v>19</v>
      </c>
      <c r="AB5" s="5"/>
      <c r="AC5" s="10" t="s">
        <v>11</v>
      </c>
      <c r="AD5" s="10" t="s">
        <v>12</v>
      </c>
      <c r="AE5" s="11" t="s">
        <v>20</v>
      </c>
      <c r="AF5" s="5"/>
      <c r="AG5" s="10" t="s">
        <v>11</v>
      </c>
      <c r="AH5" s="10" t="s">
        <v>12</v>
      </c>
      <c r="AI5" s="11" t="s">
        <v>21</v>
      </c>
      <c r="AJ5" s="5"/>
      <c r="AK5" s="10" t="s">
        <v>11</v>
      </c>
      <c r="AL5" s="10" t="s">
        <v>12</v>
      </c>
      <c r="AM5" s="11" t="s">
        <v>22</v>
      </c>
      <c r="AN5" s="5"/>
    </row>
    <row r="6" customFormat="false" ht="14.4" hidden="false" customHeight="false" outlineLevel="0" collapsed="false">
      <c r="A6" s="12" t="s">
        <v>23</v>
      </c>
      <c r="B6" s="12" t="s">
        <v>24</v>
      </c>
      <c r="C6" s="13" t="n">
        <v>3.0314331330208</v>
      </c>
      <c r="D6" s="5"/>
      <c r="E6" s="12" t="s">
        <v>25</v>
      </c>
      <c r="F6" s="12" t="s">
        <v>26</v>
      </c>
      <c r="G6" s="13" t="n">
        <v>24.7610398966782</v>
      </c>
      <c r="H6" s="5"/>
      <c r="I6" s="12" t="s">
        <v>27</v>
      </c>
      <c r="J6" s="12" t="s">
        <v>24</v>
      </c>
      <c r="K6" s="13" t="n">
        <v>4.72397064571812</v>
      </c>
      <c r="L6" s="5"/>
      <c r="M6" s="12" t="s">
        <v>28</v>
      </c>
      <c r="N6" s="12" t="s">
        <v>29</v>
      </c>
      <c r="O6" s="13" t="n">
        <v>8.63382589203541</v>
      </c>
      <c r="P6" s="5"/>
      <c r="Q6" s="12" t="s">
        <v>30</v>
      </c>
      <c r="R6" s="12" t="s">
        <v>31</v>
      </c>
      <c r="S6" s="13" t="n">
        <v>5.77571678208998</v>
      </c>
      <c r="T6" s="5"/>
      <c r="U6" s="12" t="s">
        <v>32</v>
      </c>
      <c r="V6" s="12" t="s">
        <v>33</v>
      </c>
      <c r="W6" s="13" t="n">
        <v>3.6807506024995</v>
      </c>
      <c r="X6" s="5"/>
      <c r="Y6" s="12" t="s">
        <v>32</v>
      </c>
      <c r="Z6" s="12" t="s">
        <v>33</v>
      </c>
      <c r="AA6" s="13" t="n">
        <v>24.420147343369</v>
      </c>
      <c r="AB6" s="5"/>
      <c r="AC6" s="12" t="s">
        <v>34</v>
      </c>
      <c r="AD6" s="12" t="s">
        <v>24</v>
      </c>
      <c r="AE6" s="13" t="n">
        <v>13.928809012738</v>
      </c>
      <c r="AF6" s="5"/>
      <c r="AG6" s="12" t="s">
        <v>35</v>
      </c>
      <c r="AH6" s="12" t="s">
        <v>24</v>
      </c>
      <c r="AI6" s="13" t="n">
        <v>9.00046787751047</v>
      </c>
      <c r="AJ6" s="5"/>
      <c r="AK6" s="12" t="s">
        <v>36</v>
      </c>
      <c r="AL6" s="12" t="s">
        <v>37</v>
      </c>
      <c r="AM6" s="13" t="n">
        <v>16.1112888009075</v>
      </c>
      <c r="AN6" s="5"/>
    </row>
    <row r="7" customFormat="false" ht="14.4" hidden="false" customHeight="false" outlineLevel="0" collapsed="false">
      <c r="A7" s="12" t="s">
        <v>38</v>
      </c>
      <c r="B7" s="12" t="s">
        <v>24</v>
      </c>
      <c r="C7" s="13" t="n">
        <v>3.01049349482213</v>
      </c>
      <c r="D7" s="5"/>
      <c r="E7" s="12" t="s">
        <v>39</v>
      </c>
      <c r="F7" s="12" t="s">
        <v>40</v>
      </c>
      <c r="G7" s="13" t="n">
        <v>7.16020056742378</v>
      </c>
      <c r="H7" s="5"/>
      <c r="I7" s="12" t="s">
        <v>41</v>
      </c>
      <c r="J7" s="12" t="s">
        <v>42</v>
      </c>
      <c r="K7" s="13" t="n">
        <v>4.62675273562115</v>
      </c>
      <c r="L7" s="5"/>
      <c r="M7" s="12" t="s">
        <v>43</v>
      </c>
      <c r="N7" s="12" t="s">
        <v>44</v>
      </c>
      <c r="O7" s="13" t="n">
        <v>5.9380942825162</v>
      </c>
      <c r="P7" s="5"/>
      <c r="Q7" s="12" t="s">
        <v>45</v>
      </c>
      <c r="R7" s="12" t="s">
        <v>46</v>
      </c>
      <c r="S7" s="13" t="n">
        <v>2.75108363627949</v>
      </c>
      <c r="T7" s="5"/>
      <c r="U7" s="12" t="s">
        <v>27</v>
      </c>
      <c r="V7" s="12" t="s">
        <v>24</v>
      </c>
      <c r="W7" s="13" t="n">
        <v>3.36358566101486</v>
      </c>
      <c r="X7" s="5"/>
      <c r="Y7" s="12" t="s">
        <v>47</v>
      </c>
      <c r="Z7" s="12" t="s">
        <v>48</v>
      </c>
      <c r="AA7" s="13" t="n">
        <v>14.8254089902459</v>
      </c>
      <c r="AB7" s="5"/>
      <c r="AC7" s="12" t="s">
        <v>49</v>
      </c>
      <c r="AD7" s="12" t="s">
        <v>50</v>
      </c>
      <c r="AE7" s="13" t="n">
        <v>3.116658318642</v>
      </c>
      <c r="AF7" s="5"/>
      <c r="AG7" s="12" t="s">
        <v>25</v>
      </c>
      <c r="AH7" s="12" t="s">
        <v>26</v>
      </c>
      <c r="AI7" s="13" t="n">
        <v>2.73208051350879</v>
      </c>
      <c r="AJ7" s="5"/>
      <c r="AK7" s="12" t="s">
        <v>30</v>
      </c>
      <c r="AL7" s="12" t="s">
        <v>31</v>
      </c>
      <c r="AM7" s="13" t="n">
        <v>4.75682846001088</v>
      </c>
      <c r="AN7" s="5"/>
    </row>
    <row r="8" customFormat="false" ht="14.4" hidden="false" customHeight="false" outlineLevel="0" collapsed="false">
      <c r="A8" s="12" t="s">
        <v>51</v>
      </c>
      <c r="B8" s="12" t="s">
        <v>52</v>
      </c>
      <c r="C8" s="13" t="n">
        <v>2.80888975147599</v>
      </c>
      <c r="D8" s="5"/>
      <c r="E8" s="12" t="s">
        <v>53</v>
      </c>
      <c r="F8" s="12" t="s">
        <v>54</v>
      </c>
      <c r="G8" s="13" t="n">
        <v>5.77571678208998</v>
      </c>
      <c r="H8" s="5"/>
      <c r="I8" s="12" t="s">
        <v>55</v>
      </c>
      <c r="J8" s="12" t="s">
        <v>56</v>
      </c>
      <c r="K8" s="13" t="n">
        <v>4.56305486347369</v>
      </c>
      <c r="L8" s="5"/>
      <c r="M8" s="12" t="s">
        <v>57</v>
      </c>
      <c r="N8" s="12" t="s">
        <v>58</v>
      </c>
      <c r="O8" s="13" t="n">
        <v>4.92457765337966</v>
      </c>
      <c r="P8" s="5"/>
      <c r="Q8" s="12" t="s">
        <v>59</v>
      </c>
      <c r="R8" s="12" t="s">
        <v>60</v>
      </c>
      <c r="S8" s="13" t="n">
        <v>2.67585510957222</v>
      </c>
      <c r="T8" s="5"/>
      <c r="U8" s="12" t="s">
        <v>61</v>
      </c>
      <c r="V8" s="12" t="s">
        <v>62</v>
      </c>
      <c r="W8" s="13" t="n">
        <v>3.07375036257602</v>
      </c>
      <c r="X8" s="5"/>
      <c r="Y8" s="12" t="s">
        <v>63</v>
      </c>
      <c r="Z8" s="12" t="s">
        <v>64</v>
      </c>
      <c r="AA8" s="13" t="n">
        <v>12.553345566348</v>
      </c>
      <c r="AB8" s="5"/>
      <c r="AC8" s="12" t="s">
        <v>65</v>
      </c>
      <c r="AD8" s="12" t="s">
        <v>24</v>
      </c>
      <c r="AE8" s="13" t="n">
        <v>2.46228882668983</v>
      </c>
      <c r="AF8" s="5"/>
      <c r="AG8" s="12" t="s">
        <v>39</v>
      </c>
      <c r="AH8" s="12" t="s">
        <v>40</v>
      </c>
      <c r="AI8" s="13" t="n">
        <v>2.49666109780322</v>
      </c>
      <c r="AJ8" s="5"/>
      <c r="AK8" s="12" t="s">
        <v>66</v>
      </c>
      <c r="AL8" s="12" t="s">
        <v>67</v>
      </c>
      <c r="AM8" s="13" t="n">
        <v>2.31337636781057</v>
      </c>
      <c r="AN8" s="5"/>
    </row>
    <row r="9" customFormat="false" ht="14.4" hidden="false" customHeight="false" outlineLevel="0" collapsed="false">
      <c r="A9" s="12" t="s">
        <v>68</v>
      </c>
      <c r="B9" s="12" t="s">
        <v>69</v>
      </c>
      <c r="C9" s="13" t="n">
        <v>2.73208051350879</v>
      </c>
      <c r="D9" s="5"/>
      <c r="E9" s="12" t="s">
        <v>70</v>
      </c>
      <c r="F9" s="12" t="s">
        <v>24</v>
      </c>
      <c r="G9" s="14" t="n">
        <v>3.24900958542494</v>
      </c>
      <c r="H9" s="5"/>
      <c r="I9" s="12" t="s">
        <v>61</v>
      </c>
      <c r="J9" s="12" t="s">
        <v>62</v>
      </c>
      <c r="K9" s="13" t="n">
        <v>4.50023393875524</v>
      </c>
      <c r="L9" s="5"/>
      <c r="M9" s="12" t="s">
        <v>71</v>
      </c>
      <c r="N9" s="12" t="s">
        <v>72</v>
      </c>
      <c r="O9" s="13" t="n">
        <v>4.82323131076304</v>
      </c>
      <c r="P9" s="5"/>
      <c r="Q9" s="12" t="s">
        <v>73</v>
      </c>
      <c r="R9" s="12" t="s">
        <v>74</v>
      </c>
      <c r="S9" s="13" t="n">
        <v>2.62078680771673</v>
      </c>
      <c r="T9" s="5"/>
      <c r="U9" s="12" t="s">
        <v>75</v>
      </c>
      <c r="V9" s="12" t="s">
        <v>76</v>
      </c>
      <c r="W9" s="13" t="n">
        <v>3.01049349482213</v>
      </c>
      <c r="X9" s="5"/>
      <c r="Y9" s="12" t="s">
        <v>77</v>
      </c>
      <c r="Z9" s="12" t="s">
        <v>78</v>
      </c>
      <c r="AA9" s="13" t="n">
        <v>10.3388226450999</v>
      </c>
      <c r="AB9" s="5"/>
      <c r="AC9" s="12" t="s">
        <v>79</v>
      </c>
      <c r="AD9" s="12" t="s">
        <v>80</v>
      </c>
      <c r="AE9" s="13" t="n">
        <v>2.34566989846376</v>
      </c>
      <c r="AF9" s="5"/>
      <c r="AG9" s="12" t="s">
        <v>81</v>
      </c>
      <c r="AH9" s="12" t="s">
        <v>82</v>
      </c>
      <c r="AI9" s="13" t="n">
        <v>0.180491149440312</v>
      </c>
      <c r="AJ9" s="5"/>
      <c r="AK9" s="12" t="s">
        <v>83</v>
      </c>
      <c r="AL9" s="12" t="s">
        <v>24</v>
      </c>
      <c r="AM9" s="13" t="n">
        <v>2.29739670999407</v>
      </c>
      <c r="AN9" s="5"/>
    </row>
    <row r="10" customFormat="false" ht="14.4" hidden="false" customHeight="false" outlineLevel="0" collapsed="false">
      <c r="A10" s="12" t="s">
        <v>84</v>
      </c>
      <c r="B10" s="12" t="s">
        <v>24</v>
      </c>
      <c r="C10" s="13" t="n">
        <v>2.67585510957222</v>
      </c>
      <c r="D10" s="5"/>
      <c r="E10" s="12" t="s">
        <v>85</v>
      </c>
      <c r="F10" s="12" t="s">
        <v>86</v>
      </c>
      <c r="G10" s="14" t="n">
        <v>2.58470566127498</v>
      </c>
      <c r="H10" s="5"/>
      <c r="I10" s="12" t="s">
        <v>87</v>
      </c>
      <c r="J10" s="12" t="s">
        <v>88</v>
      </c>
      <c r="K10" s="13" t="n">
        <v>4.46914855228888</v>
      </c>
      <c r="L10" s="5"/>
      <c r="M10" s="12" t="s">
        <v>89</v>
      </c>
      <c r="N10" s="12" t="s">
        <v>24</v>
      </c>
      <c r="O10" s="13" t="n">
        <v>4.65893434587382</v>
      </c>
      <c r="P10" s="5"/>
      <c r="Q10" s="12" t="s">
        <v>90</v>
      </c>
      <c r="R10" s="12" t="s">
        <v>91</v>
      </c>
      <c r="S10" s="13" t="n">
        <v>2.42838976879009</v>
      </c>
      <c r="T10" s="5"/>
      <c r="U10" s="12" t="s">
        <v>92</v>
      </c>
      <c r="V10" s="12" t="s">
        <v>93</v>
      </c>
      <c r="W10" s="13" t="n">
        <v>2.98969849726988</v>
      </c>
      <c r="X10" s="5"/>
      <c r="Y10" s="12" t="s">
        <v>94</v>
      </c>
      <c r="Z10" s="12" t="s">
        <v>95</v>
      </c>
      <c r="AA10" s="13" t="n">
        <v>10.1260527517622</v>
      </c>
      <c r="AB10" s="5"/>
      <c r="AC10" s="12" t="s">
        <v>96</v>
      </c>
      <c r="AD10" s="12" t="s">
        <v>97</v>
      </c>
      <c r="AE10" s="13" t="n">
        <v>2.15845647300885</v>
      </c>
      <c r="AF10" s="5"/>
      <c r="AG10" s="12" t="s">
        <v>98</v>
      </c>
      <c r="AH10" s="12" t="s">
        <v>99</v>
      </c>
      <c r="AI10" s="13" t="n">
        <v>0.211686328090632</v>
      </c>
      <c r="AJ10" s="5"/>
      <c r="AK10" s="12" t="s">
        <v>100</v>
      </c>
      <c r="AL10" s="12" t="s">
        <v>101</v>
      </c>
      <c r="AM10" s="13" t="n">
        <v>2.28152743173685</v>
      </c>
      <c r="AN10" s="5"/>
    </row>
    <row r="11" customFormat="false" ht="14.4" hidden="false" customHeight="false" outlineLevel="0" collapsed="false">
      <c r="A11" s="12" t="s">
        <v>102</v>
      </c>
      <c r="B11" s="12" t="s">
        <v>103</v>
      </c>
      <c r="C11" s="13" t="n">
        <v>2.51402674904366</v>
      </c>
      <c r="D11" s="5"/>
      <c r="E11" s="12" t="s">
        <v>28</v>
      </c>
      <c r="F11" s="12" t="s">
        <v>29</v>
      </c>
      <c r="G11" s="14" t="n">
        <v>2.51402674904366</v>
      </c>
      <c r="H11" s="5"/>
      <c r="I11" s="12" t="s">
        <v>104</v>
      </c>
      <c r="J11" s="12" t="s">
        <v>105</v>
      </c>
      <c r="K11" s="13" t="n">
        <v>4.14105969536551</v>
      </c>
      <c r="L11" s="5"/>
      <c r="M11" s="12" t="s">
        <v>106</v>
      </c>
      <c r="N11" s="12" t="s">
        <v>107</v>
      </c>
      <c r="O11" s="13" t="n">
        <v>3.86374531569938</v>
      </c>
      <c r="P11" s="5"/>
      <c r="Q11" s="12" t="s">
        <v>108</v>
      </c>
      <c r="R11" s="12" t="s">
        <v>109</v>
      </c>
      <c r="S11" s="13" t="n">
        <v>2.36198532285906</v>
      </c>
      <c r="T11" s="5"/>
      <c r="U11" s="12" t="s">
        <v>110</v>
      </c>
      <c r="V11" s="12" t="s">
        <v>111</v>
      </c>
      <c r="W11" s="13" t="n">
        <v>2.9485384345822</v>
      </c>
      <c r="X11" s="5"/>
      <c r="Y11" s="12" t="s">
        <v>112</v>
      </c>
      <c r="Z11" s="12" t="s">
        <v>113</v>
      </c>
      <c r="AA11" s="13" t="n">
        <v>9.31786869174765</v>
      </c>
      <c r="AB11" s="5"/>
      <c r="AC11" s="12" t="s">
        <v>114</v>
      </c>
      <c r="AD11" s="12" t="s">
        <v>24</v>
      </c>
      <c r="AE11" s="13" t="n">
        <v>2.04202425141439</v>
      </c>
      <c r="AF11" s="5"/>
      <c r="AG11" s="12" t="s">
        <v>115</v>
      </c>
      <c r="AH11" s="12" t="s">
        <v>116</v>
      </c>
      <c r="AI11" s="13" t="n">
        <v>0.25</v>
      </c>
      <c r="AJ11" s="5"/>
      <c r="AK11" s="12" t="s">
        <v>117</v>
      </c>
      <c r="AL11" s="12" t="s">
        <v>118</v>
      </c>
      <c r="AM11" s="13" t="n">
        <v>2.23457427614444</v>
      </c>
      <c r="AN11" s="5"/>
    </row>
    <row r="12" customFormat="false" ht="14.4" hidden="false" customHeight="false" outlineLevel="0" collapsed="false">
      <c r="A12" s="12" t="s">
        <v>119</v>
      </c>
      <c r="B12" s="12" t="s">
        <v>120</v>
      </c>
      <c r="C12" s="13" t="n">
        <v>2.47941539987797</v>
      </c>
      <c r="D12" s="5"/>
      <c r="E12" s="12" t="s">
        <v>49</v>
      </c>
      <c r="F12" s="12" t="s">
        <v>50</v>
      </c>
      <c r="G12" s="14" t="n">
        <v>2.36198532285906</v>
      </c>
      <c r="H12" s="5"/>
      <c r="I12" s="12" t="s">
        <v>121</v>
      </c>
      <c r="J12" s="12" t="s">
        <v>24</v>
      </c>
      <c r="K12" s="13" t="n">
        <v>3.97236998174814</v>
      </c>
      <c r="L12" s="5"/>
      <c r="M12" s="12" t="s">
        <v>122</v>
      </c>
      <c r="N12" s="12" t="s">
        <v>123</v>
      </c>
      <c r="O12" s="13" t="n">
        <v>3.45814892523146</v>
      </c>
      <c r="P12" s="5"/>
      <c r="Q12" s="12" t="s">
        <v>124</v>
      </c>
      <c r="R12" s="12" t="s">
        <v>24</v>
      </c>
      <c r="S12" s="13" t="n">
        <v>0.469761374607006</v>
      </c>
      <c r="T12" s="5"/>
      <c r="U12" s="12" t="s">
        <v>125</v>
      </c>
      <c r="V12" s="12" t="s">
        <v>126</v>
      </c>
      <c r="W12" s="13" t="n">
        <v>2.88785839104499</v>
      </c>
      <c r="X12" s="5"/>
      <c r="Y12" s="12" t="s">
        <v>127</v>
      </c>
      <c r="Z12" s="12" t="s">
        <v>128</v>
      </c>
      <c r="AA12" s="13" t="n">
        <v>6.96440450636899</v>
      </c>
      <c r="AB12" s="5"/>
      <c r="AC12" s="12" t="s">
        <v>129</v>
      </c>
      <c r="AD12" s="12" t="s">
        <v>130</v>
      </c>
      <c r="AE12" s="13" t="n">
        <v>2.01391110011344</v>
      </c>
      <c r="AF12" s="5"/>
      <c r="AG12" s="12" t="s">
        <v>131</v>
      </c>
      <c r="AH12" s="12" t="s">
        <v>132</v>
      </c>
      <c r="AI12" s="13" t="n">
        <v>0.29320873730797</v>
      </c>
      <c r="AJ12" s="5"/>
      <c r="AK12" s="12" t="s">
        <v>133</v>
      </c>
      <c r="AL12" s="12" t="s">
        <v>134</v>
      </c>
      <c r="AM12" s="13" t="n">
        <v>2.23457427614444</v>
      </c>
      <c r="AN12" s="5"/>
    </row>
    <row r="13" customFormat="false" ht="14.4" hidden="false" customHeight="false" outlineLevel="0" collapsed="false">
      <c r="A13" s="12" t="s">
        <v>135</v>
      </c>
      <c r="B13" s="12" t="s">
        <v>136</v>
      </c>
      <c r="C13" s="13" t="n">
        <v>2.46228882668983</v>
      </c>
      <c r="D13" s="5"/>
      <c r="E13" s="12" t="s">
        <v>137</v>
      </c>
      <c r="F13" s="12" t="s">
        <v>138</v>
      </c>
      <c r="G13" s="14" t="n">
        <v>2.34566989846376</v>
      </c>
      <c r="H13" s="5"/>
      <c r="I13" s="12" t="s">
        <v>139</v>
      </c>
      <c r="J13" s="12" t="s">
        <v>140</v>
      </c>
      <c r="K13" s="13" t="n">
        <v>3.94493081797344</v>
      </c>
      <c r="L13" s="5"/>
      <c r="M13" s="12" t="s">
        <v>141</v>
      </c>
      <c r="N13" s="12" t="s">
        <v>142</v>
      </c>
      <c r="O13" s="13" t="n">
        <v>3.45814892523146</v>
      </c>
      <c r="P13" s="5"/>
      <c r="Q13" s="12" t="s">
        <v>143</v>
      </c>
      <c r="R13" s="12" t="s">
        <v>24</v>
      </c>
      <c r="S13" s="13" t="n">
        <v>0.469761374607006</v>
      </c>
      <c r="T13" s="5"/>
      <c r="U13" s="12" t="s">
        <v>122</v>
      </c>
      <c r="V13" s="12" t="s">
        <v>123</v>
      </c>
      <c r="W13" s="13" t="n">
        <v>2.86791049603165</v>
      </c>
      <c r="X13" s="5"/>
      <c r="Y13" s="12" t="s">
        <v>144</v>
      </c>
      <c r="Z13" s="12" t="s">
        <v>145</v>
      </c>
      <c r="AA13" s="13" t="n">
        <v>6.91629785046292</v>
      </c>
      <c r="AB13" s="5"/>
      <c r="AC13" s="12" t="s">
        <v>146</v>
      </c>
      <c r="AD13" s="12" t="s">
        <v>147</v>
      </c>
      <c r="AE13" s="13" t="n">
        <v>0.403320879611063</v>
      </c>
      <c r="AF13" s="5"/>
      <c r="AG13" s="12" t="s">
        <v>148</v>
      </c>
      <c r="AH13" s="12" t="s">
        <v>149</v>
      </c>
      <c r="AI13" s="13" t="n">
        <v>0.339151081861918</v>
      </c>
      <c r="AJ13" s="5"/>
      <c r="AK13" s="12" t="s">
        <v>150</v>
      </c>
      <c r="AL13" s="12" t="s">
        <v>151</v>
      </c>
      <c r="AM13" s="13" t="n">
        <v>2.23457427614444</v>
      </c>
      <c r="AN13" s="5"/>
    </row>
    <row r="14" customFormat="false" ht="14.4" hidden="false" customHeight="false" outlineLevel="0" collapsed="false">
      <c r="A14" s="12" t="s">
        <v>152</v>
      </c>
      <c r="B14" s="12" t="s">
        <v>153</v>
      </c>
      <c r="C14" s="13" t="n">
        <v>2.39495740923786</v>
      </c>
      <c r="D14" s="5"/>
      <c r="E14" s="12" t="s">
        <v>154</v>
      </c>
      <c r="F14" s="12" t="s">
        <v>155</v>
      </c>
      <c r="G14" s="14" t="n">
        <v>2.31337636781057</v>
      </c>
      <c r="H14" s="5"/>
      <c r="I14" s="12" t="s">
        <v>156</v>
      </c>
      <c r="J14" s="12" t="s">
        <v>157</v>
      </c>
      <c r="K14" s="13" t="n">
        <v>3.91768119034771</v>
      </c>
      <c r="L14" s="5"/>
      <c r="M14" s="12" t="s">
        <v>158</v>
      </c>
      <c r="N14" s="12" t="s">
        <v>24</v>
      </c>
      <c r="O14" s="13" t="n">
        <v>3.34035167771348</v>
      </c>
      <c r="P14" s="5"/>
      <c r="Q14" s="12" t="s">
        <v>159</v>
      </c>
      <c r="R14" s="12" t="s">
        <v>160</v>
      </c>
      <c r="S14" s="13" t="n">
        <v>0.496546247718518</v>
      </c>
      <c r="T14" s="5"/>
      <c r="U14" s="12" t="s">
        <v>161</v>
      </c>
      <c r="V14" s="12" t="s">
        <v>162</v>
      </c>
      <c r="W14" s="13" t="n">
        <v>2.71320865489534</v>
      </c>
      <c r="X14" s="5"/>
      <c r="Y14" s="12" t="s">
        <v>163</v>
      </c>
      <c r="Z14" s="12" t="s">
        <v>164</v>
      </c>
      <c r="AA14" s="13" t="n">
        <v>6.58872813814059</v>
      </c>
      <c r="AB14" s="5"/>
      <c r="AE14" s="15"/>
      <c r="AF14" s="5"/>
      <c r="AG14" s="12" t="s">
        <v>90</v>
      </c>
      <c r="AH14" s="12" t="s">
        <v>91</v>
      </c>
      <c r="AI14" s="13" t="n">
        <v>0.353553390593274</v>
      </c>
      <c r="AJ14" s="5"/>
      <c r="AK14" s="12" t="s">
        <v>165</v>
      </c>
      <c r="AL14" s="12" t="s">
        <v>166</v>
      </c>
      <c r="AM14" s="13" t="n">
        <v>2.09943336724613</v>
      </c>
      <c r="AN14" s="5"/>
    </row>
    <row r="15" customFormat="false" ht="14.4" hidden="false" customHeight="false" outlineLevel="0" collapsed="false">
      <c r="A15" s="12" t="s">
        <v>167</v>
      </c>
      <c r="B15" s="12" t="s">
        <v>168</v>
      </c>
      <c r="C15" s="13" t="n">
        <v>2.37841423000544</v>
      </c>
      <c r="D15" s="5"/>
      <c r="E15" s="12" t="s">
        <v>169</v>
      </c>
      <c r="F15" s="12" t="s">
        <v>170</v>
      </c>
      <c r="G15" s="14" t="n">
        <v>2.29739670999407</v>
      </c>
      <c r="H15" s="5"/>
      <c r="I15" s="12" t="s">
        <v>171</v>
      </c>
      <c r="J15" s="12" t="s">
        <v>172</v>
      </c>
      <c r="K15" s="13" t="n">
        <v>3.89061978964914</v>
      </c>
      <c r="L15" s="5"/>
      <c r="M15" s="12" t="s">
        <v>173</v>
      </c>
      <c r="N15" s="12" t="s">
        <v>24</v>
      </c>
      <c r="O15" s="13" t="n">
        <v>3.09512998708478</v>
      </c>
      <c r="P15" s="5"/>
      <c r="S15" s="15"/>
      <c r="T15" s="5"/>
      <c r="U15" s="12" t="s">
        <v>158</v>
      </c>
      <c r="V15" s="12" t="s">
        <v>24</v>
      </c>
      <c r="W15" s="13" t="n">
        <v>2.71320865489534</v>
      </c>
      <c r="X15" s="5"/>
      <c r="Y15" s="12" t="s">
        <v>174</v>
      </c>
      <c r="Z15" s="12" t="s">
        <v>175</v>
      </c>
      <c r="AA15" s="13" t="n">
        <v>5.31474325638605</v>
      </c>
      <c r="AB15" s="5"/>
      <c r="AE15" s="15"/>
      <c r="AF15" s="5"/>
      <c r="AG15" s="12" t="s">
        <v>176</v>
      </c>
      <c r="AH15" s="12" t="s">
        <v>177</v>
      </c>
      <c r="AI15" s="13" t="n">
        <v>0.366021423986406</v>
      </c>
      <c r="AJ15" s="5"/>
      <c r="AK15" s="12" t="s">
        <v>178</v>
      </c>
      <c r="AL15" s="12" t="s">
        <v>24</v>
      </c>
      <c r="AM15" s="13" t="n">
        <v>2.07052984768276</v>
      </c>
      <c r="AN15" s="5"/>
    </row>
    <row r="16" customFormat="false" ht="14.4" hidden="false" customHeight="false" outlineLevel="0" collapsed="false">
      <c r="A16" s="12" t="s">
        <v>179</v>
      </c>
      <c r="B16" s="12" t="s">
        <v>180</v>
      </c>
      <c r="C16" s="13" t="n">
        <v>2.36198532285906</v>
      </c>
      <c r="D16" s="5"/>
      <c r="E16" s="12" t="s">
        <v>144</v>
      </c>
      <c r="F16" s="12" t="s">
        <v>145</v>
      </c>
      <c r="G16" s="14" t="n">
        <v>2.25011696937762</v>
      </c>
      <c r="H16" s="5"/>
      <c r="I16" s="12" t="s">
        <v>181</v>
      </c>
      <c r="J16" s="12" t="s">
        <v>182</v>
      </c>
      <c r="K16" s="13" t="n">
        <v>3.53081198516262</v>
      </c>
      <c r="L16" s="5"/>
      <c r="M16" s="12" t="s">
        <v>65</v>
      </c>
      <c r="N16" s="12" t="s">
        <v>24</v>
      </c>
      <c r="O16" s="13" t="n">
        <v>3.0314331330208</v>
      </c>
      <c r="P16" s="5"/>
      <c r="S16" s="15"/>
      <c r="T16" s="5"/>
      <c r="U16" s="12" t="s">
        <v>183</v>
      </c>
      <c r="V16" s="12" t="s">
        <v>184</v>
      </c>
      <c r="W16" s="13" t="n">
        <v>2.65737162819302</v>
      </c>
      <c r="X16" s="5"/>
      <c r="Y16" s="12" t="s">
        <v>59</v>
      </c>
      <c r="Z16" s="12" t="s">
        <v>60</v>
      </c>
      <c r="AA16" s="13" t="n">
        <v>5.24157361543345</v>
      </c>
      <c r="AB16" s="5"/>
      <c r="AE16" s="15"/>
      <c r="AF16" s="5"/>
      <c r="AG16" s="12" t="s">
        <v>185</v>
      </c>
      <c r="AH16" s="12" t="s">
        <v>186</v>
      </c>
      <c r="AI16" s="13" t="n">
        <v>0.450625231305415</v>
      </c>
      <c r="AJ16" s="5"/>
      <c r="AK16" s="12" t="s">
        <v>187</v>
      </c>
      <c r="AL16" s="12" t="s">
        <v>188</v>
      </c>
      <c r="AM16" s="13" t="n">
        <v>2.05622765331213</v>
      </c>
      <c r="AN16" s="5"/>
    </row>
    <row r="17" customFormat="false" ht="14.4" hidden="false" customHeight="false" outlineLevel="0" collapsed="false">
      <c r="A17" s="12" t="s">
        <v>146</v>
      </c>
      <c r="B17" s="12" t="s">
        <v>147</v>
      </c>
      <c r="C17" s="13" t="n">
        <v>2.32946717293691</v>
      </c>
      <c r="D17" s="5"/>
      <c r="E17" s="12" t="s">
        <v>189</v>
      </c>
      <c r="F17" s="12" t="s">
        <v>24</v>
      </c>
      <c r="G17" s="14" t="n">
        <v>2.23457427614444</v>
      </c>
      <c r="H17" s="5"/>
      <c r="I17" s="12" t="s">
        <v>190</v>
      </c>
      <c r="J17" s="12" t="s">
        <v>191</v>
      </c>
      <c r="K17" s="13" t="n">
        <v>3.45814892523146</v>
      </c>
      <c r="L17" s="5"/>
      <c r="M17" s="12" t="s">
        <v>192</v>
      </c>
      <c r="N17" s="12" t="s">
        <v>193</v>
      </c>
      <c r="O17" s="13" t="n">
        <v>2.98969849726988</v>
      </c>
      <c r="P17" s="5"/>
      <c r="S17" s="15"/>
      <c r="T17" s="5"/>
      <c r="U17" s="12" t="s">
        <v>163</v>
      </c>
      <c r="V17" s="12" t="s">
        <v>164</v>
      </c>
      <c r="W17" s="13" t="n">
        <v>2.65737162819302</v>
      </c>
      <c r="X17" s="5"/>
      <c r="Y17" s="12" t="s">
        <v>30</v>
      </c>
      <c r="Z17" s="12" t="s">
        <v>31</v>
      </c>
      <c r="AA17" s="13" t="n">
        <v>4.92457765337966</v>
      </c>
      <c r="AB17" s="5"/>
      <c r="AE17" s="15"/>
      <c r="AF17" s="5"/>
      <c r="AG17" s="12" t="s">
        <v>194</v>
      </c>
      <c r="AH17" s="12" t="s">
        <v>195</v>
      </c>
      <c r="AI17" s="13" t="n">
        <v>0.4569157251147</v>
      </c>
      <c r="AJ17" s="5"/>
      <c r="AK17" s="12" t="s">
        <v>196</v>
      </c>
      <c r="AL17" s="12" t="s">
        <v>197</v>
      </c>
      <c r="AM17" s="13" t="n">
        <v>2.05622765331213</v>
      </c>
      <c r="AN17" s="5"/>
    </row>
    <row r="18" customFormat="false" ht="14.4" hidden="false" customHeight="false" outlineLevel="0" collapsed="false">
      <c r="A18" s="12" t="s">
        <v>198</v>
      </c>
      <c r="B18" s="12" t="s">
        <v>199</v>
      </c>
      <c r="C18" s="13" t="n">
        <v>2.31337636781057</v>
      </c>
      <c r="D18" s="5"/>
      <c r="E18" s="12" t="s">
        <v>65</v>
      </c>
      <c r="F18" s="12" t="s">
        <v>24</v>
      </c>
      <c r="G18" s="14" t="n">
        <v>2.02791895958006</v>
      </c>
      <c r="H18" s="5"/>
      <c r="I18" s="12" t="s">
        <v>200</v>
      </c>
      <c r="J18" s="12" t="s">
        <v>201</v>
      </c>
      <c r="K18" s="13" t="n">
        <v>3.34035167771348</v>
      </c>
      <c r="L18" s="5"/>
      <c r="M18" s="12" t="s">
        <v>202</v>
      </c>
      <c r="N18" s="12" t="s">
        <v>203</v>
      </c>
      <c r="O18" s="13" t="n">
        <v>2.92817139189125</v>
      </c>
      <c r="P18" s="5"/>
      <c r="S18" s="15"/>
      <c r="T18" s="5"/>
      <c r="U18" s="12" t="s">
        <v>204</v>
      </c>
      <c r="V18" s="12" t="s">
        <v>205</v>
      </c>
      <c r="W18" s="13" t="n">
        <v>2.65737162819302</v>
      </c>
      <c r="X18" s="5"/>
      <c r="Y18" s="12" t="s">
        <v>206</v>
      </c>
      <c r="Z18" s="12" t="s">
        <v>207</v>
      </c>
      <c r="AA18" s="13" t="n">
        <v>4.62675273562115</v>
      </c>
      <c r="AB18" s="5"/>
      <c r="AE18" s="15"/>
      <c r="AF18" s="5"/>
      <c r="AG18" s="12" t="s">
        <v>208</v>
      </c>
      <c r="AH18" s="12" t="s">
        <v>209</v>
      </c>
      <c r="AI18" s="13" t="n">
        <v>0.482968164462423</v>
      </c>
      <c r="AJ18" s="5"/>
      <c r="AK18" s="12" t="s">
        <v>167</v>
      </c>
      <c r="AL18" s="12" t="s">
        <v>168</v>
      </c>
      <c r="AM18" s="13" t="n">
        <v>2</v>
      </c>
      <c r="AN18" s="5"/>
    </row>
    <row r="19" customFormat="false" ht="14.4" hidden="false" customHeight="false" outlineLevel="0" collapsed="false">
      <c r="A19" s="12" t="s">
        <v>210</v>
      </c>
      <c r="B19" s="12" t="s">
        <v>211</v>
      </c>
      <c r="C19" s="13" t="n">
        <v>2.31337636781057</v>
      </c>
      <c r="D19" s="5"/>
      <c r="E19" s="12" t="s">
        <v>212</v>
      </c>
      <c r="F19" s="12" t="s">
        <v>213</v>
      </c>
      <c r="G19" s="14" t="n">
        <v>2.02791895958006</v>
      </c>
      <c r="H19" s="5"/>
      <c r="I19" s="12" t="s">
        <v>214</v>
      </c>
      <c r="J19" s="12" t="s">
        <v>215</v>
      </c>
      <c r="K19" s="13" t="n">
        <v>3.34035167771348</v>
      </c>
      <c r="L19" s="5"/>
      <c r="M19" s="12" t="s">
        <v>27</v>
      </c>
      <c r="N19" s="12" t="s">
        <v>24</v>
      </c>
      <c r="O19" s="13" t="n">
        <v>2.90794503464062</v>
      </c>
      <c r="P19" s="5"/>
      <c r="S19" s="15"/>
      <c r="T19" s="5"/>
      <c r="U19" s="12" t="s">
        <v>79</v>
      </c>
      <c r="V19" s="12" t="s">
        <v>80</v>
      </c>
      <c r="W19" s="13" t="n">
        <v>2.63901582154579</v>
      </c>
      <c r="X19" s="5"/>
      <c r="Y19" s="12" t="s">
        <v>216</v>
      </c>
      <c r="Z19" s="12" t="s">
        <v>217</v>
      </c>
      <c r="AA19" s="13" t="n">
        <v>4.59479341998814</v>
      </c>
      <c r="AB19" s="5"/>
      <c r="AE19" s="15"/>
      <c r="AF19" s="5"/>
      <c r="AI19" s="15"/>
      <c r="AJ19" s="5"/>
      <c r="AK19" s="12" t="s">
        <v>218</v>
      </c>
      <c r="AL19" s="12" t="s">
        <v>219</v>
      </c>
      <c r="AM19" s="13" t="n">
        <v>0.395020655931689</v>
      </c>
      <c r="AN19" s="5"/>
    </row>
    <row r="20" customFormat="false" ht="14.4" hidden="false" customHeight="false" outlineLevel="0" collapsed="false">
      <c r="A20" s="12" t="s">
        <v>220</v>
      </c>
      <c r="B20" s="12" t="s">
        <v>24</v>
      </c>
      <c r="C20" s="13" t="n">
        <v>2.28152743173685</v>
      </c>
      <c r="D20" s="5"/>
      <c r="E20" s="12" t="s">
        <v>221</v>
      </c>
      <c r="F20" s="12" t="s">
        <v>222</v>
      </c>
      <c r="G20" s="14" t="n">
        <v>2.02791895958006</v>
      </c>
      <c r="H20" s="5"/>
      <c r="I20" s="12" t="s">
        <v>49</v>
      </c>
      <c r="J20" s="12" t="s">
        <v>50</v>
      </c>
      <c r="K20" s="13" t="n">
        <v>3.29436406907029</v>
      </c>
      <c r="L20" s="5"/>
      <c r="M20" s="12" t="s">
        <v>223</v>
      </c>
      <c r="N20" s="12" t="s">
        <v>224</v>
      </c>
      <c r="O20" s="13" t="n">
        <v>2.71320865489534</v>
      </c>
      <c r="P20" s="5"/>
      <c r="S20" s="15"/>
      <c r="T20" s="5"/>
      <c r="U20" s="12" t="s">
        <v>47</v>
      </c>
      <c r="V20" s="12" t="s">
        <v>48</v>
      </c>
      <c r="W20" s="13" t="n">
        <v>2.63901582154579</v>
      </c>
      <c r="X20" s="5"/>
      <c r="Y20" s="12" t="s">
        <v>225</v>
      </c>
      <c r="Z20" s="12" t="s">
        <v>226</v>
      </c>
      <c r="AA20" s="13" t="n">
        <v>4.34693945010423</v>
      </c>
      <c r="AB20" s="5"/>
      <c r="AE20" s="15"/>
      <c r="AF20" s="5"/>
      <c r="AI20" s="15"/>
      <c r="AJ20" s="5"/>
      <c r="AK20" s="12" t="s">
        <v>227</v>
      </c>
      <c r="AL20" s="12" t="s">
        <v>228</v>
      </c>
      <c r="AM20" s="13" t="n">
        <v>0.411795508633787</v>
      </c>
      <c r="AN20" s="5"/>
    </row>
    <row r="21" customFormat="false" ht="14.4" hidden="false" customHeight="false" outlineLevel="0" collapsed="false">
      <c r="A21" s="12" t="s">
        <v>229</v>
      </c>
      <c r="B21" s="12" t="s">
        <v>24</v>
      </c>
      <c r="C21" s="13" t="n">
        <v>2.28152743173685</v>
      </c>
      <c r="D21" s="5"/>
      <c r="E21" s="12" t="s">
        <v>230</v>
      </c>
      <c r="F21" s="12" t="s">
        <v>231</v>
      </c>
      <c r="G21" s="13" t="n">
        <v>0.38</v>
      </c>
      <c r="H21" s="5"/>
      <c r="I21" s="12" t="s">
        <v>232</v>
      </c>
      <c r="J21" s="12" t="s">
        <v>233</v>
      </c>
      <c r="K21" s="13" t="n">
        <v>3.27160823423112</v>
      </c>
      <c r="L21" s="5"/>
      <c r="M21" s="12" t="s">
        <v>234</v>
      </c>
      <c r="N21" s="12" t="s">
        <v>235</v>
      </c>
      <c r="O21" s="13" t="n">
        <v>2.65737162819302</v>
      </c>
      <c r="P21" s="5"/>
      <c r="S21" s="15"/>
      <c r="T21" s="5"/>
      <c r="U21" s="12" t="s">
        <v>236</v>
      </c>
      <c r="V21" s="12" t="s">
        <v>24</v>
      </c>
      <c r="W21" s="13" t="n">
        <v>2.51402674904366</v>
      </c>
      <c r="X21" s="5"/>
      <c r="Y21" s="12" t="s">
        <v>237</v>
      </c>
      <c r="Z21" s="12" t="s">
        <v>238</v>
      </c>
      <c r="AA21" s="13" t="n">
        <v>4.28709385014517</v>
      </c>
      <c r="AB21" s="5"/>
      <c r="AE21" s="15"/>
      <c r="AF21" s="5"/>
      <c r="AI21" s="15"/>
      <c r="AJ21" s="5"/>
      <c r="AK21" s="12" t="s">
        <v>239</v>
      </c>
      <c r="AL21" s="12" t="s">
        <v>240</v>
      </c>
      <c r="AM21" s="13" t="n">
        <v>0.423372656181264</v>
      </c>
      <c r="AN21" s="5"/>
    </row>
    <row r="22" customFormat="false" ht="14.4" hidden="false" customHeight="false" outlineLevel="0" collapsed="false">
      <c r="A22" s="12" t="s">
        <v>241</v>
      </c>
      <c r="B22" s="12" t="s">
        <v>242</v>
      </c>
      <c r="C22" s="13" t="n">
        <v>2.25011696937762</v>
      </c>
      <c r="D22" s="5"/>
      <c r="E22" s="16"/>
      <c r="F22" s="16"/>
      <c r="G22" s="17"/>
      <c r="H22" s="5"/>
      <c r="I22" s="12" t="s">
        <v>243</v>
      </c>
      <c r="J22" s="12" t="s">
        <v>244</v>
      </c>
      <c r="K22" s="13" t="n">
        <v>3.09512998708478</v>
      </c>
      <c r="L22" s="5"/>
      <c r="M22" s="12" t="s">
        <v>245</v>
      </c>
      <c r="N22" s="12" t="s">
        <v>24</v>
      </c>
      <c r="O22" s="13" t="n">
        <v>2.63901582154579</v>
      </c>
      <c r="P22" s="5"/>
      <c r="S22" s="15"/>
      <c r="T22" s="5"/>
      <c r="U22" s="12" t="s">
        <v>28</v>
      </c>
      <c r="V22" s="12" t="s">
        <v>29</v>
      </c>
      <c r="W22" s="13" t="n">
        <v>2.47941539987797</v>
      </c>
      <c r="X22" s="5"/>
      <c r="Y22" s="12" t="s">
        <v>246</v>
      </c>
      <c r="Z22" s="12" t="s">
        <v>247</v>
      </c>
      <c r="AA22" s="13" t="n">
        <v>4.22807216224552</v>
      </c>
      <c r="AB22" s="5"/>
      <c r="AE22" s="15"/>
      <c r="AF22" s="5"/>
      <c r="AI22" s="15"/>
      <c r="AJ22" s="5"/>
      <c r="AK22" s="12" t="s">
        <v>248</v>
      </c>
      <c r="AL22" s="12" t="s">
        <v>249</v>
      </c>
      <c r="AM22" s="13" t="n">
        <v>0.479632059662632</v>
      </c>
      <c r="AN22" s="5"/>
    </row>
    <row r="23" customFormat="false" ht="14.4" hidden="false" customHeight="false" outlineLevel="0" collapsed="false">
      <c r="A23" s="12" t="s">
        <v>250</v>
      </c>
      <c r="B23" s="12" t="s">
        <v>251</v>
      </c>
      <c r="C23" s="13" t="n">
        <v>2.25011696937762</v>
      </c>
      <c r="D23" s="5"/>
      <c r="G23" s="15"/>
      <c r="H23" s="5"/>
      <c r="I23" s="12" t="s">
        <v>252</v>
      </c>
      <c r="J23" s="12" t="s">
        <v>253</v>
      </c>
      <c r="K23" s="13" t="n">
        <v>3.09512998708478</v>
      </c>
      <c r="L23" s="5"/>
      <c r="M23" s="12" t="s">
        <v>61</v>
      </c>
      <c r="N23" s="12" t="s">
        <v>62</v>
      </c>
      <c r="O23" s="13" t="n">
        <v>2.62078680771673</v>
      </c>
      <c r="P23" s="5"/>
      <c r="S23" s="15"/>
      <c r="T23" s="5"/>
      <c r="U23" s="12" t="s">
        <v>49</v>
      </c>
      <c r="V23" s="12" t="s">
        <v>50</v>
      </c>
      <c r="W23" s="13" t="n">
        <v>2.47941539987797</v>
      </c>
      <c r="X23" s="5"/>
      <c r="Y23" s="12" t="s">
        <v>85</v>
      </c>
      <c r="Z23" s="12" t="s">
        <v>86</v>
      </c>
      <c r="AA23" s="13" t="n">
        <v>4.16986304336449</v>
      </c>
      <c r="AB23" s="5"/>
      <c r="AE23" s="15"/>
      <c r="AF23" s="5"/>
      <c r="AI23" s="15"/>
      <c r="AJ23" s="5"/>
      <c r="AK23" s="12" t="s">
        <v>254</v>
      </c>
      <c r="AL23" s="12" t="s">
        <v>255</v>
      </c>
      <c r="AM23" s="13" t="n">
        <v>0.482968164462423</v>
      </c>
      <c r="AN23" s="5"/>
    </row>
    <row r="24" customFormat="false" ht="14.4" hidden="false" customHeight="false" outlineLevel="0" collapsed="false">
      <c r="A24" s="12" t="s">
        <v>256</v>
      </c>
      <c r="B24" s="12" t="s">
        <v>24</v>
      </c>
      <c r="C24" s="13" t="n">
        <v>2.23457427614444</v>
      </c>
      <c r="D24" s="5"/>
      <c r="G24" s="15"/>
      <c r="H24" s="5"/>
      <c r="I24" s="12" t="s">
        <v>257</v>
      </c>
      <c r="J24" s="12" t="s">
        <v>258</v>
      </c>
      <c r="K24" s="13" t="n">
        <v>3.09512998708478</v>
      </c>
      <c r="L24" s="5"/>
      <c r="M24" s="12" t="s">
        <v>236</v>
      </c>
      <c r="N24" s="12" t="s">
        <v>24</v>
      </c>
      <c r="O24" s="13" t="n">
        <v>2.60268371088387</v>
      </c>
      <c r="P24" s="5"/>
      <c r="S24" s="15"/>
      <c r="T24" s="5"/>
      <c r="U24" s="12" t="s">
        <v>206</v>
      </c>
      <c r="V24" s="12" t="s">
        <v>207</v>
      </c>
      <c r="W24" s="13" t="n">
        <v>2.44528055538414</v>
      </c>
      <c r="X24" s="5"/>
      <c r="Y24" s="12" t="s">
        <v>259</v>
      </c>
      <c r="Z24" s="12" t="s">
        <v>260</v>
      </c>
      <c r="AA24" s="13" t="n">
        <v>4.14105969536551</v>
      </c>
      <c r="AB24" s="5"/>
      <c r="AE24" s="15"/>
      <c r="AF24" s="5"/>
      <c r="AI24" s="15"/>
      <c r="AJ24" s="5"/>
      <c r="AK24" s="12" t="s">
        <v>261</v>
      </c>
      <c r="AL24" s="12" t="s">
        <v>262</v>
      </c>
      <c r="AM24" s="13" t="n">
        <v>0.486327473706143</v>
      </c>
      <c r="AN24" s="5"/>
    </row>
    <row r="25" customFormat="false" ht="14.4" hidden="false" customHeight="false" outlineLevel="0" collapsed="false">
      <c r="A25" s="12" t="s">
        <v>263</v>
      </c>
      <c r="B25" s="12" t="s">
        <v>264</v>
      </c>
      <c r="C25" s="13" t="n">
        <v>2.21913894413569</v>
      </c>
      <c r="D25" s="5"/>
      <c r="G25" s="15"/>
      <c r="H25" s="5"/>
      <c r="I25" s="12" t="s">
        <v>28</v>
      </c>
      <c r="J25" s="12" t="s">
        <v>29</v>
      </c>
      <c r="K25" s="13" t="n">
        <v>3.07375036257602</v>
      </c>
      <c r="L25" s="5"/>
      <c r="M25" s="12" t="s">
        <v>265</v>
      </c>
      <c r="N25" s="12" t="s">
        <v>266</v>
      </c>
      <c r="O25" s="13" t="n">
        <v>2.60268371088387</v>
      </c>
      <c r="P25" s="5"/>
      <c r="S25" s="15"/>
      <c r="T25" s="5"/>
      <c r="U25" s="12" t="s">
        <v>65</v>
      </c>
      <c r="V25" s="12" t="s">
        <v>24</v>
      </c>
      <c r="W25" s="13" t="n">
        <v>2.39495740923786</v>
      </c>
      <c r="X25" s="5"/>
      <c r="Y25" s="12" t="s">
        <v>267</v>
      </c>
      <c r="Z25" s="12" t="s">
        <v>268</v>
      </c>
      <c r="AA25" s="13" t="n">
        <v>4.11245530662427</v>
      </c>
      <c r="AB25" s="5"/>
      <c r="AE25" s="15"/>
      <c r="AF25" s="5"/>
      <c r="AI25" s="15"/>
      <c r="AJ25" s="5"/>
      <c r="AK25" s="12" t="s">
        <v>269</v>
      </c>
      <c r="AL25" s="12" t="s">
        <v>270</v>
      </c>
      <c r="AM25" s="13" t="n">
        <v>0.486327473706143</v>
      </c>
      <c r="AN25" s="5"/>
    </row>
    <row r="26" customFormat="false" ht="14.4" hidden="false" customHeight="false" outlineLevel="0" collapsed="false">
      <c r="A26" s="12" t="s">
        <v>271</v>
      </c>
      <c r="B26" s="12" t="s">
        <v>272</v>
      </c>
      <c r="C26" s="13" t="n">
        <v>2.21913894413569</v>
      </c>
      <c r="D26" s="5"/>
      <c r="G26" s="15"/>
      <c r="H26" s="5"/>
      <c r="I26" s="12" t="s">
        <v>273</v>
      </c>
      <c r="J26" s="12" t="s">
        <v>274</v>
      </c>
      <c r="K26" s="13" t="n">
        <v>3.0314331330208</v>
      </c>
      <c r="L26" s="5"/>
      <c r="M26" s="12" t="s">
        <v>275</v>
      </c>
      <c r="N26" s="12" t="s">
        <v>276</v>
      </c>
      <c r="O26" s="13" t="n">
        <v>2.53151318794056</v>
      </c>
      <c r="P26" s="5"/>
      <c r="S26" s="15"/>
      <c r="T26" s="5"/>
      <c r="U26" s="12" t="s">
        <v>277</v>
      </c>
      <c r="V26" s="12" t="s">
        <v>278</v>
      </c>
      <c r="W26" s="13" t="n">
        <v>2.36198532285906</v>
      </c>
      <c r="X26" s="5"/>
      <c r="Y26" s="12" t="s">
        <v>279</v>
      </c>
      <c r="Z26" s="12" t="s">
        <v>280</v>
      </c>
      <c r="AA26" s="13" t="n">
        <v>4.08404850282877</v>
      </c>
      <c r="AB26" s="5"/>
      <c r="AE26" s="15"/>
      <c r="AF26" s="5"/>
      <c r="AI26" s="15"/>
      <c r="AJ26" s="5"/>
      <c r="AK26" s="12" t="s">
        <v>281</v>
      </c>
      <c r="AL26" s="12" t="s">
        <v>282</v>
      </c>
      <c r="AM26" s="13" t="n">
        <v>0.5</v>
      </c>
      <c r="AN26" s="5"/>
    </row>
    <row r="27" customFormat="false" ht="14.4" hidden="false" customHeight="false" outlineLevel="0" collapsed="false">
      <c r="A27" s="12" t="s">
        <v>283</v>
      </c>
      <c r="B27" s="12" t="s">
        <v>284</v>
      </c>
      <c r="C27" s="13" t="n">
        <v>2.21913894413569</v>
      </c>
      <c r="D27" s="5"/>
      <c r="G27" s="15"/>
      <c r="H27" s="5"/>
      <c r="I27" s="12" t="s">
        <v>65</v>
      </c>
      <c r="J27" s="12" t="s">
        <v>24</v>
      </c>
      <c r="K27" s="13" t="n">
        <v>2.98969849726988</v>
      </c>
      <c r="L27" s="5"/>
      <c r="M27" s="12" t="s">
        <v>285</v>
      </c>
      <c r="N27" s="12" t="s">
        <v>286</v>
      </c>
      <c r="O27" s="13" t="n">
        <v>2.39495740923786</v>
      </c>
      <c r="P27" s="5"/>
      <c r="S27" s="15"/>
      <c r="T27" s="5"/>
      <c r="U27" s="12" t="s">
        <v>287</v>
      </c>
      <c r="V27" s="12" t="s">
        <v>288</v>
      </c>
      <c r="W27" s="13" t="n">
        <v>2.29739670999407</v>
      </c>
      <c r="X27" s="5"/>
      <c r="Y27" s="12" t="s">
        <v>45</v>
      </c>
      <c r="Z27" s="12" t="s">
        <v>46</v>
      </c>
      <c r="AA27" s="13" t="n">
        <v>4.05583791916012</v>
      </c>
      <c r="AB27" s="5"/>
      <c r="AE27" s="15"/>
      <c r="AF27" s="5"/>
      <c r="AI27" s="15"/>
      <c r="AJ27" s="5"/>
      <c r="AM27" s="15"/>
      <c r="AN27" s="5"/>
    </row>
    <row r="28" customFormat="false" ht="14.4" hidden="false" customHeight="false" outlineLevel="0" collapsed="false">
      <c r="A28" s="12" t="s">
        <v>289</v>
      </c>
      <c r="B28" s="12" t="s">
        <v>24</v>
      </c>
      <c r="C28" s="13" t="n">
        <v>2.14354692507259</v>
      </c>
      <c r="D28" s="5"/>
      <c r="G28" s="15"/>
      <c r="H28" s="5"/>
      <c r="I28" s="12" t="s">
        <v>290</v>
      </c>
      <c r="J28" s="12" t="s">
        <v>24</v>
      </c>
      <c r="K28" s="13" t="n">
        <v>2.84810039119414</v>
      </c>
      <c r="L28" s="5"/>
      <c r="M28" s="12" t="s">
        <v>291</v>
      </c>
      <c r="N28" s="12" t="s">
        <v>292</v>
      </c>
      <c r="O28" s="13" t="n">
        <v>2.39495740923786</v>
      </c>
      <c r="P28" s="5"/>
      <c r="S28" s="15"/>
      <c r="T28" s="5"/>
      <c r="U28" s="12" t="s">
        <v>293</v>
      </c>
      <c r="V28" s="12" t="s">
        <v>294</v>
      </c>
      <c r="W28" s="13" t="n">
        <v>2.28152743173685</v>
      </c>
      <c r="X28" s="5"/>
      <c r="Y28" s="12" t="s">
        <v>295</v>
      </c>
      <c r="Z28" s="12" t="s">
        <v>24</v>
      </c>
      <c r="AA28" s="13" t="n">
        <v>4.02782220022688</v>
      </c>
      <c r="AB28" s="5"/>
      <c r="AE28" s="15"/>
      <c r="AF28" s="5"/>
      <c r="AI28" s="15"/>
      <c r="AJ28" s="5"/>
      <c r="AM28" s="15"/>
      <c r="AN28" s="5"/>
    </row>
    <row r="29" customFormat="false" ht="14.4" hidden="false" customHeight="false" outlineLevel="0" collapsed="false">
      <c r="A29" s="12" t="s">
        <v>296</v>
      </c>
      <c r="B29" s="12" t="s">
        <v>297</v>
      </c>
      <c r="C29" s="13" t="n">
        <v>2.12874036490672</v>
      </c>
      <c r="D29" s="5"/>
      <c r="G29" s="15"/>
      <c r="H29" s="5"/>
      <c r="I29" s="12" t="s">
        <v>298</v>
      </c>
      <c r="J29" s="12" t="s">
        <v>24</v>
      </c>
      <c r="K29" s="13" t="n">
        <v>2.80888975147599</v>
      </c>
      <c r="L29" s="5"/>
      <c r="M29" s="12" t="s">
        <v>299</v>
      </c>
      <c r="N29" s="12" t="s">
        <v>300</v>
      </c>
      <c r="O29" s="13" t="n">
        <v>2.28152743173685</v>
      </c>
      <c r="P29" s="5"/>
      <c r="S29" s="15"/>
      <c r="T29" s="5"/>
      <c r="U29" s="12" t="s">
        <v>301</v>
      </c>
      <c r="V29" s="12" t="s">
        <v>24</v>
      </c>
      <c r="W29" s="13" t="n">
        <v>2.2657677705916</v>
      </c>
      <c r="X29" s="5"/>
      <c r="Y29" s="12" t="s">
        <v>302</v>
      </c>
      <c r="Z29" s="12" t="s">
        <v>24</v>
      </c>
      <c r="AA29" s="13" t="n">
        <v>3.94493081797344</v>
      </c>
      <c r="AB29" s="5"/>
      <c r="AE29" s="15"/>
      <c r="AF29" s="5"/>
      <c r="AI29" s="15"/>
      <c r="AJ29" s="5"/>
      <c r="AM29" s="15"/>
      <c r="AN29" s="5"/>
    </row>
    <row r="30" customFormat="false" ht="14.4" hidden="false" customHeight="false" outlineLevel="0" collapsed="false">
      <c r="A30" s="12" t="s">
        <v>303</v>
      </c>
      <c r="B30" s="12" t="s">
        <v>304</v>
      </c>
      <c r="C30" s="13" t="n">
        <v>2.08493152168224</v>
      </c>
      <c r="D30" s="5"/>
      <c r="G30" s="15"/>
      <c r="H30" s="5"/>
      <c r="I30" s="12" t="s">
        <v>141</v>
      </c>
      <c r="J30" s="12" t="s">
        <v>142</v>
      </c>
      <c r="K30" s="13" t="n">
        <v>2.78948733270081</v>
      </c>
      <c r="L30" s="5"/>
      <c r="M30" s="12" t="s">
        <v>305</v>
      </c>
      <c r="N30" s="12" t="s">
        <v>24</v>
      </c>
      <c r="O30" s="13" t="n">
        <v>2.2657677705916</v>
      </c>
      <c r="P30" s="5"/>
      <c r="S30" s="15"/>
      <c r="T30" s="5"/>
      <c r="U30" s="12" t="s">
        <v>306</v>
      </c>
      <c r="V30" s="12" t="s">
        <v>307</v>
      </c>
      <c r="W30" s="13" t="n">
        <v>2.23457427614444</v>
      </c>
      <c r="X30" s="5"/>
      <c r="Y30" s="12" t="s">
        <v>308</v>
      </c>
      <c r="Z30" s="12" t="s">
        <v>309</v>
      </c>
      <c r="AA30" s="13" t="n">
        <v>3.83705647730106</v>
      </c>
      <c r="AB30" s="5"/>
      <c r="AE30" s="15"/>
      <c r="AF30" s="5"/>
      <c r="AI30" s="15"/>
      <c r="AJ30" s="5"/>
      <c r="AM30" s="15"/>
      <c r="AN30" s="5"/>
    </row>
    <row r="31" customFormat="false" ht="14.4" hidden="false" customHeight="false" outlineLevel="0" collapsed="false">
      <c r="A31" s="12" t="s">
        <v>310</v>
      </c>
      <c r="B31" s="12" t="s">
        <v>311</v>
      </c>
      <c r="C31" s="13" t="n">
        <v>2.08493152168224</v>
      </c>
      <c r="D31" s="5"/>
      <c r="G31" s="15"/>
      <c r="H31" s="5"/>
      <c r="I31" s="12" t="s">
        <v>312</v>
      </c>
      <c r="J31" s="12" t="s">
        <v>313</v>
      </c>
      <c r="K31" s="13" t="n">
        <v>2.77021893622185</v>
      </c>
      <c r="L31" s="5"/>
      <c r="M31" s="12" t="s">
        <v>49</v>
      </c>
      <c r="N31" s="12" t="s">
        <v>50</v>
      </c>
      <c r="O31" s="13" t="n">
        <v>2.2657677705916</v>
      </c>
      <c r="P31" s="5"/>
      <c r="S31" s="15"/>
      <c r="T31" s="5"/>
      <c r="U31" s="12" t="s">
        <v>314</v>
      </c>
      <c r="V31" s="12" t="s">
        <v>315</v>
      </c>
      <c r="W31" s="13" t="n">
        <v>2.18858740252148</v>
      </c>
      <c r="X31" s="5"/>
      <c r="Y31" s="12" t="s">
        <v>110</v>
      </c>
      <c r="Z31" s="12" t="s">
        <v>111</v>
      </c>
      <c r="AA31" s="13" t="n">
        <v>3.78423058690238</v>
      </c>
      <c r="AB31" s="5"/>
      <c r="AE31" s="15"/>
      <c r="AF31" s="5"/>
      <c r="AI31" s="15"/>
      <c r="AJ31" s="5"/>
      <c r="AM31" s="15"/>
      <c r="AN31" s="5"/>
    </row>
    <row r="32" customFormat="false" ht="14.4" hidden="false" customHeight="false" outlineLevel="0" collapsed="false">
      <c r="A32" s="12" t="s">
        <v>316</v>
      </c>
      <c r="B32" s="12" t="s">
        <v>24</v>
      </c>
      <c r="C32" s="13" t="n">
        <v>2.08493152168224</v>
      </c>
      <c r="D32" s="5"/>
      <c r="G32" s="15"/>
      <c r="H32" s="5"/>
      <c r="I32" s="12" t="s">
        <v>92</v>
      </c>
      <c r="J32" s="12" t="s">
        <v>93</v>
      </c>
      <c r="K32" s="13" t="n">
        <v>2.71320865489534</v>
      </c>
      <c r="L32" s="5"/>
      <c r="M32" s="12" t="s">
        <v>317</v>
      </c>
      <c r="N32" s="12" t="s">
        <v>318</v>
      </c>
      <c r="O32" s="13" t="n">
        <v>2.23457427614444</v>
      </c>
      <c r="P32" s="5"/>
      <c r="S32" s="15"/>
      <c r="T32" s="5"/>
      <c r="U32" s="12" t="s">
        <v>319</v>
      </c>
      <c r="V32" s="12" t="s">
        <v>320</v>
      </c>
      <c r="W32" s="13" t="n">
        <v>2.18858740252148</v>
      </c>
      <c r="X32" s="5"/>
      <c r="Y32" s="12" t="s">
        <v>321</v>
      </c>
      <c r="Z32" s="12" t="s">
        <v>322</v>
      </c>
      <c r="AA32" s="13" t="n">
        <v>3.75809099685605</v>
      </c>
      <c r="AB32" s="5"/>
      <c r="AE32" s="15"/>
      <c r="AF32" s="5"/>
      <c r="AI32" s="15"/>
      <c r="AJ32" s="5"/>
      <c r="AM32" s="15"/>
      <c r="AN32" s="5"/>
    </row>
    <row r="33" customFormat="false" ht="14.4" hidden="false" customHeight="false" outlineLevel="0" collapsed="false">
      <c r="A33" s="12" t="s">
        <v>323</v>
      </c>
      <c r="B33" s="12" t="s">
        <v>324</v>
      </c>
      <c r="C33" s="13" t="n">
        <v>2.05622765331213</v>
      </c>
      <c r="D33" s="5"/>
      <c r="G33" s="15"/>
      <c r="H33" s="5"/>
      <c r="I33" s="12" t="s">
        <v>202</v>
      </c>
      <c r="J33" s="12" t="s">
        <v>203</v>
      </c>
      <c r="K33" s="13" t="n">
        <v>2.63901582154579</v>
      </c>
      <c r="L33" s="5"/>
      <c r="M33" s="12" t="s">
        <v>325</v>
      </c>
      <c r="N33" s="12" t="s">
        <v>326</v>
      </c>
      <c r="O33" s="13" t="n">
        <v>2.20381023175322</v>
      </c>
      <c r="P33" s="5"/>
      <c r="S33" s="15"/>
      <c r="T33" s="5"/>
      <c r="U33" s="12" t="s">
        <v>173</v>
      </c>
      <c r="V33" s="12" t="s">
        <v>24</v>
      </c>
      <c r="W33" s="13" t="n">
        <v>2.17346972505212</v>
      </c>
      <c r="X33" s="5"/>
      <c r="Y33" s="12" t="s">
        <v>327</v>
      </c>
      <c r="Z33" s="12" t="s">
        <v>328</v>
      </c>
      <c r="AA33" s="13" t="n">
        <v>3.6553258009176</v>
      </c>
      <c r="AB33" s="5"/>
      <c r="AE33" s="15"/>
      <c r="AF33" s="5"/>
      <c r="AI33" s="15"/>
      <c r="AJ33" s="5"/>
      <c r="AM33" s="15"/>
      <c r="AN33" s="5"/>
    </row>
    <row r="34" customFormat="false" ht="14.4" hidden="false" customHeight="false" outlineLevel="0" collapsed="false">
      <c r="A34" s="12" t="s">
        <v>329</v>
      </c>
      <c r="B34" s="12" t="s">
        <v>24</v>
      </c>
      <c r="C34" s="13" t="n">
        <v>2.04202425141439</v>
      </c>
      <c r="D34" s="5"/>
      <c r="G34" s="15"/>
      <c r="H34" s="5"/>
      <c r="I34" s="12" t="s">
        <v>330</v>
      </c>
      <c r="J34" s="12" t="s">
        <v>331</v>
      </c>
      <c r="K34" s="13" t="n">
        <v>2.56685179512581</v>
      </c>
      <c r="L34" s="5"/>
      <c r="M34" s="12" t="s">
        <v>332</v>
      </c>
      <c r="N34" s="12" t="s">
        <v>333</v>
      </c>
      <c r="O34" s="13" t="n">
        <v>2.17346972505212</v>
      </c>
      <c r="P34" s="5"/>
      <c r="S34" s="15"/>
      <c r="T34" s="5"/>
      <c r="U34" s="12" t="s">
        <v>334</v>
      </c>
      <c r="V34" s="12" t="s">
        <v>335</v>
      </c>
      <c r="W34" s="13" t="n">
        <v>2.17346972505212</v>
      </c>
      <c r="X34" s="5"/>
      <c r="Y34" s="12" t="s">
        <v>137</v>
      </c>
      <c r="Z34" s="12" t="s">
        <v>138</v>
      </c>
      <c r="AA34" s="13" t="n">
        <v>3.4822022531845</v>
      </c>
      <c r="AB34" s="5"/>
      <c r="AE34" s="15"/>
      <c r="AF34" s="5"/>
      <c r="AI34" s="15"/>
      <c r="AJ34" s="5"/>
      <c r="AM34" s="15"/>
      <c r="AN34" s="5"/>
    </row>
    <row r="35" customFormat="false" ht="14.4" hidden="false" customHeight="false" outlineLevel="0" collapsed="false">
      <c r="A35" s="12" t="s">
        <v>336</v>
      </c>
      <c r="B35" s="12" t="s">
        <v>24</v>
      </c>
      <c r="C35" s="13" t="n">
        <v>2.04202425141439</v>
      </c>
      <c r="D35" s="5"/>
      <c r="G35" s="15"/>
      <c r="H35" s="5"/>
      <c r="I35" s="12" t="s">
        <v>337</v>
      </c>
      <c r="J35" s="12" t="s">
        <v>338</v>
      </c>
      <c r="K35" s="13" t="n">
        <v>2.54912125463852</v>
      </c>
      <c r="L35" s="5"/>
      <c r="M35" s="12" t="s">
        <v>301</v>
      </c>
      <c r="N35" s="12" t="s">
        <v>24</v>
      </c>
      <c r="O35" s="13" t="n">
        <v>2.15845647300885</v>
      </c>
      <c r="P35" s="5"/>
      <c r="S35" s="15"/>
      <c r="T35" s="5"/>
      <c r="U35" s="12" t="s">
        <v>127</v>
      </c>
      <c r="V35" s="12" t="s">
        <v>128</v>
      </c>
      <c r="W35" s="13" t="n">
        <v>2.14354692507259</v>
      </c>
      <c r="X35" s="5"/>
      <c r="Y35" s="12" t="s">
        <v>70</v>
      </c>
      <c r="Z35" s="12" t="s">
        <v>24</v>
      </c>
      <c r="AA35" s="13" t="n">
        <v>3.45814892523146</v>
      </c>
      <c r="AB35" s="5"/>
      <c r="AE35" s="15"/>
      <c r="AF35" s="5"/>
      <c r="AI35" s="15"/>
      <c r="AJ35" s="5"/>
      <c r="AM35" s="15"/>
      <c r="AN35" s="5"/>
    </row>
    <row r="36" customFormat="false" ht="14.4" hidden="false" customHeight="false" outlineLevel="0" collapsed="false">
      <c r="A36" s="12" t="s">
        <v>339</v>
      </c>
      <c r="B36" s="12" t="s">
        <v>24</v>
      </c>
      <c r="C36" s="13" t="n">
        <v>2.02791895958006</v>
      </c>
      <c r="D36" s="5"/>
      <c r="G36" s="15"/>
      <c r="H36" s="5"/>
      <c r="I36" s="12" t="s">
        <v>340</v>
      </c>
      <c r="J36" s="12" t="s">
        <v>341</v>
      </c>
      <c r="K36" s="13" t="n">
        <v>2.51402674904366</v>
      </c>
      <c r="L36" s="5"/>
      <c r="M36" s="12" t="s">
        <v>342</v>
      </c>
      <c r="N36" s="12" t="s">
        <v>343</v>
      </c>
      <c r="O36" s="13" t="n">
        <v>2.12874036490672</v>
      </c>
      <c r="P36" s="5"/>
      <c r="S36" s="15"/>
      <c r="T36" s="5"/>
      <c r="U36" s="12" t="s">
        <v>344</v>
      </c>
      <c r="V36" s="12" t="s">
        <v>345</v>
      </c>
      <c r="W36" s="13" t="n">
        <v>2.08493152168224</v>
      </c>
      <c r="X36" s="5"/>
      <c r="Y36" s="12" t="s">
        <v>346</v>
      </c>
      <c r="Z36" s="12" t="s">
        <v>24</v>
      </c>
      <c r="AA36" s="13" t="n">
        <v>3.43426174575102</v>
      </c>
      <c r="AB36" s="5"/>
      <c r="AE36" s="15"/>
      <c r="AF36" s="5"/>
      <c r="AI36" s="15"/>
      <c r="AJ36" s="5"/>
      <c r="AM36" s="15"/>
      <c r="AN36" s="5"/>
    </row>
    <row r="37" customFormat="false" ht="14.4" hidden="false" customHeight="false" outlineLevel="0" collapsed="false">
      <c r="A37" s="12" t="s">
        <v>347</v>
      </c>
      <c r="B37" s="12" t="s">
        <v>24</v>
      </c>
      <c r="C37" s="13" t="n">
        <v>2.02791895958006</v>
      </c>
      <c r="D37" s="5"/>
      <c r="G37" s="15"/>
      <c r="H37" s="5"/>
      <c r="I37" s="12" t="s">
        <v>348</v>
      </c>
      <c r="J37" s="12" t="s">
        <v>349</v>
      </c>
      <c r="K37" s="13" t="n">
        <v>2.41161565538152</v>
      </c>
      <c r="L37" s="5"/>
      <c r="M37" s="12" t="s">
        <v>350</v>
      </c>
      <c r="N37" s="12" t="s">
        <v>351</v>
      </c>
      <c r="O37" s="13" t="n">
        <v>2.12874036490672</v>
      </c>
      <c r="P37" s="5"/>
      <c r="S37" s="15"/>
      <c r="T37" s="5"/>
      <c r="U37" s="12" t="s">
        <v>352</v>
      </c>
      <c r="V37" s="12" t="s">
        <v>353</v>
      </c>
      <c r="W37" s="13" t="n">
        <v>2.08493152168224</v>
      </c>
      <c r="X37" s="5"/>
      <c r="Y37" s="12" t="s">
        <v>189</v>
      </c>
      <c r="Z37" s="12" t="s">
        <v>24</v>
      </c>
      <c r="AA37" s="13" t="n">
        <v>3.31727818325777</v>
      </c>
      <c r="AB37" s="5"/>
      <c r="AE37" s="15"/>
      <c r="AF37" s="5"/>
      <c r="AI37" s="15"/>
      <c r="AJ37" s="5"/>
      <c r="AM37" s="15"/>
      <c r="AN37" s="5"/>
    </row>
    <row r="38" customFormat="false" ht="14.4" hidden="false" customHeight="false" outlineLevel="0" collapsed="false">
      <c r="A38" s="12" t="s">
        <v>354</v>
      </c>
      <c r="B38" s="12" t="s">
        <v>355</v>
      </c>
      <c r="C38" s="13" t="n">
        <v>2.02791895958006</v>
      </c>
      <c r="D38" s="5"/>
      <c r="G38" s="15"/>
      <c r="H38" s="5"/>
      <c r="I38" s="12" t="s">
        <v>356</v>
      </c>
      <c r="J38" s="12" t="s">
        <v>357</v>
      </c>
      <c r="K38" s="13" t="n">
        <v>2.41161565538152</v>
      </c>
      <c r="L38" s="5"/>
      <c r="M38" s="12" t="s">
        <v>358</v>
      </c>
      <c r="N38" s="12" t="s">
        <v>359</v>
      </c>
      <c r="O38" s="13" t="n">
        <v>2.11403608112276</v>
      </c>
      <c r="P38" s="5"/>
      <c r="S38" s="15"/>
      <c r="T38" s="5"/>
      <c r="U38" s="12" t="s">
        <v>360</v>
      </c>
      <c r="V38" s="12" t="s">
        <v>361</v>
      </c>
      <c r="W38" s="13" t="n">
        <v>2.07052984768276</v>
      </c>
      <c r="X38" s="5"/>
      <c r="Y38" s="12" t="s">
        <v>362</v>
      </c>
      <c r="Z38" s="12" t="s">
        <v>24</v>
      </c>
      <c r="AA38" s="13" t="n">
        <v>3.29436406907029</v>
      </c>
      <c r="AB38" s="5"/>
      <c r="AE38" s="15"/>
      <c r="AF38" s="5"/>
      <c r="AI38" s="15"/>
      <c r="AJ38" s="5"/>
      <c r="AM38" s="15"/>
      <c r="AN38" s="5"/>
    </row>
    <row r="39" customFormat="false" ht="14.4" hidden="false" customHeight="false" outlineLevel="0" collapsed="false">
      <c r="A39" s="12" t="s">
        <v>363</v>
      </c>
      <c r="B39" s="12" t="s">
        <v>364</v>
      </c>
      <c r="C39" s="13" t="n">
        <v>0.323088207659373</v>
      </c>
      <c r="D39" s="5"/>
      <c r="G39" s="15"/>
      <c r="H39" s="5"/>
      <c r="I39" s="12" t="s">
        <v>365</v>
      </c>
      <c r="J39" s="12" t="s">
        <v>366</v>
      </c>
      <c r="K39" s="13" t="n">
        <v>2.39495740923786</v>
      </c>
      <c r="L39" s="5"/>
      <c r="M39" s="12" t="s">
        <v>367</v>
      </c>
      <c r="N39" s="12" t="s">
        <v>368</v>
      </c>
      <c r="O39" s="13" t="n">
        <v>2.11403608112276</v>
      </c>
      <c r="P39" s="5"/>
      <c r="S39" s="15"/>
      <c r="T39" s="5"/>
      <c r="U39" s="12" t="s">
        <v>369</v>
      </c>
      <c r="V39" s="12" t="s">
        <v>24</v>
      </c>
      <c r="W39" s="13" t="n">
        <v>2.07052984768276</v>
      </c>
      <c r="X39" s="5"/>
      <c r="Y39" s="12" t="s">
        <v>370</v>
      </c>
      <c r="Z39" s="12" t="s">
        <v>371</v>
      </c>
      <c r="AA39" s="13" t="n">
        <v>3.22656703688851</v>
      </c>
      <c r="AB39" s="5"/>
      <c r="AE39" s="15"/>
      <c r="AF39" s="5"/>
      <c r="AI39" s="15"/>
      <c r="AJ39" s="5"/>
      <c r="AM39" s="15"/>
      <c r="AN39" s="5"/>
    </row>
    <row r="40" customFormat="false" ht="14.4" hidden="false" customHeight="false" outlineLevel="0" collapsed="false">
      <c r="A40" s="12" t="s">
        <v>372</v>
      </c>
      <c r="B40" s="12" t="s">
        <v>373</v>
      </c>
      <c r="C40" s="13" t="n">
        <v>0.417543959714185</v>
      </c>
      <c r="D40" s="5"/>
      <c r="G40" s="15"/>
      <c r="H40" s="5"/>
      <c r="I40" s="12" t="s">
        <v>114</v>
      </c>
      <c r="J40" s="12" t="s">
        <v>24</v>
      </c>
      <c r="K40" s="13" t="n">
        <v>2.36198532285906</v>
      </c>
      <c r="L40" s="5"/>
      <c r="M40" s="12" t="s">
        <v>374</v>
      </c>
      <c r="N40" s="12" t="s">
        <v>375</v>
      </c>
      <c r="O40" s="13" t="n">
        <v>2.08493152168224</v>
      </c>
      <c r="P40" s="5"/>
      <c r="S40" s="15"/>
      <c r="T40" s="5"/>
      <c r="U40" s="12" t="s">
        <v>367</v>
      </c>
      <c r="V40" s="12" t="s">
        <v>368</v>
      </c>
      <c r="W40" s="13" t="n">
        <v>2.07052984768276</v>
      </c>
      <c r="X40" s="5"/>
      <c r="Y40" s="12" t="s">
        <v>376</v>
      </c>
      <c r="Z40" s="12" t="s">
        <v>377</v>
      </c>
      <c r="AA40" s="13" t="n">
        <v>3.18214593501968</v>
      </c>
      <c r="AB40" s="5"/>
      <c r="AE40" s="15"/>
      <c r="AF40" s="5"/>
      <c r="AI40" s="15"/>
      <c r="AJ40" s="5"/>
      <c r="AM40" s="15"/>
      <c r="AN40" s="5"/>
    </row>
    <row r="41" customFormat="false" ht="14.4" hidden="false" customHeight="false" outlineLevel="0" collapsed="false">
      <c r="A41" s="12" t="s">
        <v>378</v>
      </c>
      <c r="B41" s="12" t="s">
        <v>379</v>
      </c>
      <c r="C41" s="13" t="n">
        <v>0.441351498145328</v>
      </c>
      <c r="D41" s="5"/>
      <c r="G41" s="15"/>
      <c r="H41" s="5"/>
      <c r="I41" s="12" t="s">
        <v>380</v>
      </c>
      <c r="J41" s="12" t="s">
        <v>381</v>
      </c>
      <c r="K41" s="13" t="n">
        <v>2.32946717293691</v>
      </c>
      <c r="L41" s="5"/>
      <c r="M41" s="12" t="s">
        <v>79</v>
      </c>
      <c r="N41" s="12" t="s">
        <v>80</v>
      </c>
      <c r="O41" s="13" t="n">
        <v>2.04202425141439</v>
      </c>
      <c r="P41" s="5"/>
      <c r="S41" s="15"/>
      <c r="T41" s="5"/>
      <c r="U41" s="12" t="s">
        <v>70</v>
      </c>
      <c r="V41" s="12" t="s">
        <v>24</v>
      </c>
      <c r="W41" s="13" t="n">
        <v>2.05622765331213</v>
      </c>
      <c r="X41" s="5"/>
      <c r="Y41" s="12" t="s">
        <v>382</v>
      </c>
      <c r="Z41" s="12" t="s">
        <v>383</v>
      </c>
      <c r="AA41" s="13" t="n">
        <v>3.16016524745351</v>
      </c>
      <c r="AB41" s="5"/>
      <c r="AE41" s="15"/>
      <c r="AF41" s="5"/>
      <c r="AI41" s="15"/>
      <c r="AJ41" s="5"/>
      <c r="AM41" s="15"/>
      <c r="AN41" s="5"/>
    </row>
    <row r="42" customFormat="false" ht="14.4" hidden="false" customHeight="false" outlineLevel="0" collapsed="false">
      <c r="A42" s="12" t="s">
        <v>131</v>
      </c>
      <c r="B42" s="12" t="s">
        <v>132</v>
      </c>
      <c r="C42" s="13" t="n">
        <v>0.469761374607006</v>
      </c>
      <c r="D42" s="5"/>
      <c r="G42" s="15"/>
      <c r="H42" s="5"/>
      <c r="I42" s="12" t="s">
        <v>384</v>
      </c>
      <c r="J42" s="12" t="s">
        <v>385</v>
      </c>
      <c r="K42" s="13" t="n">
        <v>2.32946717293691</v>
      </c>
      <c r="L42" s="5"/>
      <c r="M42" s="12" t="s">
        <v>386</v>
      </c>
      <c r="N42" s="12" t="s">
        <v>24</v>
      </c>
      <c r="O42" s="13" t="n">
        <v>2.02791895958006</v>
      </c>
      <c r="P42" s="5"/>
      <c r="S42" s="15"/>
      <c r="T42" s="5"/>
      <c r="U42" s="12" t="s">
        <v>387</v>
      </c>
      <c r="V42" s="12" t="s">
        <v>388</v>
      </c>
      <c r="W42" s="13" t="n">
        <v>2.02791895958006</v>
      </c>
      <c r="X42" s="5"/>
      <c r="Y42" s="12" t="s">
        <v>293</v>
      </c>
      <c r="Z42" s="12" t="s">
        <v>294</v>
      </c>
      <c r="AA42" s="13" t="n">
        <v>3.138336391587</v>
      </c>
      <c r="AB42" s="5"/>
      <c r="AE42" s="15"/>
      <c r="AF42" s="5"/>
      <c r="AI42" s="15"/>
      <c r="AJ42" s="5"/>
      <c r="AM42" s="15"/>
      <c r="AN42" s="5"/>
    </row>
    <row r="43" customFormat="false" ht="14.4" hidden="false" customHeight="false" outlineLevel="0" collapsed="false">
      <c r="C43" s="15"/>
      <c r="D43" s="5"/>
      <c r="G43" s="15"/>
      <c r="H43" s="5"/>
      <c r="I43" s="12" t="s">
        <v>389</v>
      </c>
      <c r="J43" s="12" t="s">
        <v>390</v>
      </c>
      <c r="K43" s="13" t="n">
        <v>2.28152743173685</v>
      </c>
      <c r="L43" s="5"/>
      <c r="M43" s="12" t="s">
        <v>391</v>
      </c>
      <c r="N43" s="12" t="s">
        <v>392</v>
      </c>
      <c r="O43" s="13" t="n">
        <v>2.02791895958006</v>
      </c>
      <c r="P43" s="5"/>
      <c r="S43" s="15"/>
      <c r="T43" s="5"/>
      <c r="U43" s="12" t="s">
        <v>393</v>
      </c>
      <c r="V43" s="12" t="s">
        <v>394</v>
      </c>
      <c r="W43" s="13" t="n">
        <v>2.01391110011344</v>
      </c>
      <c r="X43" s="5"/>
      <c r="Y43" s="12" t="s">
        <v>395</v>
      </c>
      <c r="Z43" s="12" t="s">
        <v>396</v>
      </c>
      <c r="AA43" s="13" t="n">
        <v>3.07375036257602</v>
      </c>
      <c r="AB43" s="5"/>
      <c r="AE43" s="15"/>
      <c r="AF43" s="5"/>
      <c r="AI43" s="15"/>
      <c r="AJ43" s="5"/>
      <c r="AM43" s="15"/>
      <c r="AN43" s="5"/>
    </row>
    <row r="44" customFormat="false" ht="14.4" hidden="false" customHeight="false" outlineLevel="0" collapsed="false">
      <c r="C44" s="15"/>
      <c r="D44" s="5"/>
      <c r="G44" s="15"/>
      <c r="H44" s="5"/>
      <c r="I44" s="12" t="s">
        <v>367</v>
      </c>
      <c r="J44" s="12" t="s">
        <v>368</v>
      </c>
      <c r="K44" s="13" t="n">
        <v>2.25011696937762</v>
      </c>
      <c r="L44" s="5"/>
      <c r="M44" s="12" t="s">
        <v>397</v>
      </c>
      <c r="N44" s="12" t="s">
        <v>24</v>
      </c>
      <c r="O44" s="13" t="n">
        <v>2</v>
      </c>
      <c r="P44" s="5"/>
      <c r="S44" s="15"/>
      <c r="T44" s="5"/>
      <c r="U44" s="12" t="s">
        <v>299</v>
      </c>
      <c r="V44" s="12" t="s">
        <v>300</v>
      </c>
      <c r="W44" s="13" t="n">
        <v>2.01391110011344</v>
      </c>
      <c r="X44" s="5"/>
      <c r="Y44" s="12" t="s">
        <v>398</v>
      </c>
      <c r="Z44" s="12" t="s">
        <v>399</v>
      </c>
      <c r="AA44" s="13" t="n">
        <v>3.05251841792112</v>
      </c>
      <c r="AB44" s="5"/>
      <c r="AE44" s="15"/>
      <c r="AF44" s="5"/>
      <c r="AI44" s="15"/>
      <c r="AJ44" s="5"/>
      <c r="AM44" s="15"/>
      <c r="AN44" s="5"/>
    </row>
    <row r="45" customFormat="false" ht="14.4" hidden="false" customHeight="false" outlineLevel="0" collapsed="false">
      <c r="C45" s="15"/>
      <c r="D45" s="5"/>
      <c r="G45" s="15"/>
      <c r="H45" s="5"/>
      <c r="I45" s="12" t="s">
        <v>400</v>
      </c>
      <c r="J45" s="12" t="s">
        <v>401</v>
      </c>
      <c r="K45" s="13" t="n">
        <v>2.18858740252148</v>
      </c>
      <c r="L45" s="5"/>
      <c r="M45" s="16"/>
      <c r="N45" s="16"/>
      <c r="O45" s="17"/>
      <c r="P45" s="5"/>
      <c r="S45" s="15"/>
      <c r="T45" s="5"/>
      <c r="U45" s="12" t="s">
        <v>402</v>
      </c>
      <c r="V45" s="12" t="s">
        <v>403</v>
      </c>
      <c r="W45" s="13" t="n">
        <v>2</v>
      </c>
      <c r="X45" s="5"/>
      <c r="Y45" s="12" t="s">
        <v>404</v>
      </c>
      <c r="Z45" s="12" t="s">
        <v>405</v>
      </c>
      <c r="AA45" s="13" t="n">
        <v>3.0314331330208</v>
      </c>
      <c r="AB45" s="5"/>
      <c r="AE45" s="15"/>
      <c r="AF45" s="5"/>
      <c r="AI45" s="15"/>
      <c r="AJ45" s="5"/>
      <c r="AM45" s="15"/>
      <c r="AN45" s="5"/>
    </row>
    <row r="46" customFormat="false" ht="14.4" hidden="false" customHeight="false" outlineLevel="0" collapsed="false">
      <c r="C46" s="15"/>
      <c r="D46" s="5"/>
      <c r="G46" s="15"/>
      <c r="H46" s="5"/>
      <c r="I46" s="12" t="s">
        <v>406</v>
      </c>
      <c r="J46" s="12" t="s">
        <v>407</v>
      </c>
      <c r="K46" s="13" t="n">
        <v>2.17346972505212</v>
      </c>
      <c r="L46" s="5"/>
      <c r="O46" s="15"/>
      <c r="P46" s="5"/>
      <c r="S46" s="15"/>
      <c r="T46" s="5"/>
      <c r="U46" s="12" t="s">
        <v>408</v>
      </c>
      <c r="V46" s="12" t="s">
        <v>409</v>
      </c>
      <c r="W46" s="13" t="n">
        <v>0.441351498145328</v>
      </c>
      <c r="X46" s="5"/>
      <c r="Y46" s="12" t="s">
        <v>334</v>
      </c>
      <c r="Z46" s="12" t="s">
        <v>335</v>
      </c>
      <c r="AA46" s="13" t="n">
        <v>3.01049349482213</v>
      </c>
      <c r="AB46" s="5"/>
      <c r="AE46" s="15"/>
      <c r="AF46" s="5"/>
      <c r="AI46" s="15"/>
      <c r="AJ46" s="5"/>
      <c r="AM46" s="15"/>
      <c r="AN46" s="5"/>
    </row>
    <row r="47" customFormat="false" ht="14.4" hidden="false" customHeight="false" outlineLevel="0" collapsed="false">
      <c r="C47" s="15"/>
      <c r="D47" s="5"/>
      <c r="G47" s="15"/>
      <c r="H47" s="5"/>
      <c r="I47" s="12" t="s">
        <v>410</v>
      </c>
      <c r="J47" s="12" t="s">
        <v>411</v>
      </c>
      <c r="K47" s="13" t="n">
        <v>2.12874036490672</v>
      </c>
      <c r="L47" s="5"/>
      <c r="O47" s="15"/>
      <c r="P47" s="5"/>
      <c r="S47" s="15"/>
      <c r="T47" s="5"/>
      <c r="W47" s="15"/>
      <c r="X47" s="5"/>
      <c r="Y47" s="12" t="s">
        <v>412</v>
      </c>
      <c r="Z47" s="12" t="s">
        <v>413</v>
      </c>
      <c r="AA47" s="13" t="n">
        <v>2.92817139189125</v>
      </c>
      <c r="AB47" s="5"/>
      <c r="AE47" s="15"/>
      <c r="AF47" s="5"/>
      <c r="AI47" s="15"/>
      <c r="AJ47" s="5"/>
      <c r="AM47" s="15"/>
      <c r="AN47" s="5"/>
    </row>
    <row r="48" customFormat="false" ht="14.4" hidden="false" customHeight="false" outlineLevel="0" collapsed="false">
      <c r="C48" s="15"/>
      <c r="D48" s="5"/>
      <c r="G48" s="15"/>
      <c r="H48" s="5"/>
      <c r="I48" s="12" t="s">
        <v>79</v>
      </c>
      <c r="J48" s="12" t="s">
        <v>80</v>
      </c>
      <c r="K48" s="13" t="n">
        <v>2.05622765331213</v>
      </c>
      <c r="L48" s="5"/>
      <c r="O48" s="15"/>
      <c r="P48" s="5"/>
      <c r="S48" s="15"/>
      <c r="T48" s="5"/>
      <c r="W48" s="15"/>
      <c r="X48" s="5"/>
      <c r="Y48" s="12" t="s">
        <v>414</v>
      </c>
      <c r="Z48" s="12" t="s">
        <v>24</v>
      </c>
      <c r="AA48" s="13" t="n">
        <v>2.90794503464062</v>
      </c>
      <c r="AB48" s="5"/>
      <c r="AE48" s="15"/>
      <c r="AF48" s="5"/>
      <c r="AI48" s="15"/>
      <c r="AJ48" s="5"/>
      <c r="AM48" s="15"/>
      <c r="AN48" s="5"/>
    </row>
    <row r="49" customFormat="false" ht="14.4" hidden="false" customHeight="false" outlineLevel="0" collapsed="false">
      <c r="C49" s="15"/>
      <c r="D49" s="5"/>
      <c r="G49" s="15"/>
      <c r="H49" s="5"/>
      <c r="I49" s="12" t="s">
        <v>415</v>
      </c>
      <c r="J49" s="12" t="s">
        <v>416</v>
      </c>
      <c r="K49" s="13" t="n">
        <v>2.02791895958006</v>
      </c>
      <c r="L49" s="5"/>
      <c r="O49" s="15"/>
      <c r="P49" s="5"/>
      <c r="S49" s="15"/>
      <c r="T49" s="5"/>
      <c r="W49" s="15"/>
      <c r="X49" s="5"/>
      <c r="Y49" s="12" t="s">
        <v>417</v>
      </c>
      <c r="Z49" s="12" t="s">
        <v>418</v>
      </c>
      <c r="AA49" s="13" t="n">
        <v>2.90794503464062</v>
      </c>
      <c r="AB49" s="5"/>
      <c r="AE49" s="15"/>
      <c r="AF49" s="5"/>
      <c r="AI49" s="15"/>
      <c r="AJ49" s="5"/>
      <c r="AM49" s="15"/>
      <c r="AN49" s="5"/>
    </row>
    <row r="50" customFormat="false" ht="14.4" hidden="false" customHeight="false" outlineLevel="0" collapsed="false">
      <c r="C50" s="15"/>
      <c r="D50" s="5"/>
      <c r="G50" s="15"/>
      <c r="H50" s="5"/>
      <c r="I50" s="12" t="s">
        <v>419</v>
      </c>
      <c r="J50" s="12" t="s">
        <v>420</v>
      </c>
      <c r="K50" s="13" t="n">
        <v>2</v>
      </c>
      <c r="L50" s="5"/>
      <c r="O50" s="15"/>
      <c r="P50" s="5"/>
      <c r="S50" s="15"/>
      <c r="T50" s="5"/>
      <c r="W50" s="15"/>
      <c r="X50" s="5"/>
      <c r="Y50" s="12" t="s">
        <v>421</v>
      </c>
      <c r="Z50" s="12" t="s">
        <v>422</v>
      </c>
      <c r="AA50" s="13" t="n">
        <v>2.90794503464062</v>
      </c>
      <c r="AB50" s="5"/>
      <c r="AE50" s="15"/>
      <c r="AF50" s="5"/>
      <c r="AI50" s="15"/>
      <c r="AJ50" s="5"/>
      <c r="AM50" s="15"/>
      <c r="AN50" s="5"/>
    </row>
    <row r="51" customFormat="false" ht="14.4" hidden="false" customHeight="false" outlineLevel="0" collapsed="false">
      <c r="C51" s="15"/>
      <c r="D51" s="5"/>
      <c r="G51" s="15"/>
      <c r="H51" s="5"/>
      <c r="I51" s="12" t="s">
        <v>423</v>
      </c>
      <c r="J51" s="12" t="s">
        <v>424</v>
      </c>
      <c r="K51" s="13" t="n">
        <v>2</v>
      </c>
      <c r="L51" s="5"/>
      <c r="O51" s="15"/>
      <c r="P51" s="5"/>
      <c r="S51" s="15"/>
      <c r="T51" s="5"/>
      <c r="W51" s="15"/>
      <c r="X51" s="5"/>
      <c r="Y51" s="12" t="s">
        <v>425</v>
      </c>
      <c r="Z51" s="12" t="s">
        <v>426</v>
      </c>
      <c r="AA51" s="13" t="n">
        <v>2.88785839104499</v>
      </c>
      <c r="AB51" s="5"/>
      <c r="AE51" s="15"/>
      <c r="AF51" s="5"/>
      <c r="AI51" s="15"/>
      <c r="AJ51" s="5"/>
      <c r="AM51" s="15"/>
      <c r="AN51" s="5"/>
    </row>
    <row r="52" customFormat="false" ht="14.4" hidden="false" customHeight="false" outlineLevel="0" collapsed="false">
      <c r="C52" s="15"/>
      <c r="D52" s="5"/>
      <c r="G52" s="15"/>
      <c r="H52" s="5"/>
      <c r="I52" s="12" t="s">
        <v>236</v>
      </c>
      <c r="J52" s="12" t="s">
        <v>24</v>
      </c>
      <c r="K52" s="13" t="n">
        <v>2</v>
      </c>
      <c r="L52" s="5"/>
      <c r="O52" s="15"/>
      <c r="P52" s="5"/>
      <c r="S52" s="15"/>
      <c r="T52" s="5"/>
      <c r="W52" s="15"/>
      <c r="X52" s="5"/>
      <c r="Y52" s="12" t="s">
        <v>28</v>
      </c>
      <c r="Z52" s="12" t="s">
        <v>29</v>
      </c>
      <c r="AA52" s="13" t="n">
        <v>2.88785839104499</v>
      </c>
      <c r="AB52" s="5"/>
      <c r="AE52" s="15"/>
      <c r="AF52" s="5"/>
      <c r="AI52" s="15"/>
      <c r="AJ52" s="5"/>
      <c r="AM52" s="15"/>
      <c r="AN52" s="5"/>
    </row>
    <row r="53" customFormat="false" ht="14.4" hidden="false" customHeight="false" outlineLevel="0" collapsed="false">
      <c r="C53" s="15"/>
      <c r="D53" s="5"/>
      <c r="G53" s="15"/>
      <c r="H53" s="5"/>
      <c r="I53" s="12" t="s">
        <v>427</v>
      </c>
      <c r="J53" s="12" t="s">
        <v>428</v>
      </c>
      <c r="K53" s="13" t="n">
        <v>0.24655817612334</v>
      </c>
      <c r="L53" s="5"/>
      <c r="O53" s="15"/>
      <c r="P53" s="5"/>
      <c r="S53" s="15"/>
      <c r="T53" s="5"/>
      <c r="W53" s="15"/>
      <c r="X53" s="5"/>
      <c r="Y53" s="12" t="s">
        <v>429</v>
      </c>
      <c r="Z53" s="12" t="s">
        <v>430</v>
      </c>
      <c r="AA53" s="13" t="n">
        <v>2.84810039119414</v>
      </c>
      <c r="AB53" s="5"/>
      <c r="AE53" s="15"/>
      <c r="AF53" s="5"/>
      <c r="AI53" s="15"/>
      <c r="AJ53" s="5"/>
      <c r="AM53" s="15"/>
      <c r="AN53" s="5"/>
    </row>
    <row r="54" customFormat="false" ht="14.4" hidden="false" customHeight="false" outlineLevel="0" collapsed="false">
      <c r="C54" s="15"/>
      <c r="D54" s="5"/>
      <c r="G54" s="15"/>
      <c r="H54" s="5"/>
      <c r="I54" s="12" t="s">
        <v>431</v>
      </c>
      <c r="J54" s="12" t="s">
        <v>432</v>
      </c>
      <c r="K54" s="13" t="n">
        <v>0.258816230960344</v>
      </c>
      <c r="L54" s="5"/>
      <c r="O54" s="15"/>
      <c r="P54" s="5"/>
      <c r="S54" s="15"/>
      <c r="T54" s="5"/>
      <c r="W54" s="15"/>
      <c r="X54" s="5"/>
      <c r="Y54" s="12" t="s">
        <v>433</v>
      </c>
      <c r="Z54" s="12" t="s">
        <v>434</v>
      </c>
      <c r="AA54" s="13" t="n">
        <v>2.84810039119414</v>
      </c>
      <c r="AB54" s="5"/>
      <c r="AE54" s="15"/>
      <c r="AF54" s="5"/>
      <c r="AI54" s="15"/>
      <c r="AJ54" s="5"/>
      <c r="AM54" s="15"/>
      <c r="AN54" s="5"/>
    </row>
    <row r="55" customFormat="false" ht="14.4" hidden="false" customHeight="false" outlineLevel="0" collapsed="false">
      <c r="C55" s="15"/>
      <c r="D55" s="5"/>
      <c r="G55" s="15"/>
      <c r="H55" s="5"/>
      <c r="I55" s="12" t="s">
        <v>435</v>
      </c>
      <c r="J55" s="12" t="s">
        <v>436</v>
      </c>
      <c r="K55" s="13" t="n">
        <v>0.262429170905767</v>
      </c>
      <c r="L55" s="5"/>
      <c r="O55" s="15"/>
      <c r="P55" s="5"/>
      <c r="S55" s="15"/>
      <c r="T55" s="5"/>
      <c r="W55" s="15"/>
      <c r="X55" s="5"/>
      <c r="Y55" s="12" t="s">
        <v>437</v>
      </c>
      <c r="Z55" s="12" t="s">
        <v>24</v>
      </c>
      <c r="AA55" s="13" t="n">
        <v>2.82842712474619</v>
      </c>
      <c r="AB55" s="5"/>
      <c r="AE55" s="15"/>
      <c r="AF55" s="5"/>
      <c r="AI55" s="15"/>
      <c r="AJ55" s="5"/>
      <c r="AM55" s="15"/>
      <c r="AN55" s="5"/>
    </row>
    <row r="56" customFormat="false" ht="14.4" hidden="false" customHeight="false" outlineLevel="0" collapsed="false">
      <c r="C56" s="15"/>
      <c r="D56" s="5"/>
      <c r="G56" s="15"/>
      <c r="H56" s="5"/>
      <c r="I56" s="12" t="s">
        <v>438</v>
      </c>
      <c r="J56" s="12" t="s">
        <v>439</v>
      </c>
      <c r="K56" s="13" t="n">
        <v>0.341510064188599</v>
      </c>
      <c r="L56" s="5"/>
      <c r="O56" s="15"/>
      <c r="P56" s="5"/>
      <c r="S56" s="15"/>
      <c r="T56" s="5"/>
      <c r="W56" s="15"/>
      <c r="X56" s="5"/>
      <c r="Y56" s="12" t="s">
        <v>440</v>
      </c>
      <c r="Z56" s="12" t="s">
        <v>441</v>
      </c>
      <c r="AA56" s="13" t="n">
        <v>2.75108363627949</v>
      </c>
      <c r="AB56" s="5"/>
      <c r="AE56" s="15"/>
      <c r="AF56" s="5"/>
      <c r="AI56" s="15"/>
      <c r="AJ56" s="5"/>
      <c r="AM56" s="15"/>
      <c r="AN56" s="5"/>
    </row>
    <row r="57" customFormat="false" ht="14.4" hidden="false" customHeight="false" outlineLevel="0" collapsed="false">
      <c r="C57" s="15"/>
      <c r="D57" s="5"/>
      <c r="G57" s="15"/>
      <c r="H57" s="5"/>
      <c r="I57" s="12" t="s">
        <v>442</v>
      </c>
      <c r="J57" s="12" t="s">
        <v>443</v>
      </c>
      <c r="K57" s="13" t="n">
        <v>0.450625231305415</v>
      </c>
      <c r="L57" s="5"/>
      <c r="O57" s="15"/>
      <c r="P57" s="5"/>
      <c r="S57" s="15"/>
      <c r="T57" s="5"/>
      <c r="W57" s="15"/>
      <c r="X57" s="5"/>
      <c r="Y57" s="12" t="s">
        <v>444</v>
      </c>
      <c r="Z57" s="12" t="s">
        <v>445</v>
      </c>
      <c r="AA57" s="13" t="n">
        <v>2.75108363627949</v>
      </c>
      <c r="AB57" s="5"/>
      <c r="AE57" s="15"/>
      <c r="AF57" s="5"/>
      <c r="AI57" s="15"/>
      <c r="AJ57" s="5"/>
      <c r="AM57" s="15"/>
      <c r="AN57" s="5"/>
    </row>
    <row r="58" customFormat="false" ht="14.4" hidden="false" customHeight="false" outlineLevel="0" collapsed="false">
      <c r="C58" s="15"/>
      <c r="D58" s="5"/>
      <c r="G58" s="15"/>
      <c r="H58" s="5"/>
      <c r="I58" s="16"/>
      <c r="J58" s="16"/>
      <c r="K58" s="17"/>
      <c r="L58" s="5"/>
      <c r="O58" s="15"/>
      <c r="P58" s="5"/>
      <c r="S58" s="15"/>
      <c r="T58" s="5"/>
      <c r="W58" s="15"/>
      <c r="X58" s="5"/>
      <c r="Y58" s="12" t="s">
        <v>446</v>
      </c>
      <c r="Z58" s="12" t="s">
        <v>447</v>
      </c>
      <c r="AA58" s="13" t="n">
        <v>2.75108363627949</v>
      </c>
      <c r="AB58" s="5"/>
      <c r="AE58" s="15"/>
      <c r="AF58" s="5"/>
      <c r="AI58" s="15"/>
      <c r="AJ58" s="5"/>
      <c r="AM58" s="15"/>
      <c r="AN58" s="5"/>
    </row>
    <row r="59" customFormat="false" ht="14.4" hidden="false" customHeight="false" outlineLevel="0" collapsed="false">
      <c r="C59" s="15"/>
      <c r="D59" s="5"/>
      <c r="G59" s="15"/>
      <c r="H59" s="5"/>
      <c r="I59" s="16"/>
      <c r="J59" s="16"/>
      <c r="K59" s="17"/>
      <c r="L59" s="5"/>
      <c r="O59" s="15"/>
      <c r="P59" s="5"/>
      <c r="S59" s="15"/>
      <c r="T59" s="5"/>
      <c r="W59" s="15"/>
      <c r="X59" s="5"/>
      <c r="Y59" s="12" t="s">
        <v>275</v>
      </c>
      <c r="Z59" s="12" t="s">
        <v>276</v>
      </c>
      <c r="AA59" s="13" t="n">
        <v>2.69446715373138</v>
      </c>
      <c r="AB59" s="5"/>
      <c r="AE59" s="15"/>
      <c r="AF59" s="5"/>
      <c r="AI59" s="15"/>
      <c r="AJ59" s="5"/>
      <c r="AM59" s="15"/>
      <c r="AN59" s="5"/>
    </row>
    <row r="60" customFormat="false" ht="14.4" hidden="false" customHeight="false" outlineLevel="0" collapsed="false">
      <c r="C60" s="15"/>
      <c r="D60" s="5"/>
      <c r="G60" s="15"/>
      <c r="H60" s="5"/>
      <c r="K60" s="15"/>
      <c r="L60" s="5"/>
      <c r="O60" s="15"/>
      <c r="P60" s="5"/>
      <c r="S60" s="15"/>
      <c r="T60" s="5"/>
      <c r="W60" s="15"/>
      <c r="X60" s="5"/>
      <c r="Y60" s="12" t="s">
        <v>448</v>
      </c>
      <c r="Z60" s="12" t="s">
        <v>449</v>
      </c>
      <c r="AA60" s="13" t="n">
        <v>2.65737162819302</v>
      </c>
      <c r="AB60" s="5"/>
      <c r="AE60" s="15"/>
      <c r="AF60" s="5"/>
      <c r="AI60" s="15"/>
      <c r="AJ60" s="5"/>
      <c r="AM60" s="15"/>
      <c r="AN60" s="5"/>
    </row>
    <row r="61" customFormat="false" ht="14.4" hidden="false" customHeight="false" outlineLevel="0" collapsed="false">
      <c r="C61" s="15"/>
      <c r="D61" s="5"/>
      <c r="G61" s="15"/>
      <c r="H61" s="5"/>
      <c r="K61" s="15"/>
      <c r="L61" s="5"/>
      <c r="O61" s="15"/>
      <c r="P61" s="5"/>
      <c r="S61" s="15"/>
      <c r="T61" s="5"/>
      <c r="W61" s="15"/>
      <c r="X61" s="5"/>
      <c r="Y61" s="12" t="s">
        <v>450</v>
      </c>
      <c r="Z61" s="12" t="s">
        <v>451</v>
      </c>
      <c r="AA61" s="13" t="n">
        <v>2.60268371088387</v>
      </c>
      <c r="AB61" s="5"/>
      <c r="AE61" s="15"/>
      <c r="AF61" s="5"/>
      <c r="AI61" s="15"/>
      <c r="AJ61" s="5"/>
      <c r="AM61" s="15"/>
      <c r="AN61" s="5"/>
    </row>
    <row r="62" customFormat="false" ht="14.4" hidden="false" customHeight="false" outlineLevel="0" collapsed="false">
      <c r="C62" s="15"/>
      <c r="D62" s="5"/>
      <c r="G62" s="15"/>
      <c r="H62" s="5"/>
      <c r="K62" s="15"/>
      <c r="L62" s="5"/>
      <c r="O62" s="15"/>
      <c r="P62" s="5"/>
      <c r="S62" s="15"/>
      <c r="T62" s="5"/>
      <c r="W62" s="15"/>
      <c r="X62" s="5"/>
      <c r="Y62" s="12" t="s">
        <v>452</v>
      </c>
      <c r="Z62" s="12" t="s">
        <v>453</v>
      </c>
      <c r="AA62" s="13" t="n">
        <v>2.56685179512581</v>
      </c>
      <c r="AB62" s="5"/>
      <c r="AE62" s="15"/>
      <c r="AF62" s="5"/>
      <c r="AI62" s="15"/>
      <c r="AJ62" s="5"/>
      <c r="AM62" s="15"/>
      <c r="AN62" s="5"/>
    </row>
    <row r="63" customFormat="false" ht="14.4" hidden="false" customHeight="false" outlineLevel="0" collapsed="false">
      <c r="C63" s="15"/>
      <c r="D63" s="5"/>
      <c r="G63" s="15"/>
      <c r="H63" s="5"/>
      <c r="K63" s="15"/>
      <c r="L63" s="5"/>
      <c r="O63" s="15"/>
      <c r="P63" s="5"/>
      <c r="S63" s="15"/>
      <c r="T63" s="5"/>
      <c r="W63" s="15"/>
      <c r="X63" s="5"/>
      <c r="Y63" s="12" t="s">
        <v>454</v>
      </c>
      <c r="Z63" s="12" t="s">
        <v>24</v>
      </c>
      <c r="AA63" s="13" t="n">
        <v>2.56685179512581</v>
      </c>
      <c r="AB63" s="5"/>
      <c r="AE63" s="15"/>
      <c r="AF63" s="5"/>
      <c r="AI63" s="15"/>
      <c r="AJ63" s="5"/>
      <c r="AM63" s="15"/>
      <c r="AN63" s="5"/>
    </row>
    <row r="64" customFormat="false" ht="14.4" hidden="false" customHeight="false" outlineLevel="0" collapsed="false">
      <c r="C64" s="15"/>
      <c r="D64" s="5"/>
      <c r="G64" s="15"/>
      <c r="H64" s="5"/>
      <c r="K64" s="15"/>
      <c r="L64" s="5"/>
      <c r="O64" s="15"/>
      <c r="P64" s="5"/>
      <c r="S64" s="15"/>
      <c r="T64" s="5"/>
      <c r="W64" s="15"/>
      <c r="X64" s="5"/>
      <c r="Y64" s="12" t="s">
        <v>455</v>
      </c>
      <c r="Z64" s="12" t="s">
        <v>456</v>
      </c>
      <c r="AA64" s="13" t="n">
        <v>2.51402674904366</v>
      </c>
      <c r="AB64" s="5"/>
      <c r="AE64" s="15"/>
      <c r="AF64" s="5"/>
      <c r="AI64" s="15"/>
      <c r="AJ64" s="5"/>
      <c r="AM64" s="15"/>
      <c r="AN64" s="5"/>
    </row>
    <row r="65" customFormat="false" ht="14.4" hidden="false" customHeight="false" outlineLevel="0" collapsed="false">
      <c r="C65" s="15"/>
      <c r="D65" s="5"/>
      <c r="G65" s="15"/>
      <c r="H65" s="5"/>
      <c r="K65" s="15"/>
      <c r="L65" s="5"/>
      <c r="O65" s="15"/>
      <c r="P65" s="5"/>
      <c r="S65" s="15"/>
      <c r="T65" s="5"/>
      <c r="W65" s="15"/>
      <c r="X65" s="5"/>
      <c r="Y65" s="12" t="s">
        <v>457</v>
      </c>
      <c r="Z65" s="12" t="s">
        <v>458</v>
      </c>
      <c r="AA65" s="13" t="n">
        <v>2.51402674904366</v>
      </c>
      <c r="AB65" s="5"/>
      <c r="AE65" s="15"/>
      <c r="AF65" s="5"/>
      <c r="AI65" s="15"/>
      <c r="AJ65" s="5"/>
      <c r="AM65" s="15"/>
      <c r="AN65" s="5"/>
    </row>
    <row r="66" customFormat="false" ht="14.4" hidden="false" customHeight="false" outlineLevel="0" collapsed="false">
      <c r="C66" s="15"/>
      <c r="D66" s="5"/>
      <c r="G66" s="15"/>
      <c r="H66" s="5"/>
      <c r="K66" s="15"/>
      <c r="L66" s="5"/>
      <c r="O66" s="15"/>
      <c r="P66" s="5"/>
      <c r="S66" s="15"/>
      <c r="T66" s="5"/>
      <c r="W66" s="15"/>
      <c r="X66" s="5"/>
      <c r="Y66" s="12" t="s">
        <v>459</v>
      </c>
      <c r="Z66" s="12" t="s">
        <v>460</v>
      </c>
      <c r="AA66" s="13" t="n">
        <v>2.51402674904366</v>
      </c>
      <c r="AB66" s="5"/>
      <c r="AE66" s="15"/>
      <c r="AF66" s="5"/>
      <c r="AI66" s="15"/>
      <c r="AJ66" s="5"/>
      <c r="AM66" s="15"/>
      <c r="AN66" s="5"/>
    </row>
    <row r="67" customFormat="false" ht="14.4" hidden="false" customHeight="false" outlineLevel="0" collapsed="false">
      <c r="C67" s="15"/>
      <c r="D67" s="5"/>
      <c r="G67" s="15"/>
      <c r="H67" s="5"/>
      <c r="K67" s="15"/>
      <c r="L67" s="5"/>
      <c r="O67" s="15"/>
      <c r="P67" s="5"/>
      <c r="S67" s="15"/>
      <c r="T67" s="5"/>
      <c r="W67" s="15"/>
      <c r="X67" s="5"/>
      <c r="Y67" s="12" t="s">
        <v>461</v>
      </c>
      <c r="Z67" s="12" t="s">
        <v>462</v>
      </c>
      <c r="AA67" s="13" t="n">
        <v>2.49666109780322</v>
      </c>
      <c r="AB67" s="5"/>
      <c r="AE67" s="15"/>
      <c r="AF67" s="5"/>
      <c r="AI67" s="15"/>
      <c r="AJ67" s="5"/>
      <c r="AM67" s="15"/>
      <c r="AN67" s="5"/>
    </row>
    <row r="68" customFormat="false" ht="14.4" hidden="false" customHeight="false" outlineLevel="0" collapsed="false">
      <c r="C68" s="15"/>
      <c r="D68" s="5"/>
      <c r="G68" s="15"/>
      <c r="H68" s="5"/>
      <c r="K68" s="15"/>
      <c r="L68" s="5"/>
      <c r="O68" s="15"/>
      <c r="P68" s="5"/>
      <c r="S68" s="15"/>
      <c r="T68" s="5"/>
      <c r="W68" s="15"/>
      <c r="X68" s="5"/>
      <c r="Y68" s="12" t="s">
        <v>463</v>
      </c>
      <c r="Z68" s="12" t="s">
        <v>464</v>
      </c>
      <c r="AA68" s="13" t="n">
        <v>2.49666109780322</v>
      </c>
      <c r="AB68" s="5"/>
      <c r="AE68" s="15"/>
      <c r="AF68" s="5"/>
      <c r="AI68" s="15"/>
      <c r="AJ68" s="5"/>
      <c r="AM68" s="15"/>
      <c r="AN68" s="5"/>
    </row>
    <row r="69" customFormat="false" ht="14.4" hidden="false" customHeight="false" outlineLevel="0" collapsed="false">
      <c r="C69" s="15"/>
      <c r="D69" s="5"/>
      <c r="G69" s="15"/>
      <c r="H69" s="5"/>
      <c r="K69" s="15"/>
      <c r="L69" s="5"/>
      <c r="O69" s="15"/>
      <c r="P69" s="5"/>
      <c r="S69" s="15"/>
      <c r="T69" s="5"/>
      <c r="W69" s="15"/>
      <c r="X69" s="5"/>
      <c r="Y69" s="12" t="s">
        <v>187</v>
      </c>
      <c r="Z69" s="12" t="s">
        <v>188</v>
      </c>
      <c r="AA69" s="13" t="n">
        <v>2.47941539987797</v>
      </c>
      <c r="AB69" s="5"/>
      <c r="AE69" s="15"/>
      <c r="AF69" s="5"/>
      <c r="AI69" s="15"/>
      <c r="AJ69" s="5"/>
      <c r="AM69" s="15"/>
      <c r="AN69" s="5"/>
    </row>
    <row r="70" customFormat="false" ht="14.4" hidden="false" customHeight="false" outlineLevel="0" collapsed="false">
      <c r="C70" s="15"/>
      <c r="D70" s="5"/>
      <c r="G70" s="15"/>
      <c r="H70" s="5"/>
      <c r="K70" s="15"/>
      <c r="L70" s="5"/>
      <c r="O70" s="15"/>
      <c r="P70" s="5"/>
      <c r="S70" s="15"/>
      <c r="T70" s="5"/>
      <c r="W70" s="15"/>
      <c r="X70" s="5"/>
      <c r="Y70" s="12" t="s">
        <v>465</v>
      </c>
      <c r="Z70" s="12" t="s">
        <v>466</v>
      </c>
      <c r="AA70" s="13" t="n">
        <v>2.46228882668983</v>
      </c>
      <c r="AB70" s="5"/>
      <c r="AE70" s="15"/>
      <c r="AF70" s="5"/>
      <c r="AI70" s="15"/>
      <c r="AJ70" s="5"/>
      <c r="AM70" s="15"/>
      <c r="AN70" s="5"/>
    </row>
    <row r="71" customFormat="false" ht="14.4" hidden="false" customHeight="false" outlineLevel="0" collapsed="false">
      <c r="C71" s="15"/>
      <c r="D71" s="5"/>
      <c r="G71" s="15"/>
      <c r="H71" s="5"/>
      <c r="K71" s="15"/>
      <c r="L71" s="5"/>
      <c r="O71" s="15"/>
      <c r="P71" s="5"/>
      <c r="S71" s="15"/>
      <c r="T71" s="5"/>
      <c r="W71" s="15"/>
      <c r="X71" s="5"/>
      <c r="Y71" s="12" t="s">
        <v>467</v>
      </c>
      <c r="Z71" s="12" t="s">
        <v>468</v>
      </c>
      <c r="AA71" s="13" t="n">
        <v>2.46228882668983</v>
      </c>
      <c r="AB71" s="5"/>
      <c r="AE71" s="15"/>
      <c r="AF71" s="5"/>
      <c r="AI71" s="15"/>
      <c r="AJ71" s="5"/>
      <c r="AM71" s="15"/>
      <c r="AN71" s="5"/>
    </row>
    <row r="72" customFormat="false" ht="14.4" hidden="false" customHeight="false" outlineLevel="0" collapsed="false">
      <c r="C72" s="15"/>
      <c r="D72" s="5"/>
      <c r="G72" s="15"/>
      <c r="H72" s="5"/>
      <c r="K72" s="15"/>
      <c r="L72" s="5"/>
      <c r="O72" s="15"/>
      <c r="P72" s="5"/>
      <c r="S72" s="15"/>
      <c r="T72" s="5"/>
      <c r="W72" s="15"/>
      <c r="X72" s="5"/>
      <c r="Y72" s="12" t="s">
        <v>469</v>
      </c>
      <c r="Z72" s="12" t="s">
        <v>470</v>
      </c>
      <c r="AA72" s="13" t="n">
        <v>2.44528055538414</v>
      </c>
      <c r="AB72" s="5"/>
      <c r="AE72" s="15"/>
      <c r="AF72" s="5"/>
      <c r="AI72" s="15"/>
      <c r="AJ72" s="5"/>
      <c r="AM72" s="15"/>
      <c r="AN72" s="5"/>
    </row>
    <row r="73" customFormat="false" ht="14.4" hidden="false" customHeight="false" outlineLevel="0" collapsed="false">
      <c r="C73" s="15"/>
      <c r="D73" s="5"/>
      <c r="G73" s="15"/>
      <c r="H73" s="5"/>
      <c r="K73" s="15"/>
      <c r="L73" s="5"/>
      <c r="O73" s="15"/>
      <c r="P73" s="5"/>
      <c r="S73" s="15"/>
      <c r="T73" s="5"/>
      <c r="W73" s="15"/>
      <c r="X73" s="5"/>
      <c r="Y73" s="12" t="s">
        <v>471</v>
      </c>
      <c r="Z73" s="12" t="s">
        <v>472</v>
      </c>
      <c r="AA73" s="13" t="n">
        <v>2.42838976879009</v>
      </c>
      <c r="AB73" s="5"/>
      <c r="AE73" s="15"/>
      <c r="AF73" s="5"/>
      <c r="AI73" s="15"/>
      <c r="AJ73" s="5"/>
      <c r="AM73" s="15"/>
      <c r="AN73" s="5"/>
    </row>
    <row r="74" customFormat="false" ht="14.4" hidden="false" customHeight="false" outlineLevel="0" collapsed="false">
      <c r="C74" s="15"/>
      <c r="D74" s="5"/>
      <c r="G74" s="15"/>
      <c r="H74" s="5"/>
      <c r="K74" s="15"/>
      <c r="L74" s="5"/>
      <c r="O74" s="15"/>
      <c r="P74" s="5"/>
      <c r="S74" s="15"/>
      <c r="T74" s="5"/>
      <c r="W74" s="15"/>
      <c r="X74" s="5"/>
      <c r="Y74" s="12" t="s">
        <v>221</v>
      </c>
      <c r="Z74" s="12" t="s">
        <v>222</v>
      </c>
      <c r="AA74" s="13" t="n">
        <v>2.42838976879009</v>
      </c>
      <c r="AB74" s="5"/>
      <c r="AE74" s="15"/>
      <c r="AF74" s="5"/>
      <c r="AI74" s="15"/>
      <c r="AJ74" s="5"/>
      <c r="AM74" s="15"/>
      <c r="AN74" s="5"/>
    </row>
    <row r="75" customFormat="false" ht="14.4" hidden="false" customHeight="false" outlineLevel="0" collapsed="false">
      <c r="C75" s="15"/>
      <c r="D75" s="5"/>
      <c r="G75" s="15"/>
      <c r="H75" s="5"/>
      <c r="K75" s="15"/>
      <c r="L75" s="5"/>
      <c r="O75" s="15"/>
      <c r="P75" s="5"/>
      <c r="S75" s="15"/>
      <c r="T75" s="5"/>
      <c r="W75" s="15"/>
      <c r="X75" s="5"/>
      <c r="Y75" s="12" t="s">
        <v>473</v>
      </c>
      <c r="Z75" s="12" t="s">
        <v>474</v>
      </c>
      <c r="AA75" s="13" t="n">
        <v>2.41161565538152</v>
      </c>
      <c r="AB75" s="5"/>
      <c r="AE75" s="15"/>
      <c r="AF75" s="5"/>
      <c r="AI75" s="15"/>
      <c r="AJ75" s="5"/>
      <c r="AM75" s="15"/>
      <c r="AN75" s="5"/>
    </row>
    <row r="76" customFormat="false" ht="14.4" hidden="false" customHeight="false" outlineLevel="0" collapsed="false">
      <c r="C76" s="15"/>
      <c r="D76" s="5"/>
      <c r="G76" s="15"/>
      <c r="H76" s="5"/>
      <c r="K76" s="15"/>
      <c r="L76" s="5"/>
      <c r="O76" s="15"/>
      <c r="P76" s="5"/>
      <c r="S76" s="15"/>
      <c r="T76" s="5"/>
      <c r="W76" s="15"/>
      <c r="X76" s="5"/>
      <c r="Y76" s="12" t="s">
        <v>475</v>
      </c>
      <c r="Z76" s="12" t="s">
        <v>476</v>
      </c>
      <c r="AA76" s="13" t="n">
        <v>2.39495740923786</v>
      </c>
      <c r="AB76" s="5"/>
      <c r="AE76" s="15"/>
      <c r="AF76" s="5"/>
      <c r="AI76" s="15"/>
      <c r="AJ76" s="5"/>
      <c r="AM76" s="15"/>
      <c r="AN76" s="5"/>
    </row>
    <row r="77" customFormat="false" ht="14.4" hidden="false" customHeight="false" outlineLevel="0" collapsed="false">
      <c r="C77" s="15"/>
      <c r="D77" s="5"/>
      <c r="G77" s="15"/>
      <c r="H77" s="5"/>
      <c r="K77" s="15"/>
      <c r="L77" s="5"/>
      <c r="O77" s="15"/>
      <c r="P77" s="5"/>
      <c r="S77" s="15"/>
      <c r="T77" s="5"/>
      <c r="W77" s="15"/>
      <c r="X77" s="5"/>
      <c r="Y77" s="12" t="s">
        <v>477</v>
      </c>
      <c r="Z77" s="12" t="s">
        <v>478</v>
      </c>
      <c r="AA77" s="13" t="n">
        <v>2.37841423000544</v>
      </c>
      <c r="AB77" s="5"/>
      <c r="AE77" s="15"/>
      <c r="AF77" s="5"/>
      <c r="AI77" s="15"/>
      <c r="AJ77" s="5"/>
      <c r="AM77" s="15"/>
      <c r="AN77" s="5"/>
    </row>
    <row r="78" customFormat="false" ht="14.4" hidden="false" customHeight="false" outlineLevel="0" collapsed="false">
      <c r="C78" s="15"/>
      <c r="D78" s="5"/>
      <c r="G78" s="15"/>
      <c r="H78" s="5"/>
      <c r="K78" s="15"/>
      <c r="L78" s="5"/>
      <c r="O78" s="15"/>
      <c r="P78" s="5"/>
      <c r="S78" s="15"/>
      <c r="T78" s="5"/>
      <c r="W78" s="15"/>
      <c r="X78" s="5"/>
      <c r="Y78" s="12" t="s">
        <v>479</v>
      </c>
      <c r="Z78" s="12" t="s">
        <v>480</v>
      </c>
      <c r="AA78" s="13" t="n">
        <v>2.36198532285906</v>
      </c>
      <c r="AB78" s="5"/>
      <c r="AE78" s="15"/>
      <c r="AF78" s="5"/>
      <c r="AI78" s="15"/>
      <c r="AJ78" s="5"/>
      <c r="AM78" s="15"/>
      <c r="AN78" s="5"/>
    </row>
    <row r="79" customFormat="false" ht="14.4" hidden="false" customHeight="false" outlineLevel="0" collapsed="false">
      <c r="C79" s="15"/>
      <c r="D79" s="5"/>
      <c r="G79" s="15"/>
      <c r="H79" s="5"/>
      <c r="K79" s="15"/>
      <c r="L79" s="5"/>
      <c r="O79" s="15"/>
      <c r="P79" s="5"/>
      <c r="S79" s="15"/>
      <c r="T79" s="5"/>
      <c r="W79" s="15"/>
      <c r="X79" s="5"/>
      <c r="Y79" s="12" t="s">
        <v>481</v>
      </c>
      <c r="Z79" s="12" t="s">
        <v>482</v>
      </c>
      <c r="AA79" s="13" t="n">
        <v>2.32946717293691</v>
      </c>
      <c r="AB79" s="5"/>
      <c r="AE79" s="15"/>
      <c r="AF79" s="5"/>
      <c r="AI79" s="15"/>
      <c r="AJ79" s="5"/>
      <c r="AM79" s="15"/>
      <c r="AN79" s="5"/>
    </row>
    <row r="80" customFormat="false" ht="14.4" hidden="false" customHeight="false" outlineLevel="0" collapsed="false">
      <c r="C80" s="15"/>
      <c r="D80" s="5"/>
      <c r="G80" s="15"/>
      <c r="H80" s="5"/>
      <c r="K80" s="15"/>
      <c r="L80" s="5"/>
      <c r="O80" s="15"/>
      <c r="P80" s="5"/>
      <c r="S80" s="15"/>
      <c r="T80" s="5"/>
      <c r="W80" s="15"/>
      <c r="X80" s="5"/>
      <c r="Y80" s="12" t="s">
        <v>277</v>
      </c>
      <c r="Z80" s="12" t="s">
        <v>278</v>
      </c>
      <c r="AA80" s="13" t="n">
        <v>2.32946717293691</v>
      </c>
      <c r="AB80" s="5"/>
      <c r="AE80" s="15"/>
      <c r="AF80" s="5"/>
      <c r="AI80" s="15"/>
      <c r="AJ80" s="5"/>
      <c r="AM80" s="15"/>
      <c r="AN80" s="5"/>
    </row>
    <row r="81" customFormat="false" ht="14.4" hidden="false" customHeight="false" outlineLevel="0" collapsed="false">
      <c r="C81" s="15"/>
      <c r="D81" s="5"/>
      <c r="G81" s="15"/>
      <c r="H81" s="5"/>
      <c r="K81" s="15"/>
      <c r="L81" s="5"/>
      <c r="O81" s="15"/>
      <c r="P81" s="5"/>
      <c r="S81" s="15"/>
      <c r="T81" s="5"/>
      <c r="W81" s="15"/>
      <c r="X81" s="5"/>
      <c r="Y81" s="12" t="s">
        <v>483</v>
      </c>
      <c r="Z81" s="12" t="s">
        <v>484</v>
      </c>
      <c r="AA81" s="13" t="n">
        <v>2.31337636781057</v>
      </c>
      <c r="AB81" s="5"/>
      <c r="AE81" s="15"/>
      <c r="AF81" s="5"/>
      <c r="AI81" s="15"/>
      <c r="AJ81" s="5"/>
      <c r="AM81" s="15"/>
      <c r="AN81" s="5"/>
    </row>
    <row r="82" customFormat="false" ht="14.4" hidden="false" customHeight="false" outlineLevel="0" collapsed="false">
      <c r="C82" s="15"/>
      <c r="D82" s="5"/>
      <c r="G82" s="15"/>
      <c r="H82" s="5"/>
      <c r="K82" s="15"/>
      <c r="L82" s="5"/>
      <c r="O82" s="15"/>
      <c r="P82" s="5"/>
      <c r="S82" s="15"/>
      <c r="T82" s="5"/>
      <c r="W82" s="15"/>
      <c r="X82" s="5"/>
      <c r="Y82" s="12" t="s">
        <v>485</v>
      </c>
      <c r="Z82" s="12" t="s">
        <v>486</v>
      </c>
      <c r="AA82" s="13" t="n">
        <v>2.29739670999407</v>
      </c>
      <c r="AB82" s="5"/>
      <c r="AE82" s="15"/>
      <c r="AF82" s="5"/>
      <c r="AI82" s="15"/>
      <c r="AJ82" s="5"/>
      <c r="AM82" s="15"/>
      <c r="AN82" s="5"/>
    </row>
    <row r="83" customFormat="false" ht="14.4" hidden="false" customHeight="false" outlineLevel="0" collapsed="false">
      <c r="C83" s="15"/>
      <c r="D83" s="5"/>
      <c r="G83" s="15"/>
      <c r="H83" s="5"/>
      <c r="K83" s="15"/>
      <c r="L83" s="5"/>
      <c r="O83" s="15"/>
      <c r="P83" s="5"/>
      <c r="S83" s="15"/>
      <c r="T83" s="5"/>
      <c r="W83" s="15"/>
      <c r="X83" s="5"/>
      <c r="Y83" s="12" t="s">
        <v>487</v>
      </c>
      <c r="Z83" s="12" t="s">
        <v>488</v>
      </c>
      <c r="AA83" s="13" t="n">
        <v>2.28152743173685</v>
      </c>
      <c r="AB83" s="5"/>
      <c r="AE83" s="15"/>
      <c r="AF83" s="5"/>
      <c r="AI83" s="15"/>
      <c r="AJ83" s="5"/>
      <c r="AM83" s="15"/>
      <c r="AN83" s="5"/>
    </row>
    <row r="84" customFormat="false" ht="14.4" hidden="false" customHeight="false" outlineLevel="0" collapsed="false">
      <c r="C84" s="15"/>
      <c r="D84" s="5"/>
      <c r="G84" s="15"/>
      <c r="H84" s="5"/>
      <c r="K84" s="15"/>
      <c r="L84" s="5"/>
      <c r="O84" s="15"/>
      <c r="P84" s="5"/>
      <c r="S84" s="15"/>
      <c r="T84" s="5"/>
      <c r="W84" s="15"/>
      <c r="X84" s="5"/>
      <c r="Y84" s="12" t="s">
        <v>489</v>
      </c>
      <c r="Z84" s="12" t="s">
        <v>490</v>
      </c>
      <c r="AA84" s="13" t="n">
        <v>2.2657677705916</v>
      </c>
      <c r="AB84" s="5"/>
      <c r="AE84" s="15"/>
      <c r="AF84" s="5"/>
      <c r="AI84" s="15"/>
      <c r="AJ84" s="5"/>
      <c r="AM84" s="15"/>
      <c r="AN84" s="5"/>
    </row>
    <row r="85" customFormat="false" ht="14.4" hidden="false" customHeight="false" outlineLevel="0" collapsed="false">
      <c r="C85" s="15"/>
      <c r="D85" s="5"/>
      <c r="G85" s="15"/>
      <c r="H85" s="5"/>
      <c r="K85" s="15"/>
      <c r="L85" s="5"/>
      <c r="O85" s="15"/>
      <c r="P85" s="5"/>
      <c r="S85" s="15"/>
      <c r="T85" s="5"/>
      <c r="W85" s="15"/>
      <c r="X85" s="5"/>
      <c r="Y85" s="12" t="s">
        <v>491</v>
      </c>
      <c r="Z85" s="12" t="s">
        <v>492</v>
      </c>
      <c r="AA85" s="13" t="n">
        <v>2.21913894413569</v>
      </c>
      <c r="AB85" s="5"/>
      <c r="AE85" s="15"/>
      <c r="AF85" s="5"/>
      <c r="AI85" s="15"/>
      <c r="AJ85" s="5"/>
      <c r="AM85" s="15"/>
      <c r="AN85" s="5"/>
    </row>
    <row r="86" customFormat="false" ht="14.4" hidden="false" customHeight="false" outlineLevel="0" collapsed="false">
      <c r="C86" s="15"/>
      <c r="D86" s="5"/>
      <c r="G86" s="15"/>
      <c r="H86" s="5"/>
      <c r="K86" s="15"/>
      <c r="L86" s="5"/>
      <c r="O86" s="15"/>
      <c r="P86" s="5"/>
      <c r="S86" s="15"/>
      <c r="T86" s="5"/>
      <c r="W86" s="15"/>
      <c r="X86" s="5"/>
      <c r="Y86" s="12" t="s">
        <v>192</v>
      </c>
      <c r="Z86" s="12" t="s">
        <v>193</v>
      </c>
      <c r="AA86" s="13" t="n">
        <v>2.21913894413569</v>
      </c>
      <c r="AB86" s="5"/>
      <c r="AE86" s="15"/>
      <c r="AF86" s="5"/>
      <c r="AI86" s="15"/>
      <c r="AJ86" s="5"/>
      <c r="AM86" s="15"/>
      <c r="AN86" s="5"/>
    </row>
    <row r="87" customFormat="false" ht="14.4" hidden="false" customHeight="false" outlineLevel="0" collapsed="false">
      <c r="C87" s="15"/>
      <c r="D87" s="5"/>
      <c r="G87" s="15"/>
      <c r="H87" s="5"/>
      <c r="K87" s="15"/>
      <c r="L87" s="5"/>
      <c r="O87" s="15"/>
      <c r="P87" s="5"/>
      <c r="S87" s="15"/>
      <c r="T87" s="5"/>
      <c r="W87" s="15"/>
      <c r="X87" s="5"/>
      <c r="Y87" s="12" t="s">
        <v>352</v>
      </c>
      <c r="Z87" s="12" t="s">
        <v>353</v>
      </c>
      <c r="AA87" s="13" t="n">
        <v>2.21913894413569</v>
      </c>
      <c r="AB87" s="5"/>
      <c r="AE87" s="15"/>
      <c r="AF87" s="5"/>
      <c r="AI87" s="15"/>
      <c r="AJ87" s="5"/>
      <c r="AM87" s="15"/>
      <c r="AN87" s="5"/>
    </row>
    <row r="88" customFormat="false" ht="14.4" hidden="false" customHeight="false" outlineLevel="0" collapsed="false">
      <c r="C88" s="15"/>
      <c r="D88" s="5"/>
      <c r="G88" s="15"/>
      <c r="H88" s="5"/>
      <c r="K88" s="15"/>
      <c r="L88" s="5"/>
      <c r="O88" s="15"/>
      <c r="P88" s="5"/>
      <c r="S88" s="15"/>
      <c r="T88" s="5"/>
      <c r="W88" s="15"/>
      <c r="X88" s="5"/>
      <c r="Y88" s="12" t="s">
        <v>493</v>
      </c>
      <c r="Z88" s="12" t="s">
        <v>24</v>
      </c>
      <c r="AA88" s="13" t="n">
        <v>2.20381023175322</v>
      </c>
      <c r="AB88" s="5"/>
      <c r="AE88" s="15"/>
      <c r="AF88" s="5"/>
      <c r="AI88" s="15"/>
      <c r="AJ88" s="5"/>
      <c r="AM88" s="15"/>
      <c r="AN88" s="5"/>
    </row>
    <row r="89" customFormat="false" ht="14.4" hidden="false" customHeight="false" outlineLevel="0" collapsed="false">
      <c r="C89" s="15"/>
      <c r="D89" s="5"/>
      <c r="G89" s="15"/>
      <c r="H89" s="5"/>
      <c r="K89" s="15"/>
      <c r="L89" s="5"/>
      <c r="O89" s="15"/>
      <c r="P89" s="5"/>
      <c r="S89" s="15"/>
      <c r="T89" s="5"/>
      <c r="W89" s="15"/>
      <c r="X89" s="5"/>
      <c r="Y89" s="12" t="s">
        <v>73</v>
      </c>
      <c r="Z89" s="12" t="s">
        <v>74</v>
      </c>
      <c r="AA89" s="13" t="n">
        <v>2.18858740252148</v>
      </c>
      <c r="AB89" s="5"/>
      <c r="AE89" s="15"/>
      <c r="AF89" s="5"/>
      <c r="AI89" s="15"/>
      <c r="AJ89" s="5"/>
      <c r="AM89" s="15"/>
      <c r="AN89" s="5"/>
    </row>
    <row r="90" customFormat="false" ht="14.4" hidden="false" customHeight="false" outlineLevel="0" collapsed="false">
      <c r="C90" s="15"/>
      <c r="D90" s="5"/>
      <c r="G90" s="15"/>
      <c r="H90" s="5"/>
      <c r="K90" s="15"/>
      <c r="L90" s="5"/>
      <c r="O90" s="15"/>
      <c r="P90" s="5"/>
      <c r="S90" s="15"/>
      <c r="T90" s="5"/>
      <c r="W90" s="15"/>
      <c r="X90" s="5"/>
      <c r="Y90" s="12" t="s">
        <v>156</v>
      </c>
      <c r="Z90" s="12" t="s">
        <v>157</v>
      </c>
      <c r="AA90" s="13" t="n">
        <v>2.18858740252148</v>
      </c>
      <c r="AB90" s="5"/>
      <c r="AE90" s="15"/>
      <c r="AF90" s="5"/>
      <c r="AI90" s="15"/>
      <c r="AJ90" s="5"/>
      <c r="AM90" s="15"/>
      <c r="AN90" s="5"/>
    </row>
    <row r="91" customFormat="false" ht="14.4" hidden="false" customHeight="false" outlineLevel="0" collapsed="false">
      <c r="C91" s="15"/>
      <c r="D91" s="5"/>
      <c r="G91" s="15"/>
      <c r="H91" s="5"/>
      <c r="K91" s="15"/>
      <c r="L91" s="5"/>
      <c r="O91" s="15"/>
      <c r="P91" s="5"/>
      <c r="S91" s="15"/>
      <c r="T91" s="5"/>
      <c r="W91" s="15"/>
      <c r="X91" s="5"/>
      <c r="Y91" s="12" t="s">
        <v>494</v>
      </c>
      <c r="Z91" s="12" t="s">
        <v>495</v>
      </c>
      <c r="AA91" s="13" t="n">
        <v>2.17346972505212</v>
      </c>
      <c r="AB91" s="5"/>
      <c r="AE91" s="15"/>
      <c r="AF91" s="5"/>
      <c r="AI91" s="15"/>
      <c r="AJ91" s="5"/>
      <c r="AM91" s="15"/>
      <c r="AN91" s="5"/>
    </row>
    <row r="92" customFormat="false" ht="14.4" hidden="false" customHeight="false" outlineLevel="0" collapsed="false">
      <c r="C92" s="15"/>
      <c r="D92" s="5"/>
      <c r="G92" s="15"/>
      <c r="H92" s="5"/>
      <c r="K92" s="15"/>
      <c r="L92" s="5"/>
      <c r="O92" s="15"/>
      <c r="P92" s="5"/>
      <c r="S92" s="15"/>
      <c r="T92" s="5"/>
      <c r="W92" s="15"/>
      <c r="X92" s="5"/>
      <c r="Y92" s="12" t="s">
        <v>496</v>
      </c>
      <c r="Z92" s="12" t="s">
        <v>497</v>
      </c>
      <c r="AA92" s="13" t="n">
        <v>2.15845647300885</v>
      </c>
      <c r="AB92" s="5"/>
      <c r="AE92" s="15"/>
      <c r="AF92" s="5"/>
      <c r="AI92" s="15"/>
      <c r="AJ92" s="5"/>
      <c r="AM92" s="15"/>
      <c r="AN92" s="5"/>
    </row>
    <row r="93" customFormat="false" ht="14.4" hidden="false" customHeight="false" outlineLevel="0" collapsed="false">
      <c r="C93" s="15"/>
      <c r="D93" s="5"/>
      <c r="G93" s="15"/>
      <c r="H93" s="5"/>
      <c r="K93" s="15"/>
      <c r="L93" s="5"/>
      <c r="O93" s="15"/>
      <c r="P93" s="5"/>
      <c r="S93" s="15"/>
      <c r="T93" s="5"/>
      <c r="W93" s="15"/>
      <c r="X93" s="5"/>
      <c r="Y93" s="12" t="s">
        <v>299</v>
      </c>
      <c r="Z93" s="12" t="s">
        <v>300</v>
      </c>
      <c r="AA93" s="13" t="n">
        <v>2.15845647300885</v>
      </c>
      <c r="AB93" s="5"/>
      <c r="AE93" s="15"/>
      <c r="AF93" s="5"/>
      <c r="AI93" s="15"/>
      <c r="AJ93" s="5"/>
      <c r="AM93" s="15"/>
      <c r="AN93" s="5"/>
    </row>
    <row r="94" customFormat="false" ht="14.4" hidden="false" customHeight="false" outlineLevel="0" collapsed="false">
      <c r="C94" s="15"/>
      <c r="D94" s="5"/>
      <c r="G94" s="15"/>
      <c r="H94" s="5"/>
      <c r="K94" s="15"/>
      <c r="L94" s="5"/>
      <c r="O94" s="15"/>
      <c r="P94" s="5"/>
      <c r="S94" s="15"/>
      <c r="T94" s="5"/>
      <c r="W94" s="15"/>
      <c r="X94" s="5"/>
      <c r="Y94" s="12" t="s">
        <v>498</v>
      </c>
      <c r="Z94" s="12" t="s">
        <v>499</v>
      </c>
      <c r="AA94" s="13" t="n">
        <v>2.14354692507259</v>
      </c>
      <c r="AB94" s="5"/>
      <c r="AE94" s="15"/>
      <c r="AF94" s="5"/>
      <c r="AI94" s="15"/>
      <c r="AJ94" s="5"/>
      <c r="AM94" s="15"/>
      <c r="AN94" s="5"/>
    </row>
    <row r="95" customFormat="false" ht="14.4" hidden="false" customHeight="false" outlineLevel="0" collapsed="false">
      <c r="C95" s="15"/>
      <c r="D95" s="5"/>
      <c r="G95" s="15"/>
      <c r="H95" s="5"/>
      <c r="K95" s="15"/>
      <c r="L95" s="5"/>
      <c r="O95" s="15"/>
      <c r="P95" s="5"/>
      <c r="S95" s="15"/>
      <c r="T95" s="5"/>
      <c r="W95" s="15"/>
      <c r="X95" s="5"/>
      <c r="Y95" s="12" t="s">
        <v>500</v>
      </c>
      <c r="Z95" s="12" t="s">
        <v>24</v>
      </c>
      <c r="AA95" s="13" t="n">
        <v>2.14354692507259</v>
      </c>
      <c r="AB95" s="5"/>
      <c r="AE95" s="15"/>
      <c r="AF95" s="5"/>
      <c r="AI95" s="15"/>
      <c r="AJ95" s="5"/>
      <c r="AM95" s="15"/>
      <c r="AN95" s="5"/>
    </row>
    <row r="96" customFormat="false" ht="14.4" hidden="false" customHeight="false" outlineLevel="0" collapsed="false">
      <c r="C96" s="15"/>
      <c r="D96" s="5"/>
      <c r="G96" s="15"/>
      <c r="H96" s="5"/>
      <c r="K96" s="15"/>
      <c r="L96" s="5"/>
      <c r="O96" s="15"/>
      <c r="P96" s="5"/>
      <c r="S96" s="15"/>
      <c r="T96" s="5"/>
      <c r="W96" s="15"/>
      <c r="X96" s="5"/>
      <c r="Y96" s="12" t="s">
        <v>501</v>
      </c>
      <c r="Z96" s="12" t="s">
        <v>502</v>
      </c>
      <c r="AA96" s="13" t="n">
        <v>2.14354692507259</v>
      </c>
      <c r="AB96" s="5"/>
      <c r="AE96" s="15"/>
      <c r="AF96" s="5"/>
      <c r="AI96" s="15"/>
      <c r="AJ96" s="5"/>
      <c r="AM96" s="15"/>
      <c r="AN96" s="5"/>
    </row>
    <row r="97" customFormat="false" ht="14.4" hidden="false" customHeight="false" outlineLevel="0" collapsed="false">
      <c r="C97" s="15"/>
      <c r="D97" s="5"/>
      <c r="G97" s="15"/>
      <c r="H97" s="5"/>
      <c r="K97" s="15"/>
      <c r="L97" s="5"/>
      <c r="O97" s="15"/>
      <c r="P97" s="5"/>
      <c r="S97" s="15"/>
      <c r="T97" s="5"/>
      <c r="W97" s="15"/>
      <c r="X97" s="5"/>
      <c r="Y97" s="12" t="s">
        <v>503</v>
      </c>
      <c r="Z97" s="12" t="s">
        <v>504</v>
      </c>
      <c r="AA97" s="13" t="n">
        <v>2.12874036490672</v>
      </c>
      <c r="AB97" s="5"/>
      <c r="AE97" s="15"/>
      <c r="AF97" s="5"/>
      <c r="AI97" s="15"/>
      <c r="AJ97" s="5"/>
      <c r="AM97" s="15"/>
      <c r="AN97" s="5"/>
    </row>
    <row r="98" customFormat="false" ht="14.4" hidden="false" customHeight="false" outlineLevel="0" collapsed="false">
      <c r="C98" s="15"/>
      <c r="D98" s="5"/>
      <c r="G98" s="15"/>
      <c r="H98" s="5"/>
      <c r="K98" s="15"/>
      <c r="L98" s="5"/>
      <c r="O98" s="15"/>
      <c r="P98" s="5"/>
      <c r="S98" s="15"/>
      <c r="T98" s="5"/>
      <c r="W98" s="15"/>
      <c r="X98" s="5"/>
      <c r="Y98" s="12" t="s">
        <v>505</v>
      </c>
      <c r="Z98" s="12" t="s">
        <v>506</v>
      </c>
      <c r="AA98" s="13" t="n">
        <v>2.08493152168224</v>
      </c>
      <c r="AB98" s="5"/>
      <c r="AE98" s="15"/>
      <c r="AF98" s="5"/>
      <c r="AI98" s="15"/>
      <c r="AJ98" s="5"/>
      <c r="AM98" s="15"/>
      <c r="AN98" s="5"/>
    </row>
    <row r="99" customFormat="false" ht="14.4" hidden="false" customHeight="false" outlineLevel="0" collapsed="false">
      <c r="C99" s="15"/>
      <c r="D99" s="5"/>
      <c r="G99" s="15"/>
      <c r="H99" s="5"/>
      <c r="K99" s="15"/>
      <c r="L99" s="5"/>
      <c r="O99" s="15"/>
      <c r="P99" s="5"/>
      <c r="S99" s="15"/>
      <c r="T99" s="5"/>
      <c r="W99" s="15"/>
      <c r="X99" s="5"/>
      <c r="Y99" s="12" t="s">
        <v>507</v>
      </c>
      <c r="Z99" s="12" t="s">
        <v>24</v>
      </c>
      <c r="AA99" s="13" t="n">
        <v>2.08493152168224</v>
      </c>
      <c r="AB99" s="5"/>
      <c r="AE99" s="15"/>
      <c r="AF99" s="5"/>
      <c r="AI99" s="15"/>
      <c r="AJ99" s="5"/>
      <c r="AM99" s="15"/>
      <c r="AN99" s="5"/>
    </row>
    <row r="100" customFormat="false" ht="14.4" hidden="false" customHeight="false" outlineLevel="0" collapsed="false">
      <c r="C100" s="15"/>
      <c r="D100" s="5"/>
      <c r="G100" s="15"/>
      <c r="H100" s="5"/>
      <c r="K100" s="15"/>
      <c r="L100" s="5"/>
      <c r="O100" s="15"/>
      <c r="P100" s="5"/>
      <c r="S100" s="15"/>
      <c r="T100" s="5"/>
      <c r="W100" s="15"/>
      <c r="X100" s="5"/>
      <c r="Y100" s="12" t="s">
        <v>508</v>
      </c>
      <c r="Z100" s="12" t="s">
        <v>509</v>
      </c>
      <c r="AA100" s="13" t="n">
        <v>2.07052984768276</v>
      </c>
      <c r="AB100" s="5"/>
      <c r="AE100" s="15"/>
      <c r="AF100" s="5"/>
      <c r="AI100" s="15"/>
      <c r="AJ100" s="5"/>
      <c r="AM100" s="15"/>
      <c r="AN100" s="5"/>
    </row>
    <row r="101" customFormat="false" ht="14.4" hidden="false" customHeight="false" outlineLevel="0" collapsed="false">
      <c r="C101" s="15"/>
      <c r="D101" s="5"/>
      <c r="G101" s="15"/>
      <c r="H101" s="5"/>
      <c r="K101" s="15"/>
      <c r="L101" s="5"/>
      <c r="O101" s="15"/>
      <c r="P101" s="5"/>
      <c r="S101" s="15"/>
      <c r="T101" s="5"/>
      <c r="W101" s="15"/>
      <c r="X101" s="5"/>
      <c r="Y101" s="12" t="s">
        <v>510</v>
      </c>
      <c r="Z101" s="12" t="s">
        <v>511</v>
      </c>
      <c r="AA101" s="13" t="n">
        <v>2.07052984768276</v>
      </c>
      <c r="AB101" s="5"/>
      <c r="AE101" s="15"/>
      <c r="AF101" s="5"/>
      <c r="AI101" s="15"/>
      <c r="AJ101" s="5"/>
      <c r="AM101" s="15"/>
      <c r="AN101" s="5"/>
    </row>
    <row r="102" customFormat="false" ht="14.4" hidden="false" customHeight="false" outlineLevel="0" collapsed="false">
      <c r="C102" s="15"/>
      <c r="D102" s="5"/>
      <c r="G102" s="15"/>
      <c r="H102" s="5"/>
      <c r="K102" s="15"/>
      <c r="L102" s="5"/>
      <c r="O102" s="15"/>
      <c r="P102" s="5"/>
      <c r="S102" s="15"/>
      <c r="T102" s="5"/>
      <c r="W102" s="15"/>
      <c r="X102" s="5"/>
      <c r="Y102" s="12" t="s">
        <v>512</v>
      </c>
      <c r="Z102" s="12" t="s">
        <v>513</v>
      </c>
      <c r="AA102" s="13" t="n">
        <v>2.05622765331213</v>
      </c>
      <c r="AB102" s="5"/>
      <c r="AE102" s="15"/>
      <c r="AF102" s="5"/>
      <c r="AI102" s="15"/>
      <c r="AJ102" s="5"/>
      <c r="AM102" s="15"/>
      <c r="AN102" s="5"/>
    </row>
    <row r="103" customFormat="false" ht="14.4" hidden="false" customHeight="false" outlineLevel="0" collapsed="false">
      <c r="C103" s="15"/>
      <c r="D103" s="5"/>
      <c r="G103" s="15"/>
      <c r="H103" s="5"/>
      <c r="K103" s="15"/>
      <c r="L103" s="5"/>
      <c r="O103" s="15"/>
      <c r="P103" s="5"/>
      <c r="S103" s="15"/>
      <c r="T103" s="5"/>
      <c r="W103" s="15"/>
      <c r="X103" s="5"/>
      <c r="Y103" s="12" t="s">
        <v>514</v>
      </c>
      <c r="Z103" s="12" t="s">
        <v>515</v>
      </c>
      <c r="AA103" s="13" t="n">
        <v>2.05622765331213</v>
      </c>
      <c r="AB103" s="5"/>
      <c r="AE103" s="15"/>
      <c r="AF103" s="5"/>
      <c r="AI103" s="15"/>
      <c r="AJ103" s="5"/>
      <c r="AM103" s="15"/>
      <c r="AN103" s="5"/>
    </row>
    <row r="104" customFormat="false" ht="14.4" hidden="false" customHeight="false" outlineLevel="0" collapsed="false">
      <c r="C104" s="15"/>
      <c r="D104" s="5"/>
      <c r="G104" s="15"/>
      <c r="H104" s="5"/>
      <c r="K104" s="15"/>
      <c r="L104" s="5"/>
      <c r="O104" s="15"/>
      <c r="P104" s="5"/>
      <c r="S104" s="15"/>
      <c r="T104" s="5"/>
      <c r="W104" s="15"/>
      <c r="X104" s="5"/>
      <c r="Y104" s="12" t="s">
        <v>516</v>
      </c>
      <c r="Z104" s="12" t="s">
        <v>517</v>
      </c>
      <c r="AA104" s="13" t="n">
        <v>2.05622765331213</v>
      </c>
      <c r="AB104" s="5"/>
      <c r="AE104" s="15"/>
      <c r="AF104" s="5"/>
      <c r="AI104" s="15"/>
      <c r="AJ104" s="5"/>
      <c r="AM104" s="15"/>
      <c r="AN104" s="5"/>
    </row>
    <row r="105" customFormat="false" ht="14.4" hidden="false" customHeight="false" outlineLevel="0" collapsed="false">
      <c r="C105" s="15"/>
      <c r="D105" s="5"/>
      <c r="G105" s="15"/>
      <c r="H105" s="5"/>
      <c r="K105" s="15"/>
      <c r="L105" s="5"/>
      <c r="O105" s="15"/>
      <c r="P105" s="5"/>
      <c r="S105" s="15"/>
      <c r="T105" s="5"/>
      <c r="W105" s="15"/>
      <c r="X105" s="5"/>
      <c r="Y105" s="12" t="s">
        <v>169</v>
      </c>
      <c r="Z105" s="12" t="s">
        <v>170</v>
      </c>
      <c r="AA105" s="13" t="n">
        <v>2.05622765331213</v>
      </c>
      <c r="AB105" s="5"/>
      <c r="AE105" s="15"/>
      <c r="AF105" s="5"/>
      <c r="AI105" s="15"/>
      <c r="AJ105" s="5"/>
      <c r="AM105" s="15"/>
      <c r="AN105" s="5"/>
    </row>
    <row r="106" customFormat="false" ht="14.4" hidden="false" customHeight="false" outlineLevel="0" collapsed="false">
      <c r="C106" s="15"/>
      <c r="D106" s="5"/>
      <c r="G106" s="15"/>
      <c r="H106" s="5"/>
      <c r="K106" s="15"/>
      <c r="L106" s="5"/>
      <c r="O106" s="15"/>
      <c r="P106" s="5"/>
      <c r="S106" s="15"/>
      <c r="T106" s="5"/>
      <c r="W106" s="15"/>
      <c r="X106" s="5"/>
      <c r="Y106" s="12" t="s">
        <v>518</v>
      </c>
      <c r="Z106" s="12" t="s">
        <v>519</v>
      </c>
      <c r="AA106" s="13" t="n">
        <v>2.04202425141439</v>
      </c>
      <c r="AB106" s="5"/>
      <c r="AE106" s="15"/>
      <c r="AF106" s="5"/>
      <c r="AI106" s="15"/>
      <c r="AJ106" s="5"/>
      <c r="AM106" s="15"/>
      <c r="AN106" s="5"/>
    </row>
    <row r="107" customFormat="false" ht="14.4" hidden="false" customHeight="false" outlineLevel="0" collapsed="false">
      <c r="C107" s="15"/>
      <c r="D107" s="5"/>
      <c r="G107" s="15"/>
      <c r="H107" s="5"/>
      <c r="K107" s="15"/>
      <c r="L107" s="5"/>
      <c r="O107" s="15"/>
      <c r="P107" s="5"/>
      <c r="S107" s="15"/>
      <c r="T107" s="5"/>
      <c r="W107" s="15"/>
      <c r="X107" s="5"/>
      <c r="Y107" s="12" t="s">
        <v>236</v>
      </c>
      <c r="Z107" s="12" t="s">
        <v>24</v>
      </c>
      <c r="AA107" s="13" t="n">
        <v>2.04202425141439</v>
      </c>
      <c r="AB107" s="5"/>
      <c r="AE107" s="15"/>
      <c r="AF107" s="5"/>
      <c r="AI107" s="15"/>
      <c r="AJ107" s="5"/>
      <c r="AM107" s="15"/>
      <c r="AN107" s="5"/>
    </row>
    <row r="108" customFormat="false" ht="14.4" hidden="false" customHeight="false" outlineLevel="0" collapsed="false">
      <c r="C108" s="15"/>
      <c r="D108" s="5"/>
      <c r="G108" s="15"/>
      <c r="H108" s="5"/>
      <c r="K108" s="15"/>
      <c r="L108" s="5"/>
      <c r="O108" s="15"/>
      <c r="P108" s="5"/>
      <c r="S108" s="15"/>
      <c r="T108" s="5"/>
      <c r="W108" s="15"/>
      <c r="X108" s="5"/>
      <c r="Y108" s="12" t="s">
        <v>520</v>
      </c>
      <c r="Z108" s="12" t="s">
        <v>521</v>
      </c>
      <c r="AA108" s="13" t="n">
        <v>2.01391110011344</v>
      </c>
      <c r="AB108" s="5"/>
      <c r="AE108" s="15"/>
      <c r="AF108" s="5"/>
      <c r="AI108" s="15"/>
      <c r="AJ108" s="5"/>
      <c r="AM108" s="15"/>
      <c r="AN108" s="5"/>
    </row>
    <row r="109" customFormat="false" ht="14.4" hidden="false" customHeight="false" outlineLevel="0" collapsed="false">
      <c r="C109" s="15"/>
      <c r="D109" s="5"/>
      <c r="G109" s="15"/>
      <c r="H109" s="5"/>
      <c r="K109" s="15"/>
      <c r="L109" s="5"/>
      <c r="O109" s="15"/>
      <c r="P109" s="5"/>
      <c r="S109" s="15"/>
      <c r="T109" s="5"/>
      <c r="W109" s="15"/>
      <c r="X109" s="5"/>
      <c r="Y109" s="12" t="s">
        <v>89</v>
      </c>
      <c r="Z109" s="12" t="s">
        <v>24</v>
      </c>
      <c r="AA109" s="13" t="n">
        <v>2</v>
      </c>
      <c r="AB109" s="5"/>
      <c r="AE109" s="15"/>
      <c r="AF109" s="5"/>
      <c r="AI109" s="15"/>
      <c r="AJ109" s="5"/>
      <c r="AM109" s="15"/>
      <c r="AN109" s="5"/>
    </row>
    <row r="110" customFormat="false" ht="14.4" hidden="false" customHeight="false" outlineLevel="0" collapsed="false">
      <c r="C110" s="15"/>
      <c r="D110" s="5"/>
      <c r="G110" s="15"/>
      <c r="H110" s="5"/>
      <c r="K110" s="15"/>
      <c r="L110" s="5"/>
      <c r="O110" s="15"/>
      <c r="P110" s="5"/>
      <c r="S110" s="15"/>
      <c r="T110" s="5"/>
      <c r="W110" s="15"/>
      <c r="X110" s="5"/>
      <c r="Y110" s="12" t="s">
        <v>522</v>
      </c>
      <c r="Z110" s="12" t="s">
        <v>523</v>
      </c>
      <c r="AA110" s="13" t="n">
        <v>0.208771979857092</v>
      </c>
      <c r="AB110" s="5"/>
      <c r="AE110" s="15"/>
      <c r="AF110" s="5"/>
      <c r="AI110" s="15"/>
      <c r="AJ110" s="5"/>
      <c r="AM110" s="15"/>
      <c r="AN110" s="5"/>
    </row>
    <row r="111" customFormat="false" ht="14.4" hidden="false" customHeight="false" outlineLevel="0" collapsed="false">
      <c r="C111" s="15"/>
      <c r="D111" s="5"/>
      <c r="G111" s="15"/>
      <c r="H111" s="5"/>
      <c r="K111" s="15"/>
      <c r="L111" s="5"/>
      <c r="O111" s="15"/>
      <c r="P111" s="5"/>
      <c r="S111" s="15"/>
      <c r="T111" s="5"/>
      <c r="W111" s="15"/>
      <c r="X111" s="5"/>
      <c r="Y111" s="12" t="s">
        <v>524</v>
      </c>
      <c r="Z111" s="12" t="s">
        <v>525</v>
      </c>
      <c r="AA111" s="13" t="n">
        <v>0.257028456664017</v>
      </c>
      <c r="AB111" s="5"/>
      <c r="AE111" s="15"/>
      <c r="AF111" s="5"/>
      <c r="AI111" s="15"/>
      <c r="AJ111" s="5"/>
      <c r="AM111" s="15"/>
      <c r="AN111" s="5"/>
    </row>
    <row r="112" customFormat="false" ht="14.4" hidden="false" customHeight="false" outlineLevel="0" collapsed="false">
      <c r="C112" s="15"/>
      <c r="D112" s="5"/>
      <c r="G112" s="15"/>
      <c r="H112" s="5"/>
      <c r="K112" s="15"/>
      <c r="L112" s="5"/>
      <c r="O112" s="15"/>
      <c r="P112" s="5"/>
      <c r="S112" s="15"/>
      <c r="T112" s="5"/>
      <c r="W112" s="15"/>
      <c r="X112" s="5"/>
      <c r="Y112" s="12" t="s">
        <v>526</v>
      </c>
      <c r="Z112" s="12" t="s">
        <v>527</v>
      </c>
      <c r="AA112" s="13" t="n">
        <v>0.264254510140345</v>
      </c>
      <c r="AB112" s="5"/>
      <c r="AE112" s="15"/>
      <c r="AF112" s="5"/>
      <c r="AI112" s="15"/>
      <c r="AJ112" s="5"/>
      <c r="AM112" s="15"/>
      <c r="AN112" s="5"/>
    </row>
    <row r="113" customFormat="false" ht="14.4" hidden="false" customHeight="false" outlineLevel="0" collapsed="false">
      <c r="C113" s="15"/>
      <c r="D113" s="5"/>
      <c r="G113" s="15"/>
      <c r="H113" s="5"/>
      <c r="K113" s="15"/>
      <c r="L113" s="5"/>
      <c r="O113" s="15"/>
      <c r="P113" s="5"/>
      <c r="S113" s="15"/>
      <c r="T113" s="5"/>
      <c r="W113" s="15"/>
      <c r="X113" s="5"/>
      <c r="Y113" s="12" t="s">
        <v>528</v>
      </c>
      <c r="Z113" s="12" t="s">
        <v>529</v>
      </c>
      <c r="AA113" s="13" t="n">
        <v>0.269807059126107</v>
      </c>
      <c r="AB113" s="5"/>
      <c r="AE113" s="15"/>
      <c r="AF113" s="5"/>
      <c r="AI113" s="15"/>
      <c r="AJ113" s="5"/>
      <c r="AM113" s="15"/>
      <c r="AN113" s="5"/>
    </row>
    <row r="114" customFormat="false" ht="14.4" hidden="false" customHeight="false" outlineLevel="0" collapsed="false">
      <c r="C114" s="15"/>
      <c r="D114" s="5"/>
      <c r="G114" s="15"/>
      <c r="H114" s="5"/>
      <c r="K114" s="15"/>
      <c r="L114" s="5"/>
      <c r="O114" s="15"/>
      <c r="P114" s="5"/>
      <c r="S114" s="15"/>
      <c r="T114" s="5"/>
      <c r="W114" s="15"/>
      <c r="X114" s="5"/>
      <c r="Y114" s="12" t="s">
        <v>530</v>
      </c>
      <c r="Z114" s="12" t="s">
        <v>531</v>
      </c>
      <c r="AA114" s="13" t="n">
        <v>0.275476278969153</v>
      </c>
      <c r="AB114" s="5"/>
      <c r="AE114" s="15"/>
      <c r="AF114" s="5"/>
      <c r="AI114" s="15"/>
      <c r="AJ114" s="5"/>
      <c r="AM114" s="15"/>
      <c r="AN114" s="5"/>
    </row>
    <row r="115" customFormat="false" ht="14.4" hidden="false" customHeight="false" outlineLevel="0" collapsed="false">
      <c r="C115" s="15"/>
      <c r="D115" s="5"/>
      <c r="G115" s="15"/>
      <c r="H115" s="5"/>
      <c r="K115" s="15"/>
      <c r="L115" s="5"/>
      <c r="O115" s="15"/>
      <c r="P115" s="5"/>
      <c r="S115" s="15"/>
      <c r="T115" s="5"/>
      <c r="W115" s="15"/>
      <c r="X115" s="5"/>
      <c r="Y115" s="12" t="s">
        <v>532</v>
      </c>
      <c r="Z115" s="12" t="s">
        <v>533</v>
      </c>
      <c r="AA115" s="13" t="n">
        <v>0.277392368016961</v>
      </c>
      <c r="AB115" s="5"/>
      <c r="AE115" s="15"/>
      <c r="AF115" s="5"/>
      <c r="AI115" s="15"/>
      <c r="AJ115" s="5"/>
      <c r="AM115" s="15"/>
      <c r="AN115" s="5"/>
    </row>
    <row r="116" customFormat="false" ht="14.4" hidden="false" customHeight="false" outlineLevel="0" collapsed="false">
      <c r="C116" s="15"/>
      <c r="D116" s="5"/>
      <c r="G116" s="15"/>
      <c r="H116" s="5"/>
      <c r="K116" s="15"/>
      <c r="L116" s="5"/>
      <c r="O116" s="15"/>
      <c r="P116" s="5"/>
      <c r="S116" s="15"/>
      <c r="T116" s="5"/>
      <c r="W116" s="15"/>
      <c r="X116" s="5"/>
      <c r="Y116" s="12" t="s">
        <v>534</v>
      </c>
      <c r="Z116" s="12" t="s">
        <v>535</v>
      </c>
      <c r="AA116" s="13" t="n">
        <v>0.307786103336229</v>
      </c>
      <c r="AB116" s="5"/>
      <c r="AE116" s="15"/>
      <c r="AF116" s="5"/>
      <c r="AI116" s="15"/>
      <c r="AJ116" s="5"/>
      <c r="AM116" s="15"/>
      <c r="AN116" s="5"/>
    </row>
    <row r="117" customFormat="false" ht="14.4" hidden="false" customHeight="false" outlineLevel="0" collapsed="false">
      <c r="C117" s="15"/>
      <c r="D117" s="5"/>
      <c r="G117" s="15"/>
      <c r="H117" s="5"/>
      <c r="K117" s="15"/>
      <c r="L117" s="5"/>
      <c r="O117" s="15"/>
      <c r="P117" s="5"/>
      <c r="S117" s="15"/>
      <c r="T117" s="5"/>
      <c r="W117" s="15"/>
      <c r="X117" s="5"/>
      <c r="Y117" s="12" t="s">
        <v>536</v>
      </c>
      <c r="Z117" s="12" t="s">
        <v>537</v>
      </c>
      <c r="AA117" s="13" t="n">
        <v>0.325335463860483</v>
      </c>
      <c r="AB117" s="5"/>
      <c r="AE117" s="15"/>
      <c r="AF117" s="5"/>
      <c r="AI117" s="15"/>
      <c r="AJ117" s="5"/>
      <c r="AM117" s="15"/>
      <c r="AN117" s="5"/>
    </row>
    <row r="118" customFormat="false" ht="14.4" hidden="false" customHeight="false" outlineLevel="0" collapsed="false">
      <c r="C118" s="15"/>
      <c r="D118" s="5"/>
      <c r="G118" s="15"/>
      <c r="H118" s="5"/>
      <c r="K118" s="15"/>
      <c r="L118" s="5"/>
      <c r="O118" s="15"/>
      <c r="P118" s="5"/>
      <c r="S118" s="15"/>
      <c r="T118" s="5"/>
      <c r="W118" s="15"/>
      <c r="X118" s="5"/>
      <c r="Y118" s="12" t="s">
        <v>538</v>
      </c>
      <c r="Z118" s="12" t="s">
        <v>539</v>
      </c>
      <c r="AA118" s="13" t="n">
        <v>0.336808394216423</v>
      </c>
      <c r="AB118" s="5"/>
      <c r="AE118" s="15"/>
      <c r="AF118" s="5"/>
      <c r="AI118" s="15"/>
      <c r="AJ118" s="5"/>
      <c r="AM118" s="15"/>
      <c r="AN118" s="5"/>
    </row>
    <row r="119" customFormat="false" ht="14.4" hidden="false" customHeight="false" outlineLevel="0" collapsed="false">
      <c r="C119" s="15"/>
      <c r="D119" s="5"/>
      <c r="G119" s="15"/>
      <c r="H119" s="5"/>
      <c r="K119" s="15"/>
      <c r="L119" s="5"/>
      <c r="O119" s="15"/>
      <c r="P119" s="5"/>
      <c r="S119" s="15"/>
      <c r="T119" s="5"/>
      <c r="W119" s="15"/>
      <c r="X119" s="5"/>
      <c r="Y119" s="12" t="s">
        <v>540</v>
      </c>
      <c r="Z119" s="12" t="s">
        <v>541</v>
      </c>
      <c r="AA119" s="13" t="n">
        <v>0.339151081861918</v>
      </c>
      <c r="AB119" s="5"/>
      <c r="AE119" s="15"/>
      <c r="AF119" s="5"/>
      <c r="AI119" s="15"/>
      <c r="AJ119" s="5"/>
      <c r="AM119" s="15"/>
      <c r="AN119" s="5"/>
    </row>
    <row r="120" customFormat="false" ht="14.4" hidden="false" customHeight="false" outlineLevel="0" collapsed="false">
      <c r="C120" s="15"/>
      <c r="D120" s="5"/>
      <c r="G120" s="15"/>
      <c r="H120" s="5"/>
      <c r="K120" s="15"/>
      <c r="L120" s="5"/>
      <c r="O120" s="15"/>
      <c r="P120" s="5"/>
      <c r="S120" s="15"/>
      <c r="T120" s="5"/>
      <c r="W120" s="15"/>
      <c r="X120" s="5"/>
      <c r="Y120" s="12" t="s">
        <v>104</v>
      </c>
      <c r="Z120" s="12" t="s">
        <v>105</v>
      </c>
      <c r="AA120" s="13" t="n">
        <v>0.363493129330078</v>
      </c>
      <c r="AB120" s="5"/>
      <c r="AE120" s="15"/>
      <c r="AF120" s="5"/>
      <c r="AI120" s="15"/>
      <c r="AJ120" s="5"/>
      <c r="AM120" s="15"/>
      <c r="AN120" s="5"/>
    </row>
    <row r="121" customFormat="false" ht="14.4" hidden="false" customHeight="false" outlineLevel="0" collapsed="false">
      <c r="C121" s="15"/>
      <c r="D121" s="5"/>
      <c r="G121" s="15"/>
      <c r="H121" s="5"/>
      <c r="K121" s="15"/>
      <c r="L121" s="5"/>
      <c r="O121" s="15"/>
      <c r="P121" s="5"/>
      <c r="S121" s="15"/>
      <c r="T121" s="5"/>
      <c r="W121" s="15"/>
      <c r="X121" s="5"/>
      <c r="Y121" s="12" t="s">
        <v>542</v>
      </c>
      <c r="Z121" s="12" t="s">
        <v>24</v>
      </c>
      <c r="AA121" s="13" t="n">
        <v>0.366021423986406</v>
      </c>
      <c r="AB121" s="5"/>
      <c r="AE121" s="15"/>
      <c r="AF121" s="5"/>
      <c r="AI121" s="15"/>
      <c r="AJ121" s="5"/>
      <c r="AM121" s="15"/>
      <c r="AN121" s="5"/>
    </row>
    <row r="122" customFormat="false" ht="14.4" hidden="false" customHeight="false" outlineLevel="0" collapsed="false">
      <c r="C122" s="15"/>
      <c r="D122" s="5"/>
      <c r="G122" s="15"/>
      <c r="H122" s="5"/>
      <c r="K122" s="15"/>
      <c r="L122" s="5"/>
      <c r="O122" s="15"/>
      <c r="P122" s="5"/>
      <c r="S122" s="15"/>
      <c r="T122" s="5"/>
      <c r="W122" s="15"/>
      <c r="X122" s="5"/>
      <c r="Y122" s="12" t="s">
        <v>543</v>
      </c>
      <c r="Z122" s="12" t="s">
        <v>544</v>
      </c>
      <c r="AA122" s="13" t="n">
        <v>0.384218795322003</v>
      </c>
      <c r="AB122" s="5"/>
      <c r="AE122" s="15"/>
      <c r="AF122" s="5"/>
      <c r="AI122" s="15"/>
      <c r="AJ122" s="5"/>
      <c r="AM122" s="15"/>
      <c r="AN122" s="5"/>
    </row>
    <row r="123" customFormat="false" ht="14.4" hidden="false" customHeight="false" outlineLevel="0" collapsed="false">
      <c r="C123" s="15"/>
      <c r="D123" s="5"/>
      <c r="G123" s="15"/>
      <c r="H123" s="5"/>
      <c r="K123" s="15"/>
      <c r="L123" s="5"/>
      <c r="O123" s="15"/>
      <c r="P123" s="5"/>
      <c r="S123" s="15"/>
      <c r="T123" s="5"/>
      <c r="W123" s="15"/>
      <c r="X123" s="5"/>
      <c r="Y123" s="12" t="s">
        <v>545</v>
      </c>
      <c r="Z123" s="12" t="s">
        <v>546</v>
      </c>
      <c r="AA123" s="13" t="n">
        <v>0.403320879611063</v>
      </c>
      <c r="AB123" s="5"/>
      <c r="AE123" s="15"/>
      <c r="AF123" s="5"/>
      <c r="AI123" s="15"/>
      <c r="AJ123" s="5"/>
      <c r="AM123" s="15"/>
      <c r="AN123" s="5"/>
    </row>
    <row r="124" customFormat="false" ht="14.4" hidden="false" customHeight="false" outlineLevel="0" collapsed="false">
      <c r="C124" s="15"/>
      <c r="D124" s="5"/>
      <c r="G124" s="15"/>
      <c r="H124" s="5"/>
      <c r="K124" s="15"/>
      <c r="L124" s="5"/>
      <c r="O124" s="15"/>
      <c r="P124" s="5"/>
      <c r="S124" s="15"/>
      <c r="T124" s="5"/>
      <c r="W124" s="15"/>
      <c r="X124" s="5"/>
      <c r="Y124" s="12" t="s">
        <v>547</v>
      </c>
      <c r="Z124" s="12" t="s">
        <v>548</v>
      </c>
      <c r="AA124" s="13" t="n">
        <v>0.403320879611063</v>
      </c>
      <c r="AB124" s="5"/>
      <c r="AE124" s="15"/>
      <c r="AF124" s="5"/>
      <c r="AI124" s="15"/>
      <c r="AJ124" s="5"/>
      <c r="AM124" s="15"/>
      <c r="AN124" s="5"/>
    </row>
    <row r="125" customFormat="false" ht="14.4" hidden="false" customHeight="false" outlineLevel="0" collapsed="false">
      <c r="C125" s="15"/>
      <c r="D125" s="5"/>
      <c r="G125" s="15"/>
      <c r="H125" s="5"/>
      <c r="K125" s="15"/>
      <c r="L125" s="5"/>
      <c r="O125" s="15"/>
      <c r="P125" s="5"/>
      <c r="S125" s="15"/>
      <c r="T125" s="5"/>
      <c r="W125" s="15"/>
      <c r="X125" s="5"/>
      <c r="Y125" s="12" t="s">
        <v>549</v>
      </c>
      <c r="Z125" s="12" t="s">
        <v>550</v>
      </c>
      <c r="AA125" s="13" t="n">
        <v>0.406126198178118</v>
      </c>
      <c r="AB125" s="5"/>
      <c r="AE125" s="15"/>
      <c r="AF125" s="5"/>
      <c r="AI125" s="15"/>
      <c r="AJ125" s="5"/>
      <c r="AM125" s="15"/>
      <c r="AN125" s="5"/>
    </row>
    <row r="126" customFormat="false" ht="14.4" hidden="false" customHeight="false" outlineLevel="0" collapsed="false">
      <c r="C126" s="15"/>
      <c r="D126" s="5"/>
      <c r="G126" s="15"/>
      <c r="H126" s="5"/>
      <c r="K126" s="15"/>
      <c r="L126" s="5"/>
      <c r="O126" s="15"/>
      <c r="P126" s="5"/>
      <c r="S126" s="15"/>
      <c r="T126" s="5"/>
      <c r="W126" s="15"/>
      <c r="X126" s="5"/>
      <c r="Y126" s="12" t="s">
        <v>551</v>
      </c>
      <c r="Z126" s="12" t="s">
        <v>552</v>
      </c>
      <c r="AA126" s="13" t="n">
        <v>0.408951029278891</v>
      </c>
      <c r="AB126" s="5"/>
      <c r="AE126" s="15"/>
      <c r="AF126" s="5"/>
      <c r="AI126" s="15"/>
      <c r="AJ126" s="5"/>
      <c r="AM126" s="15"/>
      <c r="AN126" s="5"/>
    </row>
    <row r="127" customFormat="false" ht="14.4" hidden="false" customHeight="false" outlineLevel="0" collapsed="false">
      <c r="C127" s="15"/>
      <c r="D127" s="5"/>
      <c r="G127" s="15"/>
      <c r="H127" s="5"/>
      <c r="K127" s="15"/>
      <c r="L127" s="5"/>
      <c r="O127" s="15"/>
      <c r="P127" s="5"/>
      <c r="S127" s="15"/>
      <c r="T127" s="5"/>
      <c r="W127" s="15"/>
      <c r="X127" s="5"/>
      <c r="Y127" s="12" t="s">
        <v>553</v>
      </c>
      <c r="Z127" s="12" t="s">
        <v>554</v>
      </c>
      <c r="AA127" s="13" t="n">
        <v>0.414659772907221</v>
      </c>
      <c r="AB127" s="5"/>
      <c r="AE127" s="15"/>
      <c r="AF127" s="5"/>
      <c r="AI127" s="15"/>
      <c r="AJ127" s="5"/>
      <c r="AM127" s="15"/>
      <c r="AN127" s="5"/>
    </row>
    <row r="128" customFormat="false" ht="14.4" hidden="false" customHeight="false" outlineLevel="0" collapsed="false">
      <c r="C128" s="15"/>
      <c r="D128" s="5"/>
      <c r="G128" s="15"/>
      <c r="H128" s="5"/>
      <c r="K128" s="15"/>
      <c r="L128" s="5"/>
      <c r="O128" s="15"/>
      <c r="P128" s="5"/>
      <c r="S128" s="15"/>
      <c r="T128" s="5"/>
      <c r="W128" s="15"/>
      <c r="X128" s="5"/>
      <c r="Y128" s="12" t="s">
        <v>555</v>
      </c>
      <c r="Z128" s="12" t="s">
        <v>556</v>
      </c>
      <c r="AA128" s="13" t="n">
        <v>0.414659772907221</v>
      </c>
      <c r="AB128" s="5"/>
      <c r="AE128" s="15"/>
      <c r="AF128" s="5"/>
      <c r="AI128" s="15"/>
      <c r="AJ128" s="5"/>
      <c r="AM128" s="15"/>
      <c r="AN128" s="5"/>
    </row>
    <row r="129" customFormat="false" ht="14.4" hidden="false" customHeight="false" outlineLevel="0" collapsed="false">
      <c r="C129" s="15"/>
      <c r="D129" s="5"/>
      <c r="G129" s="15"/>
      <c r="H129" s="5"/>
      <c r="K129" s="15"/>
      <c r="L129" s="5"/>
      <c r="O129" s="15"/>
      <c r="P129" s="5"/>
      <c r="S129" s="15"/>
      <c r="T129" s="5"/>
      <c r="W129" s="15"/>
      <c r="X129" s="5"/>
      <c r="Y129" s="12" t="s">
        <v>557</v>
      </c>
      <c r="Z129" s="12" t="s">
        <v>558</v>
      </c>
      <c r="AA129" s="13" t="n">
        <v>0.417543959714185</v>
      </c>
      <c r="AB129" s="5"/>
      <c r="AE129" s="15"/>
      <c r="AF129" s="5"/>
      <c r="AI129" s="15"/>
      <c r="AJ129" s="5"/>
      <c r="AM129" s="15"/>
      <c r="AN129" s="5"/>
    </row>
    <row r="130" customFormat="false" ht="14.4" hidden="false" customHeight="false" outlineLevel="0" collapsed="false">
      <c r="C130" s="15"/>
      <c r="D130" s="5"/>
      <c r="G130" s="15"/>
      <c r="H130" s="5"/>
      <c r="K130" s="15"/>
      <c r="L130" s="5"/>
      <c r="O130" s="15"/>
      <c r="P130" s="5"/>
      <c r="S130" s="15"/>
      <c r="T130" s="5"/>
      <c r="W130" s="15"/>
      <c r="X130" s="5"/>
      <c r="Y130" s="12" t="s">
        <v>559</v>
      </c>
      <c r="Z130" s="12" t="s">
        <v>560</v>
      </c>
      <c r="AA130" s="13" t="n">
        <v>0.423372656181264</v>
      </c>
      <c r="AB130" s="5"/>
      <c r="AE130" s="15"/>
      <c r="AF130" s="5"/>
      <c r="AI130" s="15"/>
      <c r="AJ130" s="5"/>
      <c r="AM130" s="15"/>
      <c r="AN130" s="5"/>
    </row>
    <row r="131" customFormat="false" ht="14.4" hidden="false" customHeight="false" outlineLevel="0" collapsed="false">
      <c r="C131" s="15"/>
      <c r="D131" s="5"/>
      <c r="G131" s="15"/>
      <c r="H131" s="5"/>
      <c r="K131" s="15"/>
      <c r="L131" s="5"/>
      <c r="O131" s="15"/>
      <c r="P131" s="5"/>
      <c r="S131" s="15"/>
      <c r="T131" s="5"/>
      <c r="W131" s="15"/>
      <c r="X131" s="5"/>
      <c r="Y131" s="12" t="s">
        <v>561</v>
      </c>
      <c r="Z131" s="12" t="s">
        <v>562</v>
      </c>
      <c r="AA131" s="13" t="n">
        <v>0.429282718218877</v>
      </c>
      <c r="AB131" s="5"/>
      <c r="AE131" s="15"/>
      <c r="AF131" s="5"/>
      <c r="AI131" s="15"/>
      <c r="AJ131" s="5"/>
      <c r="AM131" s="15"/>
      <c r="AN131" s="5"/>
    </row>
    <row r="132" customFormat="false" ht="14.4" hidden="false" customHeight="false" outlineLevel="0" collapsed="false">
      <c r="C132" s="15"/>
      <c r="D132" s="5"/>
      <c r="G132" s="15"/>
      <c r="H132" s="5"/>
      <c r="K132" s="15"/>
      <c r="L132" s="5"/>
      <c r="O132" s="15"/>
      <c r="P132" s="5"/>
      <c r="S132" s="15"/>
      <c r="T132" s="5"/>
      <c r="W132" s="15"/>
      <c r="X132" s="5"/>
      <c r="Y132" s="12" t="s">
        <v>563</v>
      </c>
      <c r="Z132" s="12" t="s">
        <v>564</v>
      </c>
      <c r="AA132" s="13" t="n">
        <v>0.429282718218877</v>
      </c>
      <c r="AB132" s="5"/>
      <c r="AE132" s="15"/>
      <c r="AF132" s="5"/>
      <c r="AI132" s="15"/>
      <c r="AJ132" s="5"/>
      <c r="AM132" s="15"/>
      <c r="AN132" s="5"/>
    </row>
    <row r="133" customFormat="false" ht="14.4" hidden="false" customHeight="false" outlineLevel="0" collapsed="false">
      <c r="C133" s="15"/>
      <c r="D133" s="5"/>
      <c r="G133" s="15"/>
      <c r="H133" s="5"/>
      <c r="K133" s="15"/>
      <c r="L133" s="5"/>
      <c r="O133" s="15"/>
      <c r="P133" s="5"/>
      <c r="S133" s="15"/>
      <c r="T133" s="5"/>
      <c r="W133" s="15"/>
      <c r="X133" s="5"/>
      <c r="Y133" s="12" t="s">
        <v>565</v>
      </c>
      <c r="Z133" s="12" t="s">
        <v>566</v>
      </c>
      <c r="AA133" s="13" t="n">
        <v>0.435275281648062</v>
      </c>
      <c r="AB133" s="5"/>
      <c r="AE133" s="15"/>
      <c r="AF133" s="5"/>
      <c r="AI133" s="15"/>
      <c r="AJ133" s="5"/>
      <c r="AM133" s="15"/>
      <c r="AN133" s="5"/>
    </row>
    <row r="134" customFormat="false" ht="14.4" hidden="false" customHeight="false" outlineLevel="0" collapsed="false">
      <c r="C134" s="15"/>
      <c r="D134" s="5"/>
      <c r="G134" s="15"/>
      <c r="H134" s="5"/>
      <c r="K134" s="15"/>
      <c r="L134" s="5"/>
      <c r="O134" s="15"/>
      <c r="P134" s="5"/>
      <c r="S134" s="15"/>
      <c r="T134" s="5"/>
      <c r="W134" s="15"/>
      <c r="X134" s="5"/>
      <c r="Y134" s="12" t="s">
        <v>567</v>
      </c>
      <c r="Z134" s="12" t="s">
        <v>568</v>
      </c>
      <c r="AA134" s="13" t="n">
        <v>0.447512535463986</v>
      </c>
      <c r="AB134" s="5"/>
      <c r="AE134" s="15"/>
      <c r="AF134" s="5"/>
      <c r="AI134" s="15"/>
      <c r="AJ134" s="5"/>
      <c r="AM134" s="15"/>
      <c r="AN134" s="5"/>
    </row>
    <row r="135" customFormat="false" ht="14.4" hidden="false" customHeight="false" outlineLevel="0" collapsed="false">
      <c r="C135" s="15"/>
      <c r="D135" s="5"/>
      <c r="G135" s="15"/>
      <c r="H135" s="5"/>
      <c r="K135" s="15"/>
      <c r="L135" s="5"/>
      <c r="O135" s="15"/>
      <c r="P135" s="5"/>
      <c r="S135" s="15"/>
      <c r="T135" s="5"/>
      <c r="W135" s="15"/>
      <c r="X135" s="5"/>
      <c r="Y135" s="12" t="s">
        <v>569</v>
      </c>
      <c r="Z135" s="12" t="s">
        <v>570</v>
      </c>
      <c r="AA135" s="13" t="n">
        <v>0.45375957765858</v>
      </c>
      <c r="AB135" s="5"/>
      <c r="AE135" s="15"/>
      <c r="AF135" s="5"/>
      <c r="AI135" s="15"/>
      <c r="AJ135" s="5"/>
      <c r="AM135" s="15"/>
      <c r="AN135" s="5"/>
    </row>
    <row r="136" customFormat="false" ht="14.4" hidden="false" customHeight="false" outlineLevel="0" collapsed="false">
      <c r="C136" s="15"/>
      <c r="D136" s="5"/>
      <c r="G136" s="15"/>
      <c r="H136" s="5"/>
      <c r="K136" s="15"/>
      <c r="L136" s="5"/>
      <c r="O136" s="15"/>
      <c r="P136" s="5"/>
      <c r="S136" s="15"/>
      <c r="T136" s="5"/>
      <c r="W136" s="15"/>
      <c r="X136" s="5"/>
      <c r="Y136" s="12" t="s">
        <v>571</v>
      </c>
      <c r="Z136" s="12" t="s">
        <v>572</v>
      </c>
      <c r="AA136" s="13" t="n">
        <v>0.45375957765858</v>
      </c>
      <c r="AB136" s="5"/>
      <c r="AE136" s="15"/>
      <c r="AF136" s="5"/>
      <c r="AI136" s="15"/>
      <c r="AJ136" s="5"/>
      <c r="AM136" s="15"/>
      <c r="AN136" s="5"/>
    </row>
    <row r="137" customFormat="false" ht="14.4" hidden="false" customHeight="false" outlineLevel="0" collapsed="false">
      <c r="C137" s="15"/>
      <c r="D137" s="5"/>
      <c r="G137" s="15"/>
      <c r="H137" s="5"/>
      <c r="K137" s="15"/>
      <c r="L137" s="5"/>
      <c r="O137" s="15"/>
      <c r="P137" s="5"/>
      <c r="S137" s="15"/>
      <c r="T137" s="5"/>
      <c r="W137" s="15"/>
      <c r="X137" s="5"/>
      <c r="Y137" s="12" t="s">
        <v>573</v>
      </c>
      <c r="Z137" s="12" t="s">
        <v>574</v>
      </c>
      <c r="AA137" s="13" t="n">
        <v>0.45375957765858</v>
      </c>
      <c r="AB137" s="5"/>
      <c r="AE137" s="15"/>
      <c r="AF137" s="5"/>
      <c r="AI137" s="15"/>
      <c r="AJ137" s="5"/>
      <c r="AM137" s="15"/>
      <c r="AN137" s="5"/>
    </row>
    <row r="138" customFormat="false" ht="14.4" hidden="false" customHeight="false" outlineLevel="0" collapsed="false">
      <c r="C138" s="15"/>
      <c r="D138" s="5"/>
      <c r="G138" s="15"/>
      <c r="H138" s="5"/>
      <c r="K138" s="15"/>
      <c r="L138" s="5"/>
      <c r="O138" s="15"/>
      <c r="P138" s="5"/>
      <c r="S138" s="15"/>
      <c r="T138" s="5"/>
      <c r="W138" s="15"/>
      <c r="X138" s="5"/>
      <c r="Y138" s="12" t="s">
        <v>575</v>
      </c>
      <c r="Z138" s="12" t="s">
        <v>576</v>
      </c>
      <c r="AA138" s="13" t="n">
        <v>0.460093825312438</v>
      </c>
      <c r="AB138" s="5"/>
      <c r="AE138" s="15"/>
      <c r="AF138" s="5"/>
      <c r="AI138" s="15"/>
      <c r="AJ138" s="5"/>
      <c r="AM138" s="15"/>
      <c r="AN138" s="5"/>
    </row>
    <row r="139" customFormat="false" ht="14.4" hidden="false" customHeight="false" outlineLevel="0" collapsed="false">
      <c r="C139" s="15"/>
      <c r="D139" s="5"/>
      <c r="G139" s="15"/>
      <c r="H139" s="5"/>
      <c r="K139" s="15"/>
      <c r="L139" s="5"/>
      <c r="O139" s="15"/>
      <c r="P139" s="5"/>
      <c r="S139" s="15"/>
      <c r="T139" s="5"/>
      <c r="W139" s="15"/>
      <c r="X139" s="5"/>
      <c r="Y139" s="12" t="s">
        <v>577</v>
      </c>
      <c r="Z139" s="12" t="s">
        <v>578</v>
      </c>
      <c r="AA139" s="13" t="n">
        <v>0.460093825312438</v>
      </c>
      <c r="AB139" s="5"/>
      <c r="AE139" s="15"/>
      <c r="AF139" s="5"/>
      <c r="AI139" s="15"/>
      <c r="AJ139" s="5"/>
      <c r="AM139" s="15"/>
      <c r="AN139" s="5"/>
    </row>
    <row r="140" customFormat="false" ht="14.4" hidden="false" customHeight="false" outlineLevel="0" collapsed="false">
      <c r="C140" s="15"/>
      <c r="D140" s="5"/>
      <c r="G140" s="15"/>
      <c r="H140" s="5"/>
      <c r="K140" s="15"/>
      <c r="L140" s="5"/>
      <c r="O140" s="15"/>
      <c r="P140" s="5"/>
      <c r="S140" s="15"/>
      <c r="T140" s="5"/>
      <c r="W140" s="15"/>
      <c r="X140" s="5"/>
      <c r="Y140" s="12" t="s">
        <v>579</v>
      </c>
      <c r="Z140" s="12" t="s">
        <v>580</v>
      </c>
      <c r="AA140" s="13" t="n">
        <v>0.463294030945185</v>
      </c>
      <c r="AB140" s="5"/>
      <c r="AE140" s="15"/>
      <c r="AF140" s="5"/>
      <c r="AI140" s="15"/>
      <c r="AJ140" s="5"/>
      <c r="AM140" s="15"/>
      <c r="AN140" s="5"/>
    </row>
    <row r="141" customFormat="false" ht="14.4" hidden="false" customHeight="false" outlineLevel="0" collapsed="false">
      <c r="C141" s="15"/>
      <c r="D141" s="5"/>
      <c r="G141" s="15"/>
      <c r="H141" s="5"/>
      <c r="K141" s="15"/>
      <c r="L141" s="5"/>
      <c r="O141" s="15"/>
      <c r="P141" s="5"/>
      <c r="S141" s="15"/>
      <c r="T141" s="5"/>
      <c r="W141" s="15"/>
      <c r="X141" s="5"/>
      <c r="Y141" s="12" t="s">
        <v>581</v>
      </c>
      <c r="Z141" s="12" t="s">
        <v>582</v>
      </c>
      <c r="AA141" s="13" t="n">
        <v>0.463294030945185</v>
      </c>
      <c r="AB141" s="5"/>
      <c r="AE141" s="15"/>
      <c r="AF141" s="5"/>
      <c r="AI141" s="15"/>
      <c r="AJ141" s="5"/>
      <c r="AM141" s="15"/>
      <c r="AN141" s="5"/>
    </row>
    <row r="142" customFormat="false" ht="14.4" hidden="false" customHeight="false" outlineLevel="0" collapsed="false">
      <c r="C142" s="15"/>
      <c r="D142" s="5"/>
      <c r="G142" s="15"/>
      <c r="H142" s="5"/>
      <c r="K142" s="15"/>
      <c r="L142" s="5"/>
      <c r="O142" s="15"/>
      <c r="P142" s="5"/>
      <c r="S142" s="15"/>
      <c r="T142" s="5"/>
      <c r="W142" s="15"/>
      <c r="X142" s="5"/>
      <c r="Y142" s="12" t="s">
        <v>583</v>
      </c>
      <c r="Z142" s="12" t="s">
        <v>584</v>
      </c>
      <c r="AA142" s="13" t="n">
        <v>0.479632059662632</v>
      </c>
      <c r="AB142" s="5"/>
      <c r="AE142" s="15"/>
      <c r="AF142" s="5"/>
      <c r="AI142" s="15"/>
      <c r="AJ142" s="5"/>
      <c r="AM142" s="15"/>
      <c r="AN142" s="5"/>
    </row>
    <row r="143" customFormat="false" ht="14.4" hidden="false" customHeight="false" outlineLevel="0" collapsed="false">
      <c r="C143" s="15"/>
      <c r="D143" s="5"/>
      <c r="G143" s="15"/>
      <c r="H143" s="5"/>
      <c r="K143" s="15"/>
      <c r="L143" s="5"/>
      <c r="O143" s="15"/>
      <c r="P143" s="5"/>
      <c r="Q143" s="2"/>
      <c r="R143" s="2"/>
      <c r="S143" s="3"/>
      <c r="T143" s="5"/>
      <c r="W143" s="15"/>
      <c r="X143" s="5"/>
      <c r="Y143" s="12" t="s">
        <v>585</v>
      </c>
      <c r="Z143" s="12" t="s">
        <v>586</v>
      </c>
      <c r="AA143" s="13" t="n">
        <v>0.479632059662632</v>
      </c>
      <c r="AB143" s="5"/>
      <c r="AE143" s="15"/>
      <c r="AF143" s="5"/>
      <c r="AI143" s="15"/>
      <c r="AJ143" s="5"/>
      <c r="AM143" s="15"/>
      <c r="AN143" s="5"/>
    </row>
    <row r="144" customFormat="false" ht="14.4" hidden="false" customHeight="false" outlineLevel="0" collapsed="false">
      <c r="C144" s="15"/>
      <c r="D144" s="5"/>
      <c r="G144" s="15"/>
      <c r="H144" s="5"/>
      <c r="K144" s="15"/>
      <c r="L144" s="5"/>
      <c r="O144" s="15"/>
      <c r="P144" s="5"/>
      <c r="Q144" s="2"/>
      <c r="R144" s="2"/>
      <c r="S144" s="3"/>
      <c r="T144" s="5"/>
      <c r="W144" s="15"/>
      <c r="X144" s="5"/>
      <c r="Y144" s="12" t="s">
        <v>587</v>
      </c>
      <c r="Z144" s="12" t="s">
        <v>24</v>
      </c>
      <c r="AA144" s="13" t="n">
        <v>0.482968164462423</v>
      </c>
      <c r="AB144" s="5"/>
      <c r="AE144" s="15"/>
      <c r="AF144" s="5"/>
      <c r="AI144" s="15"/>
      <c r="AJ144" s="5"/>
      <c r="AM144" s="15"/>
      <c r="AN144" s="5"/>
    </row>
    <row r="145" customFormat="false" ht="14.4" hidden="false" customHeight="false" outlineLevel="0" collapsed="false">
      <c r="C145" s="15"/>
      <c r="D145" s="5"/>
      <c r="G145" s="15"/>
      <c r="H145" s="5"/>
      <c r="K145" s="15"/>
      <c r="L145" s="5"/>
      <c r="O145" s="15"/>
      <c r="P145" s="5"/>
      <c r="Q145" s="2"/>
      <c r="R145" s="2"/>
      <c r="S145" s="3"/>
      <c r="T145" s="5"/>
      <c r="W145" s="15"/>
      <c r="X145" s="5"/>
      <c r="Y145" s="12" t="s">
        <v>588</v>
      </c>
      <c r="Z145" s="12" t="s">
        <v>589</v>
      </c>
      <c r="AA145" s="13" t="n">
        <v>0.486327473706143</v>
      </c>
      <c r="AB145" s="5"/>
      <c r="AE145" s="15"/>
      <c r="AF145" s="5"/>
      <c r="AI145" s="15"/>
      <c r="AJ145" s="5"/>
      <c r="AM145" s="15"/>
      <c r="AN145" s="5"/>
    </row>
    <row r="146" customFormat="false" ht="14.4" hidden="false" customHeight="false" outlineLevel="0" collapsed="false">
      <c r="C146" s="15"/>
      <c r="D146" s="5"/>
      <c r="G146" s="15"/>
      <c r="H146" s="5"/>
      <c r="K146" s="15"/>
      <c r="L146" s="5"/>
      <c r="O146" s="15"/>
      <c r="P146" s="5"/>
      <c r="Q146" s="2"/>
      <c r="R146" s="2"/>
      <c r="S146" s="3"/>
      <c r="T146" s="5"/>
      <c r="W146" s="15"/>
      <c r="X146" s="5"/>
      <c r="Y146" s="12" t="s">
        <v>590</v>
      </c>
      <c r="Z146" s="12" t="s">
        <v>591</v>
      </c>
      <c r="AA146" s="13" t="n">
        <v>0.486327473706143</v>
      </c>
      <c r="AB146" s="5"/>
      <c r="AE146" s="15"/>
      <c r="AF146" s="5"/>
      <c r="AI146" s="15"/>
      <c r="AJ146" s="5"/>
      <c r="AM146" s="15"/>
      <c r="AN146" s="5"/>
    </row>
    <row r="147" customFormat="false" ht="14.4" hidden="false" customHeight="false" outlineLevel="0" collapsed="false">
      <c r="C147" s="15"/>
      <c r="D147" s="5"/>
      <c r="G147" s="15"/>
      <c r="H147" s="5"/>
      <c r="K147" s="15"/>
      <c r="L147" s="5"/>
      <c r="O147" s="15"/>
      <c r="P147" s="5"/>
      <c r="Q147" s="2"/>
      <c r="R147" s="2"/>
      <c r="S147" s="3"/>
      <c r="T147" s="5"/>
      <c r="W147" s="15"/>
      <c r="X147" s="5"/>
      <c r="Y147" s="12" t="s">
        <v>592</v>
      </c>
      <c r="Z147" s="12" t="s">
        <v>593</v>
      </c>
      <c r="AA147" s="13" t="n">
        <v>0.503477775028359</v>
      </c>
      <c r="AB147" s="5"/>
      <c r="AE147" s="15"/>
      <c r="AF147" s="5"/>
      <c r="AI147" s="15"/>
      <c r="AJ147" s="5"/>
      <c r="AM147" s="15"/>
      <c r="AN147" s="5"/>
    </row>
    <row r="148" customFormat="false" ht="14.4" hidden="false" customHeight="false" outlineLevel="0" collapsed="false">
      <c r="C148" s="15"/>
      <c r="D148" s="5"/>
      <c r="G148" s="15"/>
      <c r="H148" s="5"/>
      <c r="K148" s="15"/>
      <c r="L148" s="5"/>
      <c r="O148" s="15"/>
      <c r="P148" s="5"/>
      <c r="Q148" s="2"/>
      <c r="R148" s="2"/>
      <c r="S148" s="3"/>
      <c r="T148" s="5"/>
      <c r="W148" s="15"/>
      <c r="X148" s="5"/>
      <c r="Y148" s="12" t="s">
        <v>594</v>
      </c>
      <c r="Z148" s="12" t="s">
        <v>595</v>
      </c>
      <c r="AA148" s="13" t="n">
        <v>0.503477775028359</v>
      </c>
      <c r="AB148" s="5"/>
      <c r="AE148" s="15"/>
      <c r="AF148" s="5"/>
      <c r="AI148" s="15"/>
      <c r="AJ148" s="5"/>
      <c r="AM148" s="15"/>
      <c r="AN148" s="5"/>
    </row>
  </sheetData>
  <mergeCells count="10">
    <mergeCell ref="A4:C4"/>
    <mergeCell ref="E4:G4"/>
    <mergeCell ref="I4:K4"/>
    <mergeCell ref="M4:O4"/>
    <mergeCell ref="Q4:S4"/>
    <mergeCell ref="U4:W4"/>
    <mergeCell ref="Y4:AA4"/>
    <mergeCell ref="AC4:AE4"/>
    <mergeCell ref="AG4:AI4"/>
    <mergeCell ref="AK4:AM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P1" activeCellId="0" sqref="P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3.87"/>
    <col collapsed="false" customWidth="true" hidden="false" outlineLevel="0" max="2" min="2" style="0" width="42.1"/>
    <col collapsed="false" customWidth="true" hidden="false" outlineLevel="0" max="3" min="3" style="0" width="23.55"/>
    <col collapsed="false" customWidth="true" hidden="false" outlineLevel="0" max="4" min="4" style="0" width="37.33"/>
    <col collapsed="false" customWidth="true" hidden="false" outlineLevel="0" max="5" min="5" style="0" width="8.21"/>
  </cols>
  <sheetData>
    <row r="1" customFormat="false" ht="17.4" hidden="false" customHeight="true" outlineLevel="0" collapsed="false">
      <c r="A1" s="18" t="s">
        <v>596</v>
      </c>
    </row>
    <row r="2" customFormat="false" ht="12.9" hidden="false" customHeight="true" outlineLevel="0" collapsed="false">
      <c r="A2" s="19"/>
    </row>
    <row r="3" s="21" customFormat="true" ht="12.9" hidden="false" customHeight="true" outlineLevel="0" collapsed="false">
      <c r="A3" s="20" t="s">
        <v>597</v>
      </c>
      <c r="B3" s="21" t="s">
        <v>598</v>
      </c>
      <c r="C3" s="21" t="s">
        <v>599</v>
      </c>
      <c r="D3" s="21" t="s">
        <v>600</v>
      </c>
      <c r="E3" s="21" t="s">
        <v>601</v>
      </c>
      <c r="F3" s="21" t="s">
        <v>602</v>
      </c>
    </row>
    <row r="4" customFormat="false" ht="12.9" hidden="false" customHeight="true" outlineLevel="0" collapsed="false">
      <c r="A4" s="19"/>
      <c r="B4" s="0" t="s">
        <v>603</v>
      </c>
      <c r="C4" s="0" t="s">
        <v>604</v>
      </c>
      <c r="D4" s="0" t="s">
        <v>605</v>
      </c>
      <c r="E4" s="0" t="s">
        <v>606</v>
      </c>
      <c r="F4" s="0" t="s">
        <v>607</v>
      </c>
    </row>
    <row r="5" customFormat="false" ht="12.9" hidden="false" customHeight="true" outlineLevel="0" collapsed="false">
      <c r="A5" s="19"/>
    </row>
    <row r="6" s="21" customFormat="true" ht="12.9" hidden="false" customHeight="true" outlineLevel="0" collapsed="false">
      <c r="A6" s="20" t="s">
        <v>608</v>
      </c>
      <c r="B6" s="21" t="s">
        <v>598</v>
      </c>
      <c r="C6" s="21" t="s">
        <v>599</v>
      </c>
      <c r="D6" s="21" t="s">
        <v>600</v>
      </c>
      <c r="E6" s="21" t="s">
        <v>601</v>
      </c>
      <c r="F6" s="21" t="s">
        <v>602</v>
      </c>
    </row>
    <row r="7" customFormat="false" ht="12.9" hidden="false" customHeight="true" outlineLevel="0" collapsed="false">
      <c r="A7" s="19"/>
      <c r="B7" s="0" t="s">
        <v>609</v>
      </c>
      <c r="C7" s="0" t="s">
        <v>610</v>
      </c>
      <c r="D7" s="0" t="s">
        <v>611</v>
      </c>
      <c r="E7" s="0" t="s">
        <v>612</v>
      </c>
      <c r="F7" s="0" t="s">
        <v>613</v>
      </c>
    </row>
    <row r="8" customFormat="false" ht="12.9" hidden="false" customHeight="true" outlineLevel="0" collapsed="false">
      <c r="A8" s="19"/>
    </row>
    <row r="9" s="21" customFormat="true" ht="12.9" hidden="false" customHeight="true" outlineLevel="0" collapsed="false">
      <c r="A9" s="20" t="s">
        <v>614</v>
      </c>
      <c r="B9" s="21" t="s">
        <v>598</v>
      </c>
      <c r="C9" s="21" t="s">
        <v>599</v>
      </c>
      <c r="D9" s="21" t="s">
        <v>600</v>
      </c>
      <c r="E9" s="21" t="s">
        <v>601</v>
      </c>
      <c r="F9" s="21" t="s">
        <v>602</v>
      </c>
    </row>
    <row r="10" customFormat="false" ht="12.9" hidden="false" customHeight="true" outlineLevel="0" collapsed="false">
      <c r="A10" s="19"/>
      <c r="B10" s="0" t="s">
        <v>615</v>
      </c>
      <c r="C10" s="0" t="s">
        <v>616</v>
      </c>
      <c r="D10" s="0" t="s">
        <v>617</v>
      </c>
      <c r="E10" s="0" t="s">
        <v>618</v>
      </c>
      <c r="F10" s="0" t="s">
        <v>619</v>
      </c>
    </row>
    <row r="11" customFormat="false" ht="12.9" hidden="false" customHeight="true" outlineLevel="0" collapsed="false">
      <c r="A11" s="19"/>
    </row>
    <row r="12" customFormat="false" ht="12.9" hidden="false" customHeight="true" outlineLevel="0" collapsed="false">
      <c r="A12" s="19"/>
      <c r="B12" s="0" t="s">
        <v>620</v>
      </c>
      <c r="C12" s="0" t="s">
        <v>621</v>
      </c>
      <c r="D12" s="0" t="s">
        <v>622</v>
      </c>
      <c r="E12" s="0" t="s">
        <v>623</v>
      </c>
      <c r="F12" s="0" t="s">
        <v>624</v>
      </c>
    </row>
    <row r="13" customFormat="false" ht="12.9" hidden="false" customHeight="true" outlineLevel="0" collapsed="false">
      <c r="A13" s="19"/>
    </row>
    <row r="14" customFormat="false" ht="12.9" hidden="false" customHeight="true" outlineLevel="0" collapsed="false">
      <c r="A14" s="19"/>
      <c r="B14" s="0" t="s">
        <v>625</v>
      </c>
      <c r="C14" s="0" t="s">
        <v>626</v>
      </c>
      <c r="D14" s="0" t="s">
        <v>627</v>
      </c>
      <c r="E14" s="0" t="s">
        <v>628</v>
      </c>
      <c r="F14" s="0" t="s">
        <v>629</v>
      </c>
    </row>
    <row r="15" customFormat="false" ht="12.9" hidden="false" customHeight="true" outlineLevel="0" collapsed="false">
      <c r="A15" s="19"/>
    </row>
    <row r="16" customFormat="false" ht="12.9" hidden="false" customHeight="true" outlineLevel="0" collapsed="false">
      <c r="A16" s="19"/>
      <c r="B16" s="0" t="s">
        <v>630</v>
      </c>
      <c r="C16" s="0" t="s">
        <v>631</v>
      </c>
      <c r="D16" s="0" t="s">
        <v>632</v>
      </c>
      <c r="E16" s="0" t="s">
        <v>633</v>
      </c>
      <c r="F16" s="0" t="s">
        <v>634</v>
      </c>
    </row>
    <row r="17" customFormat="false" ht="12.9" hidden="false" customHeight="true" outlineLevel="0" collapsed="false">
      <c r="A17" s="19"/>
    </row>
    <row r="18" s="21" customFormat="true" ht="12.9" hidden="false" customHeight="true" outlineLevel="0" collapsed="false">
      <c r="A18" s="20" t="s">
        <v>635</v>
      </c>
      <c r="B18" s="21" t="s">
        <v>598</v>
      </c>
      <c r="C18" s="21" t="s">
        <v>599</v>
      </c>
      <c r="D18" s="21" t="s">
        <v>600</v>
      </c>
      <c r="E18" s="21" t="s">
        <v>601</v>
      </c>
      <c r="F18" s="21" t="s">
        <v>602</v>
      </c>
    </row>
    <row r="19" customFormat="false" ht="12.9" hidden="false" customHeight="true" outlineLevel="0" collapsed="false">
      <c r="A19" s="19"/>
      <c r="B19" s="0" t="s">
        <v>636</v>
      </c>
      <c r="C19" s="0" t="s">
        <v>637</v>
      </c>
      <c r="D19" s="0" t="s">
        <v>638</v>
      </c>
      <c r="E19" s="0" t="s">
        <v>639</v>
      </c>
      <c r="F19" s="0" t="s">
        <v>640</v>
      </c>
    </row>
    <row r="20" customFormat="false" ht="12.9" hidden="false" customHeight="true" outlineLevel="0" collapsed="false">
      <c r="A20" s="19"/>
    </row>
    <row r="21" customFormat="false" ht="12.9" hidden="false" customHeight="true" outlineLevel="0" collapsed="false">
      <c r="A21" s="19"/>
      <c r="B21" s="0" t="s">
        <v>641</v>
      </c>
      <c r="C21" s="0" t="s">
        <v>642</v>
      </c>
      <c r="D21" s="0" t="s">
        <v>643</v>
      </c>
      <c r="E21" s="0" t="s">
        <v>644</v>
      </c>
      <c r="F21" s="0" t="s">
        <v>645</v>
      </c>
    </row>
    <row r="22" customFormat="false" ht="12.9" hidden="false" customHeight="true" outlineLevel="0" collapsed="false">
      <c r="A22" s="19"/>
    </row>
    <row r="23" customFormat="false" ht="12.9" hidden="false" customHeight="true" outlineLevel="0" collapsed="false">
      <c r="A23" s="19"/>
      <c r="B23" s="0" t="s">
        <v>646</v>
      </c>
      <c r="C23" s="0" t="s">
        <v>647</v>
      </c>
      <c r="D23" s="0" t="s">
        <v>648</v>
      </c>
      <c r="E23" s="0" t="s">
        <v>649</v>
      </c>
      <c r="F23" s="0" t="s">
        <v>650</v>
      </c>
    </row>
    <row r="24" customFormat="false" ht="12.9" hidden="false" customHeight="true" outlineLevel="0" collapsed="false">
      <c r="A24" s="19"/>
    </row>
    <row r="25" customFormat="false" ht="12.9" hidden="false" customHeight="true" outlineLevel="0" collapsed="false">
      <c r="A25" s="19"/>
      <c r="B25" s="0" t="s">
        <v>651</v>
      </c>
      <c r="C25" s="0" t="s">
        <v>652</v>
      </c>
      <c r="D25" s="0" t="s">
        <v>653</v>
      </c>
      <c r="E25" s="0" t="s">
        <v>654</v>
      </c>
      <c r="F25" s="0" t="s">
        <v>655</v>
      </c>
    </row>
    <row r="26" customFormat="false" ht="12.9" hidden="false" customHeight="true" outlineLevel="0" collapsed="false">
      <c r="A26" s="19"/>
    </row>
    <row r="27" s="21" customFormat="true" ht="12.9" hidden="false" customHeight="true" outlineLevel="0" collapsed="false">
      <c r="A27" s="20" t="s">
        <v>656</v>
      </c>
      <c r="B27" s="21" t="s">
        <v>598</v>
      </c>
      <c r="C27" s="21" t="s">
        <v>599</v>
      </c>
      <c r="D27" s="21" t="s">
        <v>600</v>
      </c>
      <c r="E27" s="21" t="s">
        <v>601</v>
      </c>
      <c r="F27" s="21" t="s">
        <v>602</v>
      </c>
    </row>
    <row r="28" customFormat="false" ht="12.9" hidden="false" customHeight="true" outlineLevel="0" collapsed="false">
      <c r="A28" s="19"/>
      <c r="B28" s="0" t="s">
        <v>657</v>
      </c>
      <c r="C28" s="0" t="s">
        <v>658</v>
      </c>
      <c r="D28" s="0" t="s">
        <v>659</v>
      </c>
      <c r="E28" s="0" t="s">
        <v>660</v>
      </c>
      <c r="F28" s="0" t="s">
        <v>661</v>
      </c>
    </row>
    <row r="29" customFormat="false" ht="12.9" hidden="false" customHeight="true" outlineLevel="0" collapsed="false">
      <c r="A29" s="19"/>
    </row>
    <row r="30" customFormat="false" ht="12.9" hidden="false" customHeight="true" outlineLevel="0" collapsed="false">
      <c r="A30" s="19"/>
      <c r="B30" s="0" t="s">
        <v>662</v>
      </c>
      <c r="C30" s="0" t="s">
        <v>663</v>
      </c>
      <c r="D30" s="0" t="s">
        <v>664</v>
      </c>
      <c r="E30" s="0" t="s">
        <v>665</v>
      </c>
      <c r="F30" s="0" t="s">
        <v>666</v>
      </c>
    </row>
    <row r="31" customFormat="false" ht="12.9" hidden="false" customHeight="true" outlineLevel="0" collapsed="false">
      <c r="A31" s="19"/>
    </row>
    <row r="32" s="21" customFormat="true" ht="12.9" hidden="false" customHeight="true" outlineLevel="0" collapsed="false">
      <c r="A32" s="20" t="s">
        <v>667</v>
      </c>
      <c r="B32" s="21" t="s">
        <v>598</v>
      </c>
      <c r="C32" s="21" t="s">
        <v>599</v>
      </c>
      <c r="D32" s="21" t="s">
        <v>600</v>
      </c>
      <c r="E32" s="21" t="s">
        <v>601</v>
      </c>
      <c r="F32" s="21" t="s">
        <v>602</v>
      </c>
    </row>
    <row r="33" customFormat="false" ht="12.9" hidden="false" customHeight="true" outlineLevel="0" collapsed="false">
      <c r="A33" s="19"/>
      <c r="B33" s="0" t="s">
        <v>668</v>
      </c>
      <c r="C33" s="0" t="s">
        <v>669</v>
      </c>
      <c r="D33" s="0" t="s">
        <v>670</v>
      </c>
      <c r="E33" s="0" t="s">
        <v>671</v>
      </c>
      <c r="F33" s="0" t="s">
        <v>672</v>
      </c>
    </row>
    <row r="34" customFormat="false" ht="12.9" hidden="false" customHeight="true" outlineLevel="0" collapsed="false">
      <c r="A34" s="19"/>
    </row>
    <row r="35" customFormat="false" ht="12.9" hidden="false" customHeight="true" outlineLevel="0" collapsed="false">
      <c r="A35" s="19"/>
      <c r="B35" s="0" t="s">
        <v>673</v>
      </c>
      <c r="C35" s="0" t="s">
        <v>674</v>
      </c>
      <c r="D35" s="0" t="s">
        <v>675</v>
      </c>
      <c r="E35" s="0" t="s">
        <v>676</v>
      </c>
      <c r="F35" s="0" t="s">
        <v>677</v>
      </c>
    </row>
    <row r="36" customFormat="false" ht="12.9" hidden="false" customHeight="true" outlineLevel="0" collapsed="false">
      <c r="A36" s="19"/>
    </row>
    <row r="37" customFormat="false" ht="12.9" hidden="false" customHeight="true" outlineLevel="0" collapsed="false">
      <c r="A37" s="19"/>
      <c r="B37" s="0" t="s">
        <v>678</v>
      </c>
      <c r="C37" s="0" t="s">
        <v>674</v>
      </c>
      <c r="D37" s="0" t="s">
        <v>679</v>
      </c>
      <c r="E37" s="0" t="s">
        <v>680</v>
      </c>
      <c r="F37" s="0" t="s">
        <v>681</v>
      </c>
    </row>
    <row r="38" customFormat="false" ht="12.9" hidden="false" customHeight="true" outlineLevel="0" collapsed="false">
      <c r="A38" s="19"/>
    </row>
    <row r="39" customFormat="false" ht="12.9" hidden="false" customHeight="true" outlineLevel="0" collapsed="false">
      <c r="A39" s="19"/>
      <c r="B39" s="0" t="s">
        <v>682</v>
      </c>
      <c r="C39" s="0" t="s">
        <v>669</v>
      </c>
      <c r="D39" s="0" t="s">
        <v>683</v>
      </c>
      <c r="E39" s="0" t="s">
        <v>684</v>
      </c>
      <c r="F39" s="0" t="s">
        <v>685</v>
      </c>
    </row>
    <row r="40" customFormat="false" ht="12.9" hidden="false" customHeight="true" outlineLevel="0" collapsed="false">
      <c r="A40" s="19"/>
    </row>
    <row r="41" customFormat="false" ht="12.9" hidden="false" customHeight="true" outlineLevel="0" collapsed="false">
      <c r="A41" s="19"/>
      <c r="B41" s="0" t="s">
        <v>686</v>
      </c>
      <c r="C41" s="0" t="s">
        <v>687</v>
      </c>
      <c r="D41" s="0" t="s">
        <v>688</v>
      </c>
      <c r="E41" s="0" t="s">
        <v>689</v>
      </c>
      <c r="F41" s="0" t="s">
        <v>690</v>
      </c>
    </row>
    <row r="42" customFormat="false" ht="12.9" hidden="false" customHeight="true" outlineLevel="0" collapsed="false">
      <c r="A42" s="19"/>
    </row>
    <row r="43" customFormat="false" ht="12.9" hidden="false" customHeight="true" outlineLevel="0" collapsed="false">
      <c r="A43" s="19"/>
      <c r="B43" s="0" t="s">
        <v>691</v>
      </c>
      <c r="C43" s="0" t="s">
        <v>692</v>
      </c>
      <c r="D43" s="0" t="s">
        <v>693</v>
      </c>
      <c r="E43" s="0" t="s">
        <v>694</v>
      </c>
      <c r="F43" s="0" t="s">
        <v>695</v>
      </c>
    </row>
    <row r="44" customFormat="false" ht="12.9" hidden="false" customHeight="true" outlineLevel="0" collapsed="false">
      <c r="A44" s="19"/>
    </row>
    <row r="45" customFormat="false" ht="12.9" hidden="false" customHeight="true" outlineLevel="0" collapsed="false">
      <c r="A45" s="19"/>
      <c r="B45" s="0" t="s">
        <v>651</v>
      </c>
      <c r="C45" s="0" t="s">
        <v>696</v>
      </c>
      <c r="D45" s="0" t="s">
        <v>653</v>
      </c>
      <c r="E45" s="0" t="s">
        <v>697</v>
      </c>
      <c r="F45" s="0" t="s">
        <v>698</v>
      </c>
    </row>
    <row r="46" customFormat="false" ht="12.9" hidden="false" customHeight="true" outlineLevel="0" collapsed="false">
      <c r="A46" s="19"/>
    </row>
    <row r="47" s="21" customFormat="true" ht="12.9" hidden="false" customHeight="true" outlineLevel="0" collapsed="false">
      <c r="A47" s="20" t="s">
        <v>699</v>
      </c>
      <c r="B47" s="21" t="s">
        <v>598</v>
      </c>
      <c r="C47" s="21" t="s">
        <v>599</v>
      </c>
      <c r="D47" s="21" t="s">
        <v>600</v>
      </c>
      <c r="E47" s="21" t="s">
        <v>601</v>
      </c>
      <c r="F47" s="21" t="s">
        <v>602</v>
      </c>
    </row>
    <row r="48" customFormat="false" ht="12.9" hidden="false" customHeight="true" outlineLevel="0" collapsed="false">
      <c r="A48" s="19"/>
      <c r="B48" s="0" t="s">
        <v>700</v>
      </c>
      <c r="C48" s="0" t="s">
        <v>701</v>
      </c>
      <c r="D48" s="0" t="s">
        <v>702</v>
      </c>
      <c r="E48" s="0" t="s">
        <v>703</v>
      </c>
      <c r="F48" s="22" t="s">
        <v>704</v>
      </c>
    </row>
    <row r="49" customFormat="false" ht="12.9" hidden="false" customHeight="true" outlineLevel="0" collapsed="false">
      <c r="A49" s="19"/>
    </row>
    <row r="50" customFormat="false" ht="12.9" hidden="false" customHeight="true" outlineLevel="0" collapsed="false">
      <c r="A50" s="19"/>
      <c r="B50" s="23" t="s">
        <v>705</v>
      </c>
      <c r="C50" s="0" t="s">
        <v>706</v>
      </c>
      <c r="D50" s="0" t="s">
        <v>638</v>
      </c>
      <c r="E50" s="0" t="s">
        <v>707</v>
      </c>
      <c r="F50" s="0" t="s">
        <v>708</v>
      </c>
    </row>
    <row r="51" customFormat="false" ht="12.9" hidden="false" customHeight="true" outlineLevel="0" collapsed="false">
      <c r="A51" s="19"/>
    </row>
    <row r="52" customFormat="false" ht="12.9" hidden="false" customHeight="true" outlineLevel="0" collapsed="false">
      <c r="A52" s="19"/>
      <c r="B52" s="0" t="s">
        <v>709</v>
      </c>
      <c r="C52" s="0" t="s">
        <v>710</v>
      </c>
      <c r="D52" s="0" t="s">
        <v>664</v>
      </c>
      <c r="E52" s="0" t="s">
        <v>711</v>
      </c>
      <c r="F52" s="0" t="s">
        <v>712</v>
      </c>
    </row>
    <row r="53" customFormat="false" ht="12.9" hidden="false" customHeight="true" outlineLevel="0" collapsed="false">
      <c r="A53" s="19"/>
    </row>
    <row r="54" customFormat="false" ht="12.9" hidden="false" customHeight="true" outlineLevel="0" collapsed="false">
      <c r="A54" s="19"/>
      <c r="B54" s="0" t="s">
        <v>713</v>
      </c>
      <c r="C54" s="0" t="s">
        <v>714</v>
      </c>
      <c r="D54" s="0" t="s">
        <v>715</v>
      </c>
      <c r="E54" s="0" t="s">
        <v>716</v>
      </c>
      <c r="F54" s="0" t="s">
        <v>717</v>
      </c>
    </row>
    <row r="55" customFormat="false" ht="12.9" hidden="false" customHeight="true" outlineLevel="0" collapsed="false">
      <c r="A55" s="19"/>
    </row>
    <row r="56" customFormat="false" ht="12.9" hidden="false" customHeight="true" outlineLevel="0" collapsed="false">
      <c r="A56" s="19"/>
      <c r="B56" s="0" t="s">
        <v>718</v>
      </c>
      <c r="C56" s="0" t="s">
        <v>719</v>
      </c>
      <c r="D56" s="0" t="s">
        <v>720</v>
      </c>
      <c r="E56" s="0" t="s">
        <v>721</v>
      </c>
      <c r="F56" s="0" t="s">
        <v>722</v>
      </c>
    </row>
    <row r="57" customFormat="false" ht="12.9" hidden="false" customHeight="true" outlineLevel="0" collapsed="false">
      <c r="A57" s="19"/>
    </row>
    <row r="58" customFormat="false" ht="12.9" hidden="false" customHeight="true" outlineLevel="0" collapsed="false">
      <c r="A58" s="19"/>
      <c r="B58" s="0" t="s">
        <v>723</v>
      </c>
      <c r="C58" s="0" t="s">
        <v>724</v>
      </c>
      <c r="D58" s="0" t="s">
        <v>725</v>
      </c>
      <c r="E58" s="0" t="s">
        <v>726</v>
      </c>
      <c r="F58" s="0" t="s">
        <v>727</v>
      </c>
    </row>
    <row r="59" customFormat="false" ht="12.9" hidden="false" customHeight="true" outlineLevel="0" collapsed="false">
      <c r="A59" s="19"/>
    </row>
    <row r="60" customFormat="false" ht="12.9" hidden="false" customHeight="true" outlineLevel="0" collapsed="false">
      <c r="A60" s="19"/>
      <c r="B60" s="0" t="s">
        <v>728</v>
      </c>
      <c r="C60" s="0" t="s">
        <v>710</v>
      </c>
      <c r="D60" s="0" t="s">
        <v>675</v>
      </c>
      <c r="E60" s="0" t="s">
        <v>729</v>
      </c>
      <c r="F60" s="0" t="s">
        <v>730</v>
      </c>
    </row>
    <row r="61" customFormat="false" ht="12.9" hidden="false" customHeight="true" outlineLevel="0" collapsed="false">
      <c r="A61" s="19"/>
    </row>
    <row r="62" customFormat="false" ht="12.9" hidden="false" customHeight="true" outlineLevel="0" collapsed="false">
      <c r="A62" s="19"/>
      <c r="B62" s="0" t="s">
        <v>731</v>
      </c>
      <c r="C62" s="0" t="s">
        <v>719</v>
      </c>
      <c r="D62" s="0" t="s">
        <v>664</v>
      </c>
      <c r="E62" s="0" t="s">
        <v>732</v>
      </c>
      <c r="F62" s="0" t="s">
        <v>733</v>
      </c>
    </row>
    <row r="63" customFormat="false" ht="12.9" hidden="false" customHeight="true" outlineLevel="0" collapsed="false">
      <c r="A63" s="19"/>
    </row>
    <row r="64" customFormat="false" ht="12.9" hidden="false" customHeight="true" outlineLevel="0" collapsed="false">
      <c r="A64" s="19"/>
      <c r="B64" s="0" t="s">
        <v>662</v>
      </c>
      <c r="C64" s="0" t="s">
        <v>710</v>
      </c>
      <c r="D64" s="0" t="s">
        <v>664</v>
      </c>
      <c r="E64" s="0" t="s">
        <v>711</v>
      </c>
      <c r="F64" s="0" t="s">
        <v>666</v>
      </c>
    </row>
    <row r="65" customFormat="false" ht="12.9" hidden="false" customHeight="true" outlineLevel="0" collapsed="false">
      <c r="A65" s="19"/>
    </row>
    <row r="66" customFormat="false" ht="12.9" hidden="false" customHeight="true" outlineLevel="0" collapsed="false">
      <c r="A66" s="19"/>
      <c r="B66" s="0" t="s">
        <v>651</v>
      </c>
      <c r="C66" s="0" t="s">
        <v>734</v>
      </c>
      <c r="D66" s="0" t="s">
        <v>653</v>
      </c>
      <c r="E66" s="0" t="s">
        <v>735</v>
      </c>
      <c r="F66" s="22" t="s">
        <v>736</v>
      </c>
    </row>
    <row r="67" customFormat="false" ht="12.9" hidden="false" customHeight="true" outlineLevel="0" collapsed="false">
      <c r="A67" s="19"/>
    </row>
    <row r="68" customFormat="false" ht="12.9" hidden="false" customHeight="true" outlineLevel="0" collapsed="false">
      <c r="A68" s="19"/>
      <c r="B68" s="0" t="s">
        <v>737</v>
      </c>
      <c r="C68" s="0" t="s">
        <v>738</v>
      </c>
      <c r="D68" s="0" t="s">
        <v>739</v>
      </c>
      <c r="E68" s="0" t="s">
        <v>729</v>
      </c>
      <c r="F68" s="22" t="s">
        <v>740</v>
      </c>
    </row>
    <row r="69" customFormat="false" ht="12.9" hidden="false" customHeight="true" outlineLevel="0" collapsed="false">
      <c r="A69" s="19"/>
    </row>
    <row r="70" s="21" customFormat="true" ht="12.9" hidden="false" customHeight="true" outlineLevel="0" collapsed="false">
      <c r="A70" s="20" t="s">
        <v>741</v>
      </c>
      <c r="B70" s="21" t="s">
        <v>598</v>
      </c>
      <c r="C70" s="21" t="s">
        <v>599</v>
      </c>
      <c r="D70" s="21" t="s">
        <v>600</v>
      </c>
      <c r="E70" s="21" t="s">
        <v>601</v>
      </c>
      <c r="F70" s="21" t="s">
        <v>602</v>
      </c>
    </row>
    <row r="71" customFormat="false" ht="12.9" hidden="false" customHeight="true" outlineLevel="0" collapsed="false">
      <c r="A71" s="19"/>
      <c r="B71" s="0" t="s">
        <v>742</v>
      </c>
      <c r="C71" s="0" t="s">
        <v>743</v>
      </c>
      <c r="D71" s="0" t="s">
        <v>725</v>
      </c>
      <c r="E71" s="0" t="s">
        <v>744</v>
      </c>
      <c r="F71" s="0" t="s">
        <v>745</v>
      </c>
    </row>
    <row r="72" customFormat="false" ht="12.9" hidden="false" customHeight="true" outlineLevel="0" collapsed="false">
      <c r="A72" s="19"/>
    </row>
    <row r="73" s="21" customFormat="true" ht="12.9" hidden="false" customHeight="true" outlineLevel="0" collapsed="false">
      <c r="A73" s="20" t="s">
        <v>746</v>
      </c>
      <c r="B73" s="21" t="s">
        <v>598</v>
      </c>
      <c r="C73" s="21" t="s">
        <v>599</v>
      </c>
      <c r="D73" s="21" t="s">
        <v>600</v>
      </c>
      <c r="E73" s="21" t="s">
        <v>601</v>
      </c>
      <c r="F73" s="21" t="s">
        <v>602</v>
      </c>
    </row>
    <row r="74" customFormat="false" ht="12.9" hidden="false" customHeight="true" outlineLevel="0" collapsed="false">
      <c r="A74" s="19"/>
      <c r="B74" s="0" t="s">
        <v>609</v>
      </c>
      <c r="C74" s="0" t="s">
        <v>747</v>
      </c>
      <c r="D74" s="0" t="s">
        <v>611</v>
      </c>
      <c r="E74" s="0" t="s">
        <v>748</v>
      </c>
      <c r="F74" s="0" t="s">
        <v>613</v>
      </c>
    </row>
    <row r="75" customFormat="false" ht="12.9" hidden="false" customHeight="true" outlineLevel="0" collapsed="false">
      <c r="A75" s="19"/>
    </row>
    <row r="76" customFormat="false" ht="12.9" hidden="false" customHeight="true" outlineLevel="0" collapsed="false">
      <c r="A76" s="19"/>
      <c r="B76" s="0" t="s">
        <v>749</v>
      </c>
      <c r="C76" s="0" t="s">
        <v>750</v>
      </c>
      <c r="D76" s="0" t="s">
        <v>659</v>
      </c>
      <c r="E76" s="0" t="s">
        <v>751</v>
      </c>
      <c r="F76" s="0" t="s">
        <v>752</v>
      </c>
    </row>
    <row r="77" customFormat="false" ht="12.9" hidden="false" customHeight="true" outlineLevel="0" collapsed="false">
      <c r="A77" s="19"/>
    </row>
    <row r="78" s="21" customFormat="true" ht="12.9" hidden="false" customHeight="true" outlineLevel="0" collapsed="false">
      <c r="A78" s="20" t="s">
        <v>753</v>
      </c>
      <c r="B78" s="21" t="s">
        <v>598</v>
      </c>
      <c r="C78" s="21" t="s">
        <v>599</v>
      </c>
      <c r="D78" s="21" t="s">
        <v>600</v>
      </c>
      <c r="E78" s="21" t="s">
        <v>601</v>
      </c>
      <c r="F78" s="21" t="s">
        <v>602</v>
      </c>
    </row>
    <row r="79" customFormat="false" ht="12.9" hidden="false" customHeight="true" outlineLevel="0" collapsed="false">
      <c r="A79" s="19"/>
      <c r="B79" s="0" t="s">
        <v>754</v>
      </c>
      <c r="C79" s="0" t="s">
        <v>755</v>
      </c>
      <c r="D79" s="0" t="s">
        <v>756</v>
      </c>
      <c r="E79" s="0" t="s">
        <v>757</v>
      </c>
      <c r="F79" s="0" t="s">
        <v>758</v>
      </c>
    </row>
    <row r="80" customFormat="false" ht="12.9" hidden="false" customHeight="true" outlineLevel="0" collapsed="false">
      <c r="A80" s="19"/>
    </row>
    <row r="81" customFormat="false" ht="12.9" hidden="false" customHeight="true" outlineLevel="0" collapsed="false">
      <c r="A81" s="19"/>
      <c r="B81" s="0" t="s">
        <v>662</v>
      </c>
      <c r="C81" s="0" t="s">
        <v>759</v>
      </c>
      <c r="D81" s="0" t="s">
        <v>664</v>
      </c>
      <c r="E81" s="0" t="s">
        <v>760</v>
      </c>
      <c r="F81" s="0" t="s">
        <v>76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M1" activeCellId="0" sqref="M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24" width="7.43"/>
    <col collapsed="false" customWidth="true" hidden="false" outlineLevel="0" max="3" min="3" style="0" width="9.1"/>
    <col collapsed="false" customWidth="true" hidden="false" outlineLevel="0" max="9" min="4" style="0" width="9.21"/>
    <col collapsed="false" customWidth="true" hidden="false" outlineLevel="0" max="10" min="10" style="0" width="9.77"/>
    <col collapsed="false" customWidth="true" hidden="false" outlineLevel="0" max="11" min="11" style="0" width="9.21"/>
    <col collapsed="false" customWidth="true" hidden="false" outlineLevel="0" max="13" min="12" style="0" width="9.77"/>
  </cols>
  <sheetData>
    <row r="1" customFormat="false" ht="18" hidden="false" customHeight="false" outlineLevel="0" collapsed="false">
      <c r="A1" s="25" t="s">
        <v>762</v>
      </c>
    </row>
    <row r="3" s="24" customFormat="true" ht="14.4" hidden="false" customHeight="false" outlineLevel="0" collapsed="false">
      <c r="A3" s="24" t="s">
        <v>763</v>
      </c>
      <c r="B3" s="24" t="s">
        <v>12</v>
      </c>
      <c r="C3" s="24" t="s">
        <v>764</v>
      </c>
      <c r="D3" s="24" t="s">
        <v>13</v>
      </c>
      <c r="E3" s="24" t="s">
        <v>14</v>
      </c>
      <c r="F3" s="24" t="s">
        <v>15</v>
      </c>
      <c r="G3" s="24" t="s">
        <v>16</v>
      </c>
      <c r="H3" s="24" t="s">
        <v>17</v>
      </c>
      <c r="I3" s="24" t="s">
        <v>18</v>
      </c>
      <c r="J3" s="24" t="s">
        <v>19</v>
      </c>
      <c r="K3" s="24" t="s">
        <v>20</v>
      </c>
      <c r="L3" s="24" t="s">
        <v>21</v>
      </c>
      <c r="M3" s="24" t="s">
        <v>22</v>
      </c>
    </row>
    <row r="4" customFormat="false" ht="14.4" hidden="false" customHeight="false" outlineLevel="0" collapsed="false">
      <c r="A4" s="0" t="s">
        <v>765</v>
      </c>
      <c r="D4" s="26" t="n">
        <v>1000000</v>
      </c>
      <c r="E4" s="26" t="n">
        <v>1000000</v>
      </c>
      <c r="F4" s="26" t="n">
        <v>1000000</v>
      </c>
      <c r="G4" s="26" t="n">
        <v>1000000</v>
      </c>
      <c r="H4" s="26" t="n">
        <v>1000000</v>
      </c>
      <c r="I4" s="26" t="n">
        <v>1000000</v>
      </c>
      <c r="J4" s="26" t="n">
        <v>1000000</v>
      </c>
      <c r="K4" s="26" t="n">
        <v>1000000</v>
      </c>
      <c r="L4" s="26" t="n">
        <v>1000000</v>
      </c>
      <c r="M4" s="26" t="n">
        <v>1000000</v>
      </c>
    </row>
    <row r="5" customFormat="false" ht="14.4" hidden="false" customHeight="false" outlineLevel="0" collapsed="false">
      <c r="A5" s="0" t="s">
        <v>766</v>
      </c>
      <c r="B5" s="24" t="s">
        <v>767</v>
      </c>
      <c r="C5" s="26" t="n">
        <v>1000000</v>
      </c>
      <c r="D5" s="0" t="s">
        <v>768</v>
      </c>
      <c r="E5" s="0" t="s">
        <v>769</v>
      </c>
      <c r="F5" s="0" t="s">
        <v>770</v>
      </c>
      <c r="G5" s="0" t="s">
        <v>771</v>
      </c>
      <c r="H5" s="0" t="s">
        <v>772</v>
      </c>
      <c r="I5" s="0" t="s">
        <v>773</v>
      </c>
      <c r="J5" s="0" t="s">
        <v>774</v>
      </c>
      <c r="K5" s="0" t="s">
        <v>775</v>
      </c>
      <c r="L5" s="0" t="s">
        <v>776</v>
      </c>
      <c r="M5" s="0" t="s">
        <v>777</v>
      </c>
    </row>
    <row r="6" customFormat="false" ht="14.4" hidden="false" customHeight="false" outlineLevel="0" collapsed="false">
      <c r="A6" s="0" t="s">
        <v>778</v>
      </c>
      <c r="B6" s="24" t="s">
        <v>779</v>
      </c>
      <c r="C6" s="26" t="n">
        <v>1000000</v>
      </c>
      <c r="D6" s="0" t="s">
        <v>777</v>
      </c>
      <c r="E6" s="0" t="s">
        <v>780</v>
      </c>
      <c r="F6" s="0" t="s">
        <v>781</v>
      </c>
      <c r="G6" s="0" t="s">
        <v>782</v>
      </c>
      <c r="H6" s="0" t="s">
        <v>783</v>
      </c>
      <c r="I6" s="0" t="s">
        <v>784</v>
      </c>
      <c r="J6" s="0" t="s">
        <v>785</v>
      </c>
      <c r="K6" s="0" t="s">
        <v>786</v>
      </c>
      <c r="L6" s="0" t="s">
        <v>787</v>
      </c>
      <c r="M6" s="0" t="s">
        <v>788</v>
      </c>
    </row>
    <row r="7" customFormat="false" ht="14.4" hidden="false" customHeight="false" outlineLevel="0" collapsed="false">
      <c r="A7" s="0" t="s">
        <v>412</v>
      </c>
      <c r="B7" s="24" t="s">
        <v>413</v>
      </c>
      <c r="C7" s="26" t="n">
        <v>1000000</v>
      </c>
      <c r="D7" s="0" t="s">
        <v>789</v>
      </c>
      <c r="E7" s="0" t="s">
        <v>790</v>
      </c>
      <c r="G7" s="0" t="s">
        <v>791</v>
      </c>
      <c r="H7" s="0" t="s">
        <v>792</v>
      </c>
      <c r="I7" s="0" t="s">
        <v>793</v>
      </c>
      <c r="J7" s="26" t="n">
        <v>1550901</v>
      </c>
      <c r="K7" s="0" t="s">
        <v>770</v>
      </c>
      <c r="L7" s="0" t="s">
        <v>794</v>
      </c>
      <c r="M7" s="0" t="s">
        <v>786</v>
      </c>
    </row>
    <row r="8" customFormat="false" ht="14.4" hidden="false" customHeight="false" outlineLevel="0" collapsed="false">
      <c r="A8" s="0" t="s">
        <v>795</v>
      </c>
      <c r="B8" s="24" t="s">
        <v>796</v>
      </c>
      <c r="C8" s="26" t="n">
        <v>1000000</v>
      </c>
      <c r="D8" s="0" t="s">
        <v>797</v>
      </c>
      <c r="E8" s="0" t="s">
        <v>798</v>
      </c>
      <c r="F8" s="0" t="s">
        <v>785</v>
      </c>
      <c r="G8" s="0" t="s">
        <v>789</v>
      </c>
      <c r="H8" s="0" t="s">
        <v>799</v>
      </c>
      <c r="I8" s="0" t="s">
        <v>800</v>
      </c>
      <c r="J8" s="0" t="s">
        <v>801</v>
      </c>
      <c r="K8" s="0" t="s">
        <v>802</v>
      </c>
      <c r="L8" s="0" t="s">
        <v>803</v>
      </c>
      <c r="M8" s="0" t="s">
        <v>797</v>
      </c>
    </row>
    <row r="9" customFormat="false" ht="14.4" hidden="false" customHeight="false" outlineLevel="0" collapsed="false">
      <c r="A9" s="0" t="s">
        <v>473</v>
      </c>
      <c r="B9" s="24" t="s">
        <v>474</v>
      </c>
      <c r="C9" s="26" t="n">
        <v>1000000</v>
      </c>
      <c r="D9" s="0" t="s">
        <v>804</v>
      </c>
      <c r="E9" s="0" t="s">
        <v>805</v>
      </c>
      <c r="F9" s="0" t="s">
        <v>806</v>
      </c>
      <c r="G9" s="0" t="s">
        <v>807</v>
      </c>
      <c r="H9" s="0" t="s">
        <v>808</v>
      </c>
      <c r="I9" s="0" t="s">
        <v>809</v>
      </c>
      <c r="J9" s="26" t="n">
        <v>1269033</v>
      </c>
      <c r="K9" s="0" t="s">
        <v>810</v>
      </c>
      <c r="L9" s="0" t="s">
        <v>811</v>
      </c>
      <c r="M9" s="0" t="s">
        <v>792</v>
      </c>
    </row>
    <row r="10" customFormat="false" ht="14.4" hidden="false" customHeight="false" outlineLevel="0" collapsed="false">
      <c r="A10" s="0" t="s">
        <v>812</v>
      </c>
      <c r="B10" s="24" t="s">
        <v>813</v>
      </c>
      <c r="C10" s="26" t="n">
        <v>1000000</v>
      </c>
      <c r="D10" s="0" t="s">
        <v>814</v>
      </c>
      <c r="E10" s="0" t="s">
        <v>815</v>
      </c>
      <c r="F10" s="0" t="s">
        <v>774</v>
      </c>
      <c r="G10" s="0" t="s">
        <v>816</v>
      </c>
      <c r="H10" s="0" t="s">
        <v>794</v>
      </c>
      <c r="I10" s="0" t="s">
        <v>805</v>
      </c>
      <c r="J10" s="0" t="s">
        <v>817</v>
      </c>
      <c r="K10" s="0" t="s">
        <v>818</v>
      </c>
      <c r="L10" s="0" t="s">
        <v>803</v>
      </c>
      <c r="M10" s="0" t="s">
        <v>819</v>
      </c>
    </row>
    <row r="11" customFormat="false" ht="14.4" hidden="false" customHeight="false" outlineLevel="0" collapsed="false">
      <c r="A11" s="0" t="s">
        <v>820</v>
      </c>
      <c r="B11" s="24" t="s">
        <v>24</v>
      </c>
      <c r="C11" s="26" t="n">
        <v>1000000</v>
      </c>
      <c r="D11" s="0" t="s">
        <v>797</v>
      </c>
      <c r="E11" s="0" t="s">
        <v>782</v>
      </c>
      <c r="F11" s="0" t="s">
        <v>787</v>
      </c>
      <c r="G11" s="0" t="s">
        <v>801</v>
      </c>
      <c r="H11" s="0" t="s">
        <v>780</v>
      </c>
      <c r="I11" s="0" t="s">
        <v>821</v>
      </c>
      <c r="J11" s="0" t="s">
        <v>822</v>
      </c>
      <c r="K11" s="0" t="s">
        <v>823</v>
      </c>
      <c r="L11" s="0" t="s">
        <v>824</v>
      </c>
      <c r="M11" s="0" t="s">
        <v>777</v>
      </c>
    </row>
    <row r="12" customFormat="false" ht="14.4" hidden="false" customHeight="false" outlineLevel="0" collapsed="false">
      <c r="A12" s="0" t="s">
        <v>489</v>
      </c>
      <c r="B12" s="24" t="s">
        <v>490</v>
      </c>
      <c r="C12" s="26" t="n">
        <v>1000000</v>
      </c>
      <c r="D12" s="0" t="s">
        <v>768</v>
      </c>
      <c r="E12" s="0" t="s">
        <v>825</v>
      </c>
      <c r="F12" s="0" t="s">
        <v>826</v>
      </c>
      <c r="G12" s="0" t="s">
        <v>827</v>
      </c>
      <c r="H12" s="0" t="s">
        <v>794</v>
      </c>
      <c r="I12" s="0" t="s">
        <v>828</v>
      </c>
      <c r="J12" s="26" t="n">
        <v>1182692</v>
      </c>
      <c r="K12" s="0" t="s">
        <v>802</v>
      </c>
      <c r="L12" s="0" t="s">
        <v>772</v>
      </c>
      <c r="M12" s="0" t="s">
        <v>829</v>
      </c>
    </row>
    <row r="13" customFormat="false" ht="14.4" hidden="false" customHeight="false" outlineLevel="0" collapsed="false">
      <c r="A13" s="0" t="s">
        <v>137</v>
      </c>
      <c r="B13" s="24" t="s">
        <v>138</v>
      </c>
      <c r="C13" s="26" t="n">
        <v>1000000</v>
      </c>
      <c r="D13" s="0" t="s">
        <v>786</v>
      </c>
      <c r="E13" s="26" t="n">
        <v>1232661</v>
      </c>
      <c r="F13" s="0" t="s">
        <v>826</v>
      </c>
      <c r="G13" s="0" t="s">
        <v>793</v>
      </c>
      <c r="H13" s="0" t="s">
        <v>769</v>
      </c>
      <c r="I13" s="0" t="s">
        <v>830</v>
      </c>
      <c r="J13" s="26" t="n">
        <v>1799087</v>
      </c>
      <c r="K13" s="0" t="s">
        <v>785</v>
      </c>
      <c r="L13" s="0" t="s">
        <v>799</v>
      </c>
      <c r="M13" s="0" t="s">
        <v>814</v>
      </c>
    </row>
    <row r="14" customFormat="false" ht="14.4" hidden="false" customHeight="false" outlineLevel="0" collapsed="false">
      <c r="A14" s="0" t="s">
        <v>452</v>
      </c>
      <c r="B14" s="24" t="s">
        <v>453</v>
      </c>
      <c r="C14" s="26" t="n">
        <v>1000000</v>
      </c>
      <c r="D14" s="0" t="s">
        <v>787</v>
      </c>
      <c r="E14" s="0" t="s">
        <v>793</v>
      </c>
      <c r="F14" s="0" t="s">
        <v>831</v>
      </c>
      <c r="G14" s="0" t="s">
        <v>832</v>
      </c>
      <c r="H14" s="0" t="s">
        <v>790</v>
      </c>
      <c r="I14" s="0" t="s">
        <v>809</v>
      </c>
      <c r="J14" s="26" t="n">
        <v>1361768</v>
      </c>
      <c r="K14" s="0" t="s">
        <v>770</v>
      </c>
      <c r="L14" s="0" t="s">
        <v>833</v>
      </c>
      <c r="M14" s="0" t="s">
        <v>770</v>
      </c>
    </row>
    <row r="15" customFormat="false" ht="14.4" hidden="false" customHeight="false" outlineLevel="0" collapsed="false">
      <c r="A15" s="0" t="s">
        <v>834</v>
      </c>
      <c r="B15" s="24" t="s">
        <v>835</v>
      </c>
      <c r="C15" s="26" t="n">
        <v>1000000</v>
      </c>
      <c r="D15" s="0" t="s">
        <v>783</v>
      </c>
      <c r="E15" s="0" t="s">
        <v>836</v>
      </c>
      <c r="F15" s="0" t="s">
        <v>837</v>
      </c>
      <c r="G15" s="0" t="s">
        <v>822</v>
      </c>
      <c r="H15" s="0" t="s">
        <v>772</v>
      </c>
      <c r="I15" s="0" t="s">
        <v>794</v>
      </c>
      <c r="J15" s="0" t="s">
        <v>838</v>
      </c>
      <c r="K15" s="0" t="s">
        <v>839</v>
      </c>
      <c r="L15" s="0" t="s">
        <v>781</v>
      </c>
      <c r="M15" s="0" t="s">
        <v>777</v>
      </c>
    </row>
    <row r="16" customFormat="false" ht="14.4" hidden="false" customHeight="false" outlineLevel="0" collapsed="false">
      <c r="A16" s="0" t="s">
        <v>840</v>
      </c>
      <c r="B16" s="24" t="s">
        <v>841</v>
      </c>
      <c r="C16" s="26" t="n">
        <v>1000000</v>
      </c>
      <c r="D16" s="0" t="s">
        <v>776</v>
      </c>
      <c r="E16" s="0" t="s">
        <v>842</v>
      </c>
      <c r="F16" s="0" t="s">
        <v>843</v>
      </c>
      <c r="G16" s="0" t="s">
        <v>844</v>
      </c>
      <c r="H16" s="0" t="s">
        <v>814</v>
      </c>
      <c r="I16" s="0" t="s">
        <v>845</v>
      </c>
      <c r="J16" s="0" t="s">
        <v>794</v>
      </c>
      <c r="K16" s="0" t="s">
        <v>819</v>
      </c>
      <c r="L16" s="0" t="s">
        <v>846</v>
      </c>
      <c r="M16" s="0" t="s">
        <v>803</v>
      </c>
    </row>
    <row r="17" customFormat="false" ht="14.4" hidden="false" customHeight="false" outlineLevel="0" collapsed="false">
      <c r="A17" s="0" t="s">
        <v>847</v>
      </c>
      <c r="B17" s="24" t="s">
        <v>848</v>
      </c>
      <c r="C17" s="26" t="n">
        <v>1000000</v>
      </c>
      <c r="D17" s="0" t="s">
        <v>849</v>
      </c>
      <c r="E17" s="0" t="s">
        <v>850</v>
      </c>
      <c r="F17" s="0" t="s">
        <v>827</v>
      </c>
      <c r="G17" s="0" t="s">
        <v>806</v>
      </c>
      <c r="H17" s="0" t="s">
        <v>781</v>
      </c>
      <c r="I17" s="0" t="s">
        <v>822</v>
      </c>
      <c r="J17" s="0" t="s">
        <v>830</v>
      </c>
      <c r="K17" s="0" t="s">
        <v>786</v>
      </c>
      <c r="L17" s="0" t="s">
        <v>792</v>
      </c>
      <c r="M17" s="0" t="s">
        <v>788</v>
      </c>
    </row>
    <row r="18" customFormat="false" ht="14.4" hidden="false" customHeight="false" outlineLevel="0" collapsed="false">
      <c r="A18" s="0" t="s">
        <v>851</v>
      </c>
      <c r="B18" s="24" t="s">
        <v>24</v>
      </c>
      <c r="C18" s="26" t="n">
        <v>1000000</v>
      </c>
      <c r="D18" s="0" t="s">
        <v>797</v>
      </c>
      <c r="E18" s="0" t="s">
        <v>801</v>
      </c>
      <c r="F18" s="0" t="s">
        <v>852</v>
      </c>
      <c r="G18" s="0" t="s">
        <v>833</v>
      </c>
      <c r="H18" s="0" t="s">
        <v>853</v>
      </c>
      <c r="I18" s="0" t="s">
        <v>809</v>
      </c>
      <c r="J18" s="0" t="s">
        <v>793</v>
      </c>
      <c r="K18" s="0" t="s">
        <v>839</v>
      </c>
      <c r="L18" s="0" t="s">
        <v>809</v>
      </c>
    </row>
    <row r="19" customFormat="false" ht="14.4" hidden="false" customHeight="false" outlineLevel="0" collapsed="false">
      <c r="A19" s="0" t="s">
        <v>854</v>
      </c>
      <c r="B19" s="24" t="s">
        <v>855</v>
      </c>
      <c r="C19" s="26" t="n">
        <v>1000000</v>
      </c>
      <c r="D19" s="0" t="s">
        <v>824</v>
      </c>
      <c r="E19" s="0" t="s">
        <v>829</v>
      </c>
      <c r="F19" s="0" t="s">
        <v>771</v>
      </c>
      <c r="G19" s="0" t="s">
        <v>836</v>
      </c>
      <c r="H19" s="0" t="s">
        <v>775</v>
      </c>
      <c r="I19" s="0" t="s">
        <v>856</v>
      </c>
      <c r="J19" s="0" t="s">
        <v>857</v>
      </c>
      <c r="K19" s="0" t="s">
        <v>803</v>
      </c>
      <c r="L19" s="0" t="s">
        <v>858</v>
      </c>
      <c r="M19" s="0" t="s">
        <v>781</v>
      </c>
    </row>
    <row r="20" customFormat="false" ht="14.4" hidden="false" customHeight="false" outlineLevel="0" collapsed="false">
      <c r="A20" s="0" t="s">
        <v>859</v>
      </c>
      <c r="B20" s="24" t="s">
        <v>860</v>
      </c>
      <c r="C20" s="26" t="n">
        <v>1000000</v>
      </c>
      <c r="D20" s="0" t="s">
        <v>780</v>
      </c>
      <c r="E20" s="0" t="s">
        <v>839</v>
      </c>
      <c r="G20" s="0" t="s">
        <v>782</v>
      </c>
      <c r="H20" s="0" t="s">
        <v>856</v>
      </c>
      <c r="I20" s="0" t="s">
        <v>829</v>
      </c>
      <c r="J20" s="0" t="s">
        <v>861</v>
      </c>
      <c r="K20" s="0" t="s">
        <v>845</v>
      </c>
    </row>
    <row r="21" customFormat="false" ht="14.4" hidden="false" customHeight="false" outlineLevel="0" collapsed="false">
      <c r="A21" s="0" t="s">
        <v>512</v>
      </c>
      <c r="B21" s="24" t="s">
        <v>513</v>
      </c>
      <c r="C21" s="26" t="n">
        <v>1000000</v>
      </c>
      <c r="D21" s="0" t="s">
        <v>846</v>
      </c>
      <c r="E21" s="0" t="s">
        <v>825</v>
      </c>
      <c r="F21" s="0" t="s">
        <v>827</v>
      </c>
      <c r="G21" s="0" t="s">
        <v>822</v>
      </c>
      <c r="H21" s="0" t="s">
        <v>836</v>
      </c>
      <c r="I21" s="0" t="s">
        <v>862</v>
      </c>
      <c r="J21" s="26" t="n">
        <v>1042644</v>
      </c>
      <c r="K21" s="0" t="s">
        <v>797</v>
      </c>
      <c r="L21" s="0" t="s">
        <v>781</v>
      </c>
      <c r="M21" s="0" t="s">
        <v>776</v>
      </c>
    </row>
    <row r="22" customFormat="false" ht="14.4" hidden="false" customHeight="false" outlineLevel="0" collapsed="false">
      <c r="A22" s="0" t="s">
        <v>223</v>
      </c>
      <c r="B22" s="24" t="s">
        <v>224</v>
      </c>
      <c r="C22" s="26" t="n">
        <v>1000000</v>
      </c>
      <c r="D22" s="0" t="s">
        <v>786</v>
      </c>
      <c r="E22" s="0" t="s">
        <v>793</v>
      </c>
      <c r="F22" s="0" t="s">
        <v>775</v>
      </c>
      <c r="G22" s="26" t="n">
        <v>1438293</v>
      </c>
      <c r="H22" s="0" t="s">
        <v>786</v>
      </c>
      <c r="I22" s="0" t="s">
        <v>806</v>
      </c>
      <c r="J22" s="0" t="s">
        <v>863</v>
      </c>
      <c r="K22" s="0" t="s">
        <v>864</v>
      </c>
      <c r="L22" s="0" t="s">
        <v>790</v>
      </c>
      <c r="M22" s="0" t="s">
        <v>825</v>
      </c>
    </row>
    <row r="23" customFormat="false" ht="14.4" hidden="false" customHeight="false" outlineLevel="0" collapsed="false">
      <c r="A23" s="0" t="s">
        <v>332</v>
      </c>
      <c r="B23" s="24" t="s">
        <v>333</v>
      </c>
      <c r="C23" s="26" t="n">
        <v>1000000</v>
      </c>
      <c r="D23" s="0" t="s">
        <v>825</v>
      </c>
      <c r="E23" s="0" t="s">
        <v>865</v>
      </c>
      <c r="F23" s="0" t="s">
        <v>784</v>
      </c>
      <c r="G23" s="26" t="n">
        <v>1117695</v>
      </c>
      <c r="I23" s="0" t="s">
        <v>836</v>
      </c>
      <c r="K23" s="0" t="s">
        <v>786</v>
      </c>
      <c r="L23" s="0" t="s">
        <v>772</v>
      </c>
      <c r="M23" s="0" t="s">
        <v>824</v>
      </c>
    </row>
    <row r="24" customFormat="false" ht="14.4" hidden="false" customHeight="false" outlineLevel="0" collapsed="false">
      <c r="A24" s="0" t="s">
        <v>398</v>
      </c>
      <c r="B24" s="24" t="s">
        <v>399</v>
      </c>
      <c r="C24" s="26" t="n">
        <v>1000000</v>
      </c>
      <c r="D24" s="0" t="s">
        <v>772</v>
      </c>
      <c r="E24" s="0" t="s">
        <v>801</v>
      </c>
      <c r="F24" s="0" t="s">
        <v>863</v>
      </c>
      <c r="G24" s="0" t="s">
        <v>866</v>
      </c>
      <c r="H24" s="0" t="s">
        <v>790</v>
      </c>
      <c r="I24" s="0" t="s">
        <v>867</v>
      </c>
      <c r="J24" s="26" t="n">
        <v>1608809</v>
      </c>
      <c r="K24" s="0" t="s">
        <v>774</v>
      </c>
      <c r="L24" s="0" t="s">
        <v>781</v>
      </c>
      <c r="M24" s="0" t="s">
        <v>829</v>
      </c>
    </row>
    <row r="25" customFormat="false" ht="14.4" hidden="false" customHeight="false" outlineLevel="0" collapsed="false">
      <c r="A25" s="0" t="s">
        <v>868</v>
      </c>
      <c r="B25" s="24" t="s">
        <v>869</v>
      </c>
      <c r="C25" s="26" t="n">
        <v>1000000</v>
      </c>
      <c r="D25" s="0" t="s">
        <v>824</v>
      </c>
      <c r="E25" s="0" t="s">
        <v>822</v>
      </c>
      <c r="F25" s="0" t="s">
        <v>864</v>
      </c>
      <c r="G25" s="0" t="s">
        <v>771</v>
      </c>
      <c r="H25" s="0" t="s">
        <v>799</v>
      </c>
      <c r="I25" s="0" t="s">
        <v>870</v>
      </c>
      <c r="J25" s="0" t="s">
        <v>871</v>
      </c>
      <c r="K25" s="0" t="s">
        <v>872</v>
      </c>
      <c r="L25" s="0" t="s">
        <v>768</v>
      </c>
      <c r="M25" s="0" t="s">
        <v>772</v>
      </c>
    </row>
    <row r="26" customFormat="false" ht="14.4" hidden="false" customHeight="false" outlineLevel="0" collapsed="false">
      <c r="A26" s="0" t="s">
        <v>28</v>
      </c>
      <c r="B26" s="24" t="s">
        <v>29</v>
      </c>
      <c r="C26" s="26" t="n">
        <v>1000000</v>
      </c>
      <c r="D26" s="0" t="s">
        <v>819</v>
      </c>
      <c r="E26" s="26" t="n">
        <v>1327687</v>
      </c>
      <c r="F26" s="26" t="n">
        <v>1618239</v>
      </c>
      <c r="G26" s="26" t="n">
        <v>3109361</v>
      </c>
      <c r="H26" s="0" t="s">
        <v>819</v>
      </c>
      <c r="I26" s="26" t="n">
        <v>1310340</v>
      </c>
      <c r="J26" s="26" t="n">
        <v>1531069</v>
      </c>
      <c r="K26" s="0" t="s">
        <v>782</v>
      </c>
      <c r="L26" s="0" t="s">
        <v>873</v>
      </c>
      <c r="M26" s="0" t="s">
        <v>809</v>
      </c>
    </row>
    <row r="27" customFormat="false" ht="14.4" hidden="false" customHeight="false" outlineLevel="0" collapsed="false">
      <c r="A27" s="0" t="s">
        <v>299</v>
      </c>
      <c r="B27" s="24" t="s">
        <v>300</v>
      </c>
      <c r="C27" s="26" t="n">
        <v>1000000</v>
      </c>
      <c r="D27" s="0" t="s">
        <v>786</v>
      </c>
      <c r="E27" s="0" t="s">
        <v>857</v>
      </c>
      <c r="F27" s="0" t="s">
        <v>863</v>
      </c>
      <c r="G27" s="26" t="n">
        <v>1189034</v>
      </c>
      <c r="H27" s="0" t="s">
        <v>836</v>
      </c>
      <c r="I27" s="26" t="n">
        <v>1007196</v>
      </c>
      <c r="J27" s="26" t="n">
        <v>1111031</v>
      </c>
      <c r="K27" s="0" t="s">
        <v>874</v>
      </c>
      <c r="L27" s="0" t="s">
        <v>777</v>
      </c>
      <c r="M27" s="0" t="s">
        <v>875</v>
      </c>
    </row>
    <row r="28" customFormat="false" ht="14.4" hidden="false" customHeight="false" outlineLevel="0" collapsed="false">
      <c r="A28" s="0" t="s">
        <v>236</v>
      </c>
      <c r="B28" s="24" t="s">
        <v>24</v>
      </c>
      <c r="C28" s="26" t="n">
        <v>1000000</v>
      </c>
      <c r="D28" s="0" t="s">
        <v>836</v>
      </c>
      <c r="E28" s="0" t="s">
        <v>876</v>
      </c>
      <c r="F28" s="26" t="n">
        <v>1000000</v>
      </c>
      <c r="G28" s="26" t="n">
        <v>1378512</v>
      </c>
      <c r="H28" s="0" t="s">
        <v>845</v>
      </c>
      <c r="I28" s="26" t="n">
        <v>1327687</v>
      </c>
      <c r="J28" s="26" t="n">
        <v>1028569</v>
      </c>
      <c r="K28" s="0" t="s">
        <v>801</v>
      </c>
      <c r="L28" s="0" t="s">
        <v>819</v>
      </c>
      <c r="M28" s="0" t="s">
        <v>877</v>
      </c>
    </row>
    <row r="29" customFormat="false" ht="14.4" hidden="false" customHeight="false" outlineLevel="0" collapsed="false">
      <c r="A29" s="0" t="s">
        <v>878</v>
      </c>
      <c r="B29" s="24" t="s">
        <v>879</v>
      </c>
      <c r="C29" s="26" t="n">
        <v>1000000</v>
      </c>
      <c r="D29" s="0" t="s">
        <v>862</v>
      </c>
      <c r="E29" s="0" t="s">
        <v>785</v>
      </c>
      <c r="F29" s="0" t="s">
        <v>784</v>
      </c>
      <c r="G29" s="0" t="s">
        <v>838</v>
      </c>
      <c r="H29" s="0" t="s">
        <v>799</v>
      </c>
      <c r="I29" s="0" t="s">
        <v>880</v>
      </c>
      <c r="J29" s="0" t="s">
        <v>881</v>
      </c>
      <c r="K29" s="0" t="s">
        <v>856</v>
      </c>
      <c r="L29" s="0" t="s">
        <v>799</v>
      </c>
      <c r="M29" s="0" t="s">
        <v>882</v>
      </c>
    </row>
    <row r="30" customFormat="false" ht="14.4" hidden="false" customHeight="false" outlineLevel="0" collapsed="false">
      <c r="A30" s="0" t="s">
        <v>883</v>
      </c>
      <c r="B30" s="24" t="s">
        <v>24</v>
      </c>
      <c r="C30" s="26" t="n">
        <v>1000000</v>
      </c>
      <c r="D30" s="0" t="s">
        <v>825</v>
      </c>
      <c r="E30" s="0" t="s">
        <v>794</v>
      </c>
      <c r="F30" s="0" t="s">
        <v>816</v>
      </c>
      <c r="G30" s="0" t="s">
        <v>838</v>
      </c>
      <c r="H30" s="0" t="s">
        <v>884</v>
      </c>
      <c r="I30" s="0" t="s">
        <v>810</v>
      </c>
      <c r="J30" s="0" t="s">
        <v>876</v>
      </c>
      <c r="K30" s="0" t="s">
        <v>794</v>
      </c>
      <c r="L30" s="0" t="s">
        <v>784</v>
      </c>
      <c r="M30" s="0" t="s">
        <v>805</v>
      </c>
    </row>
    <row r="31" customFormat="false" ht="14.4" hidden="false" customHeight="false" outlineLevel="0" collapsed="false">
      <c r="A31" s="0" t="s">
        <v>169</v>
      </c>
      <c r="B31" s="24" t="s">
        <v>170</v>
      </c>
      <c r="C31" s="26" t="n">
        <v>1000000</v>
      </c>
      <c r="D31" s="0" t="s">
        <v>792</v>
      </c>
      <c r="E31" s="26" t="n">
        <v>1201634</v>
      </c>
      <c r="F31" s="0" t="s">
        <v>885</v>
      </c>
      <c r="G31" s="0" t="s">
        <v>852</v>
      </c>
      <c r="H31" s="0" t="s">
        <v>825</v>
      </c>
      <c r="I31" s="0" t="s">
        <v>886</v>
      </c>
      <c r="J31" s="26" t="n">
        <v>1042644</v>
      </c>
      <c r="K31" s="0" t="s">
        <v>881</v>
      </c>
      <c r="L31" s="0" t="s">
        <v>887</v>
      </c>
      <c r="M31" s="0" t="s">
        <v>829</v>
      </c>
    </row>
    <row r="32" customFormat="false" ht="14.4" hidden="false" customHeight="false" outlineLevel="0" collapsed="false">
      <c r="A32" s="0" t="s">
        <v>275</v>
      </c>
      <c r="B32" s="24" t="s">
        <v>276</v>
      </c>
      <c r="C32" s="26" t="n">
        <v>1000000</v>
      </c>
      <c r="D32" s="0" t="s">
        <v>809</v>
      </c>
      <c r="E32" s="0" t="s">
        <v>807</v>
      </c>
      <c r="F32" s="0" t="s">
        <v>850</v>
      </c>
      <c r="G32" s="26" t="n">
        <v>1339137</v>
      </c>
      <c r="H32" s="0" t="s">
        <v>798</v>
      </c>
      <c r="I32" s="0" t="s">
        <v>771</v>
      </c>
      <c r="J32" s="26" t="n">
        <v>1427606</v>
      </c>
      <c r="K32" s="0" t="s">
        <v>787</v>
      </c>
      <c r="L32" s="0" t="s">
        <v>786</v>
      </c>
      <c r="M32" s="0" t="s">
        <v>775</v>
      </c>
    </row>
    <row r="33" customFormat="false" ht="14.4" hidden="false" customHeight="false" outlineLevel="0" collapsed="false">
      <c r="A33" s="0" t="s">
        <v>192</v>
      </c>
      <c r="B33" s="24" t="s">
        <v>193</v>
      </c>
      <c r="C33" s="26" t="n">
        <v>1000000</v>
      </c>
      <c r="D33" s="0" t="s">
        <v>784</v>
      </c>
      <c r="E33" s="0" t="s">
        <v>810</v>
      </c>
      <c r="F33" s="0" t="s">
        <v>800</v>
      </c>
      <c r="G33" s="26" t="n">
        <v>1580145</v>
      </c>
      <c r="H33" s="0" t="s">
        <v>888</v>
      </c>
      <c r="I33" s="0" t="s">
        <v>845</v>
      </c>
      <c r="J33" s="26" t="n">
        <v>1150560</v>
      </c>
      <c r="K33" s="0" t="s">
        <v>819</v>
      </c>
      <c r="L33" s="0" t="s">
        <v>794</v>
      </c>
      <c r="M33" s="0" t="s">
        <v>889</v>
      </c>
    </row>
    <row r="34" customFormat="false" ht="14.4" hidden="false" customHeight="false" outlineLevel="0" collapsed="false">
      <c r="A34" s="0" t="s">
        <v>890</v>
      </c>
      <c r="B34" s="24" t="s">
        <v>24</v>
      </c>
      <c r="C34" s="26" t="n">
        <v>1000000</v>
      </c>
      <c r="D34" s="0" t="s">
        <v>830</v>
      </c>
      <c r="E34" s="0" t="s">
        <v>780</v>
      </c>
      <c r="F34" s="0" t="s">
        <v>772</v>
      </c>
      <c r="G34" s="0" t="s">
        <v>873</v>
      </c>
      <c r="H34" s="0" t="s">
        <v>786</v>
      </c>
      <c r="I34" s="0" t="s">
        <v>785</v>
      </c>
      <c r="J34" s="0" t="s">
        <v>787</v>
      </c>
      <c r="K34" s="0" t="s">
        <v>799</v>
      </c>
      <c r="L34" s="0" t="s">
        <v>777</v>
      </c>
      <c r="M34" s="0" t="s">
        <v>797</v>
      </c>
    </row>
    <row r="35" customFormat="false" ht="14.4" hidden="false" customHeight="false" outlineLevel="0" collapsed="false">
      <c r="A35" s="0" t="s">
        <v>891</v>
      </c>
      <c r="B35" s="24" t="s">
        <v>24</v>
      </c>
      <c r="C35" s="26" t="n">
        <v>1000000</v>
      </c>
      <c r="D35" s="0" t="s">
        <v>892</v>
      </c>
      <c r="E35" s="0" t="s">
        <v>882</v>
      </c>
      <c r="G35" s="0" t="s">
        <v>805</v>
      </c>
      <c r="H35" s="0" t="s">
        <v>770</v>
      </c>
      <c r="I35" s="0" t="s">
        <v>823</v>
      </c>
      <c r="J35" s="0" t="s">
        <v>781</v>
      </c>
      <c r="K35" s="0" t="s">
        <v>873</v>
      </c>
      <c r="L35" s="0" t="s">
        <v>821</v>
      </c>
      <c r="M35" s="0" t="s">
        <v>781</v>
      </c>
    </row>
    <row r="36" customFormat="false" ht="14.4" hidden="false" customHeight="false" outlineLevel="0" collapsed="false">
      <c r="A36" s="0" t="s">
        <v>360</v>
      </c>
      <c r="B36" s="24" t="s">
        <v>361</v>
      </c>
      <c r="C36" s="26" t="n">
        <v>1000000</v>
      </c>
      <c r="D36" s="0" t="s">
        <v>885</v>
      </c>
      <c r="E36" s="0" t="s">
        <v>850</v>
      </c>
      <c r="F36" s="0" t="s">
        <v>794</v>
      </c>
      <c r="G36" s="0" t="s">
        <v>872</v>
      </c>
      <c r="H36" s="0" t="s">
        <v>787</v>
      </c>
      <c r="I36" s="26" t="n">
        <v>1049631</v>
      </c>
      <c r="J36" s="0" t="s">
        <v>769</v>
      </c>
      <c r="K36" s="0" t="s">
        <v>864</v>
      </c>
      <c r="L36" s="0" t="s">
        <v>819</v>
      </c>
      <c r="M36" s="0" t="s">
        <v>802</v>
      </c>
    </row>
    <row r="37" customFormat="false" ht="14.4" hidden="false" customHeight="false" outlineLevel="0" collapsed="false">
      <c r="A37" s="0" t="s">
        <v>161</v>
      </c>
      <c r="B37" s="24" t="s">
        <v>162</v>
      </c>
      <c r="C37" s="26" t="n">
        <v>1000000</v>
      </c>
      <c r="E37" s="0" t="s">
        <v>786</v>
      </c>
      <c r="F37" s="0" t="s">
        <v>875</v>
      </c>
      <c r="G37" s="0" t="s">
        <v>785</v>
      </c>
      <c r="H37" s="0" t="s">
        <v>781</v>
      </c>
      <c r="I37" s="26" t="n">
        <v>1438293</v>
      </c>
      <c r="J37" s="0" t="s">
        <v>893</v>
      </c>
      <c r="K37" s="0" t="s">
        <v>829</v>
      </c>
    </row>
    <row r="38" customFormat="false" ht="14.4" hidden="false" customHeight="false" outlineLevel="0" collapsed="false">
      <c r="A38" s="0" t="s">
        <v>894</v>
      </c>
      <c r="B38" s="24" t="s">
        <v>895</v>
      </c>
      <c r="C38" s="26" t="n">
        <v>1000000</v>
      </c>
      <c r="D38" s="0" t="s">
        <v>896</v>
      </c>
      <c r="E38" s="0" t="s">
        <v>856</v>
      </c>
      <c r="F38" s="0" t="s">
        <v>770</v>
      </c>
      <c r="G38" s="0" t="s">
        <v>789</v>
      </c>
      <c r="H38" s="0" t="s">
        <v>804</v>
      </c>
      <c r="I38" s="0" t="s">
        <v>842</v>
      </c>
      <c r="J38" s="0" t="s">
        <v>845</v>
      </c>
      <c r="K38" s="0" t="s">
        <v>780</v>
      </c>
      <c r="L38" s="0" t="s">
        <v>786</v>
      </c>
      <c r="M38" s="0" t="s">
        <v>839</v>
      </c>
    </row>
    <row r="39" customFormat="false" ht="14.4" hidden="false" customHeight="false" outlineLevel="0" collapsed="false">
      <c r="A39" s="0" t="s">
        <v>310</v>
      </c>
      <c r="B39" s="24" t="s">
        <v>311</v>
      </c>
      <c r="C39" s="26" t="n">
        <v>1000000</v>
      </c>
      <c r="D39" s="26" t="n">
        <v>1056584</v>
      </c>
      <c r="E39" s="0" t="s">
        <v>836</v>
      </c>
      <c r="F39" s="0" t="s">
        <v>897</v>
      </c>
      <c r="G39" s="0" t="s">
        <v>802</v>
      </c>
      <c r="H39" s="0" t="s">
        <v>786</v>
      </c>
      <c r="I39" s="0" t="s">
        <v>798</v>
      </c>
      <c r="J39" s="0" t="s">
        <v>793</v>
      </c>
      <c r="K39" s="0" t="s">
        <v>810</v>
      </c>
      <c r="L39" s="0" t="s">
        <v>873</v>
      </c>
      <c r="M39" s="0" t="s">
        <v>786</v>
      </c>
    </row>
    <row r="40" customFormat="false" ht="14.4" hidden="false" customHeight="false" outlineLevel="0" collapsed="false">
      <c r="A40" s="0" t="s">
        <v>176</v>
      </c>
      <c r="B40" s="24" t="s">
        <v>177</v>
      </c>
      <c r="C40" s="26" t="n">
        <v>1000000</v>
      </c>
      <c r="D40" s="0" t="s">
        <v>898</v>
      </c>
      <c r="E40" s="0" t="s">
        <v>798</v>
      </c>
      <c r="F40" s="0" t="s">
        <v>786</v>
      </c>
      <c r="G40" s="0" t="s">
        <v>833</v>
      </c>
      <c r="H40" s="0" t="s">
        <v>882</v>
      </c>
      <c r="I40" s="0" t="s">
        <v>838</v>
      </c>
      <c r="J40" s="0" t="s">
        <v>810</v>
      </c>
      <c r="K40" s="0" t="s">
        <v>780</v>
      </c>
      <c r="L40" s="26" t="n">
        <v>-1434403</v>
      </c>
    </row>
    <row r="41" customFormat="false" ht="14.4" hidden="false" customHeight="false" outlineLevel="0" collapsed="false">
      <c r="A41" s="0" t="s">
        <v>229</v>
      </c>
      <c r="B41" s="24" t="s">
        <v>24</v>
      </c>
      <c r="C41" s="26" t="n">
        <v>1000000</v>
      </c>
      <c r="D41" s="26" t="n">
        <v>1189034</v>
      </c>
      <c r="E41" s="0" t="s">
        <v>839</v>
      </c>
      <c r="F41" s="0" t="s">
        <v>785</v>
      </c>
      <c r="G41" s="0" t="s">
        <v>780</v>
      </c>
      <c r="H41" s="0" t="s">
        <v>887</v>
      </c>
      <c r="I41" s="0" t="s">
        <v>784</v>
      </c>
      <c r="J41" s="0" t="s">
        <v>880</v>
      </c>
      <c r="K41" s="0" t="s">
        <v>769</v>
      </c>
      <c r="L41" s="0" t="s">
        <v>803</v>
      </c>
      <c r="M41" s="0" t="s">
        <v>821</v>
      </c>
    </row>
    <row r="42" customFormat="false" ht="14.4" hidden="false" customHeight="false" outlineLevel="0" collapsed="false">
      <c r="A42" s="0" t="s">
        <v>289</v>
      </c>
      <c r="B42" s="24" t="s">
        <v>24</v>
      </c>
      <c r="C42" s="26" t="n">
        <v>1000000</v>
      </c>
      <c r="D42" s="26" t="n">
        <v>1097611</v>
      </c>
      <c r="E42" s="0" t="s">
        <v>790</v>
      </c>
      <c r="F42" s="0" t="s">
        <v>884</v>
      </c>
      <c r="G42" s="0" t="s">
        <v>799</v>
      </c>
      <c r="H42" s="0" t="s">
        <v>899</v>
      </c>
      <c r="I42" s="0" t="s">
        <v>864</v>
      </c>
      <c r="J42" s="0" t="s">
        <v>831</v>
      </c>
      <c r="K42" s="0" t="s">
        <v>799</v>
      </c>
      <c r="L42" s="0" t="s">
        <v>787</v>
      </c>
      <c r="M42" s="0" t="s">
        <v>794</v>
      </c>
    </row>
    <row r="43" customFormat="false" ht="14.4" hidden="false" customHeight="false" outlineLevel="0" collapsed="false">
      <c r="A43" s="0" t="s">
        <v>900</v>
      </c>
      <c r="B43" s="24" t="s">
        <v>24</v>
      </c>
      <c r="C43" s="26" t="n">
        <v>1000000</v>
      </c>
      <c r="D43" s="0" t="s">
        <v>782</v>
      </c>
      <c r="E43" s="0" t="s">
        <v>849</v>
      </c>
      <c r="F43" s="0" t="s">
        <v>865</v>
      </c>
      <c r="G43" s="0" t="s">
        <v>811</v>
      </c>
      <c r="H43" s="0" t="s">
        <v>901</v>
      </c>
      <c r="I43" s="0" t="s">
        <v>781</v>
      </c>
      <c r="J43" s="0" t="s">
        <v>777</v>
      </c>
      <c r="K43" s="0" t="s">
        <v>902</v>
      </c>
      <c r="L43" s="0" t="s">
        <v>873</v>
      </c>
      <c r="M43" s="0" t="s">
        <v>889</v>
      </c>
    </row>
    <row r="44" customFormat="false" ht="14.4" hidden="false" customHeight="false" outlineLevel="0" collapsed="false">
      <c r="A44" s="0" t="s">
        <v>903</v>
      </c>
      <c r="B44" s="24" t="s">
        <v>904</v>
      </c>
      <c r="C44" s="26" t="n">
        <v>1000000</v>
      </c>
      <c r="D44" s="0" t="s">
        <v>876</v>
      </c>
      <c r="E44" s="0" t="s">
        <v>819</v>
      </c>
      <c r="F44" s="0" t="s">
        <v>781</v>
      </c>
      <c r="G44" s="0" t="s">
        <v>814</v>
      </c>
      <c r="H44" s="0" t="s">
        <v>792</v>
      </c>
      <c r="I44" s="0" t="s">
        <v>814</v>
      </c>
      <c r="J44" s="0" t="s">
        <v>775</v>
      </c>
      <c r="K44" s="0" t="s">
        <v>884</v>
      </c>
      <c r="L44" s="0" t="s">
        <v>781</v>
      </c>
      <c r="M44" s="0" t="s">
        <v>787</v>
      </c>
    </row>
    <row r="45" customFormat="false" ht="14.4" hidden="false" customHeight="false" outlineLevel="0" collapsed="false">
      <c r="A45" s="0" t="s">
        <v>212</v>
      </c>
      <c r="B45" s="24" t="s">
        <v>213</v>
      </c>
      <c r="C45" s="26" t="n">
        <v>1000000</v>
      </c>
      <c r="D45" s="0" t="s">
        <v>882</v>
      </c>
      <c r="E45" s="26" t="n">
        <v>1021480</v>
      </c>
      <c r="F45" s="0" t="s">
        <v>799</v>
      </c>
      <c r="G45" s="0" t="s">
        <v>809</v>
      </c>
      <c r="H45" s="0" t="s">
        <v>777</v>
      </c>
      <c r="I45" s="0" t="s">
        <v>865</v>
      </c>
      <c r="J45" s="0" t="s">
        <v>852</v>
      </c>
      <c r="K45" s="0" t="s">
        <v>810</v>
      </c>
      <c r="L45" s="0" t="s">
        <v>839</v>
      </c>
      <c r="M45" s="0" t="s">
        <v>833</v>
      </c>
    </row>
    <row r="46" customFormat="false" ht="14.4" hidden="false" customHeight="false" outlineLevel="0" collapsed="false">
      <c r="A46" s="0" t="s">
        <v>39</v>
      </c>
      <c r="B46" s="24" t="s">
        <v>40</v>
      </c>
      <c r="C46" s="26" t="n">
        <v>1000000</v>
      </c>
      <c r="D46" s="0" t="s">
        <v>799</v>
      </c>
      <c r="E46" s="26" t="n">
        <v>2839960</v>
      </c>
      <c r="F46" s="0" t="s">
        <v>843</v>
      </c>
      <c r="G46" s="0" t="s">
        <v>804</v>
      </c>
      <c r="H46" s="0" t="s">
        <v>786</v>
      </c>
      <c r="I46" s="0" t="s">
        <v>808</v>
      </c>
      <c r="J46" s="0" t="s">
        <v>905</v>
      </c>
      <c r="K46" s="0" t="s">
        <v>780</v>
      </c>
      <c r="L46" s="26" t="n">
        <v>1321928</v>
      </c>
      <c r="M46" s="0" t="s">
        <v>884</v>
      </c>
    </row>
    <row r="47" customFormat="false" ht="14.4" hidden="false" customHeight="false" outlineLevel="0" collapsed="false">
      <c r="A47" s="0" t="s">
        <v>25</v>
      </c>
      <c r="B47" s="24" t="s">
        <v>26</v>
      </c>
      <c r="C47" s="26" t="n">
        <v>1000000</v>
      </c>
      <c r="D47" s="0" t="s">
        <v>784</v>
      </c>
      <c r="E47" s="26" t="n">
        <v>4629939</v>
      </c>
      <c r="F47" s="0" t="s">
        <v>784</v>
      </c>
      <c r="G47" s="0" t="s">
        <v>799</v>
      </c>
      <c r="H47" s="0" t="s">
        <v>770</v>
      </c>
      <c r="I47" s="0" t="s">
        <v>862</v>
      </c>
      <c r="J47" s="0" t="s">
        <v>906</v>
      </c>
      <c r="K47" s="0" t="s">
        <v>833</v>
      </c>
      <c r="L47" s="26" t="n">
        <v>1448901</v>
      </c>
      <c r="M47" s="0" t="s">
        <v>872</v>
      </c>
    </row>
    <row r="48" customFormat="false" ht="14.4" hidden="false" customHeight="false" outlineLevel="0" collapsed="false">
      <c r="A48" s="0" t="s">
        <v>154</v>
      </c>
      <c r="B48" s="24" t="s">
        <v>155</v>
      </c>
      <c r="C48" s="26" t="n">
        <v>1000000</v>
      </c>
      <c r="D48" s="0" t="s">
        <v>810</v>
      </c>
      <c r="E48" s="26" t="n">
        <v>1207893</v>
      </c>
      <c r="F48" s="0" t="s">
        <v>907</v>
      </c>
      <c r="G48" s="0" t="s">
        <v>839</v>
      </c>
      <c r="H48" s="0" t="s">
        <v>768</v>
      </c>
      <c r="I48" s="0" t="s">
        <v>856</v>
      </c>
      <c r="J48" s="0" t="s">
        <v>829</v>
      </c>
      <c r="K48" s="0" t="s">
        <v>823</v>
      </c>
      <c r="L48" s="0" t="s">
        <v>777</v>
      </c>
      <c r="M48" s="0" t="s">
        <v>821</v>
      </c>
    </row>
    <row r="49" customFormat="false" ht="14.4" hidden="false" customHeight="false" outlineLevel="0" collapsed="false">
      <c r="A49" s="0" t="s">
        <v>35</v>
      </c>
      <c r="B49" s="24" t="s">
        <v>24</v>
      </c>
      <c r="C49" s="26" t="n">
        <v>1000000</v>
      </c>
      <c r="D49" s="0" t="s">
        <v>776</v>
      </c>
      <c r="F49" s="0" t="s">
        <v>837</v>
      </c>
      <c r="G49" s="0" t="s">
        <v>833</v>
      </c>
      <c r="H49" s="0" t="s">
        <v>908</v>
      </c>
      <c r="I49" s="0" t="s">
        <v>786</v>
      </c>
      <c r="J49" s="0" t="s">
        <v>798</v>
      </c>
      <c r="L49" s="26" t="n">
        <v>3169925</v>
      </c>
    </row>
    <row r="50" customFormat="false" ht="14.4" hidden="false" customHeight="false" outlineLevel="0" collapsed="false">
      <c r="A50" s="0" t="s">
        <v>909</v>
      </c>
      <c r="B50" s="24" t="s">
        <v>910</v>
      </c>
      <c r="C50" s="26" t="n">
        <v>1000000</v>
      </c>
      <c r="D50" s="0" t="s">
        <v>794</v>
      </c>
      <c r="E50" s="0" t="s">
        <v>825</v>
      </c>
      <c r="F50" s="0" t="s">
        <v>799</v>
      </c>
      <c r="G50" s="0" t="s">
        <v>784</v>
      </c>
      <c r="H50" s="0" t="s">
        <v>889</v>
      </c>
      <c r="I50" s="0" t="s">
        <v>872</v>
      </c>
      <c r="J50" s="0" t="s">
        <v>884</v>
      </c>
      <c r="K50" s="0" t="s">
        <v>794</v>
      </c>
      <c r="L50" s="0" t="s">
        <v>814</v>
      </c>
      <c r="M50" s="0" t="s">
        <v>786</v>
      </c>
    </row>
    <row r="51" customFormat="false" ht="14.4" hidden="false" customHeight="false" outlineLevel="0" collapsed="false">
      <c r="A51" s="0" t="s">
        <v>178</v>
      </c>
      <c r="B51" s="24" t="s">
        <v>24</v>
      </c>
      <c r="C51" s="26" t="n">
        <v>1000000</v>
      </c>
      <c r="D51" s="0" t="s">
        <v>803</v>
      </c>
      <c r="E51" s="0" t="s">
        <v>772</v>
      </c>
      <c r="F51" s="0" t="s">
        <v>769</v>
      </c>
      <c r="G51" s="0" t="s">
        <v>786</v>
      </c>
      <c r="H51" s="0" t="s">
        <v>862</v>
      </c>
      <c r="I51" s="0" t="s">
        <v>911</v>
      </c>
      <c r="J51" s="0" t="s">
        <v>803</v>
      </c>
      <c r="K51" s="0" t="s">
        <v>777</v>
      </c>
      <c r="L51" s="0" t="s">
        <v>777</v>
      </c>
      <c r="M51" s="26" t="n">
        <v>1049631</v>
      </c>
    </row>
    <row r="52" customFormat="false" ht="14.4" hidden="false" customHeight="false" outlineLevel="0" collapsed="false">
      <c r="A52" s="0" t="s">
        <v>912</v>
      </c>
      <c r="B52" s="24" t="s">
        <v>913</v>
      </c>
      <c r="C52" s="26" t="n">
        <v>1000000</v>
      </c>
      <c r="D52" s="0" t="s">
        <v>889</v>
      </c>
      <c r="E52" s="0" t="s">
        <v>772</v>
      </c>
      <c r="F52" s="0" t="s">
        <v>809</v>
      </c>
      <c r="G52" s="0" t="s">
        <v>850</v>
      </c>
      <c r="H52" s="0" t="s">
        <v>772</v>
      </c>
      <c r="I52" s="0" t="s">
        <v>782</v>
      </c>
      <c r="J52" s="0" t="s">
        <v>838</v>
      </c>
      <c r="K52" s="0" t="s">
        <v>770</v>
      </c>
      <c r="L52" s="0" t="s">
        <v>770</v>
      </c>
      <c r="M52" s="0" t="s">
        <v>768</v>
      </c>
    </row>
    <row r="53" customFormat="false" ht="14.4" hidden="false" customHeight="false" outlineLevel="0" collapsed="false">
      <c r="A53" s="0" t="s">
        <v>110</v>
      </c>
      <c r="B53" s="24" t="s">
        <v>111</v>
      </c>
      <c r="C53" s="26" t="n">
        <v>1000000</v>
      </c>
      <c r="D53" s="0" t="s">
        <v>797</v>
      </c>
      <c r="E53" s="0" t="s">
        <v>833</v>
      </c>
      <c r="F53" s="0" t="s">
        <v>864</v>
      </c>
      <c r="G53" s="0" t="s">
        <v>793</v>
      </c>
      <c r="H53" s="0" t="s">
        <v>794</v>
      </c>
      <c r="I53" s="26" t="n">
        <v>1560715</v>
      </c>
      <c r="J53" s="26" t="n">
        <v>1918386</v>
      </c>
      <c r="K53" s="0" t="s">
        <v>799</v>
      </c>
      <c r="L53" s="0" t="s">
        <v>888</v>
      </c>
      <c r="M53" s="0" t="s">
        <v>850</v>
      </c>
    </row>
    <row r="54" customFormat="false" ht="14.4" hidden="false" customHeight="false" outlineLevel="0" collapsed="false">
      <c r="A54" s="0" t="s">
        <v>287</v>
      </c>
      <c r="B54" s="24" t="s">
        <v>288</v>
      </c>
      <c r="C54" s="26" t="n">
        <v>1000000</v>
      </c>
      <c r="D54" s="0" t="s">
        <v>858</v>
      </c>
      <c r="E54" s="0" t="s">
        <v>850</v>
      </c>
      <c r="F54" s="0" t="s">
        <v>870</v>
      </c>
      <c r="G54" s="0" t="s">
        <v>874</v>
      </c>
      <c r="H54" s="0" t="s">
        <v>864</v>
      </c>
      <c r="I54" s="26" t="n">
        <v>1201634</v>
      </c>
      <c r="J54" s="0" t="s">
        <v>914</v>
      </c>
      <c r="K54" s="0" t="s">
        <v>790</v>
      </c>
      <c r="L54" s="0" t="s">
        <v>772</v>
      </c>
      <c r="M54" s="0" t="s">
        <v>822</v>
      </c>
    </row>
    <row r="55" customFormat="false" ht="14.4" hidden="false" customHeight="false" outlineLevel="0" collapsed="false">
      <c r="A55" s="0" t="s">
        <v>314</v>
      </c>
      <c r="B55" s="24" t="s">
        <v>315</v>
      </c>
      <c r="C55" s="26" t="n">
        <v>1000000</v>
      </c>
      <c r="D55" s="0" t="s">
        <v>786</v>
      </c>
      <c r="E55" s="0" t="s">
        <v>845</v>
      </c>
      <c r="F55" s="0" t="s">
        <v>873</v>
      </c>
      <c r="G55" s="0" t="s">
        <v>769</v>
      </c>
      <c r="H55" s="0" t="s">
        <v>809</v>
      </c>
      <c r="I55" s="26" t="n">
        <v>1130931</v>
      </c>
      <c r="J55" s="0" t="s">
        <v>817</v>
      </c>
      <c r="K55" s="0" t="s">
        <v>781</v>
      </c>
      <c r="L55" s="0" t="s">
        <v>790</v>
      </c>
      <c r="M55" s="0" t="s">
        <v>772</v>
      </c>
    </row>
    <row r="56" customFormat="false" ht="14.4" hidden="false" customHeight="false" outlineLevel="0" collapsed="false">
      <c r="A56" s="0" t="s">
        <v>352</v>
      </c>
      <c r="B56" s="24" t="s">
        <v>353</v>
      </c>
      <c r="C56" s="26" t="n">
        <v>1000000</v>
      </c>
      <c r="D56" s="0" t="s">
        <v>889</v>
      </c>
      <c r="E56" s="0" t="s">
        <v>856</v>
      </c>
      <c r="F56" s="0" t="s">
        <v>804</v>
      </c>
      <c r="G56" s="0" t="s">
        <v>809</v>
      </c>
      <c r="H56" s="0" t="s">
        <v>839</v>
      </c>
      <c r="I56" s="26" t="n">
        <v>1056584</v>
      </c>
      <c r="J56" s="26" t="n">
        <v>1150560</v>
      </c>
      <c r="K56" s="0" t="s">
        <v>799</v>
      </c>
      <c r="L56" s="0" t="s">
        <v>811</v>
      </c>
      <c r="M56" s="0" t="s">
        <v>889</v>
      </c>
    </row>
    <row r="57" customFormat="false" ht="14.4" hidden="false" customHeight="false" outlineLevel="0" collapsed="false">
      <c r="A57" s="0" t="s">
        <v>915</v>
      </c>
      <c r="B57" s="24" t="s">
        <v>916</v>
      </c>
      <c r="C57" s="26" t="n">
        <v>1000000</v>
      </c>
      <c r="D57" s="0" t="s">
        <v>777</v>
      </c>
      <c r="E57" s="0" t="s">
        <v>825</v>
      </c>
      <c r="F57" s="0" t="s">
        <v>772</v>
      </c>
      <c r="G57" s="0" t="s">
        <v>780</v>
      </c>
      <c r="H57" s="0" t="s">
        <v>889</v>
      </c>
      <c r="I57" s="0" t="s">
        <v>917</v>
      </c>
      <c r="J57" s="0" t="s">
        <v>782</v>
      </c>
      <c r="K57" s="0" t="s">
        <v>769</v>
      </c>
      <c r="L57" s="0" t="s">
        <v>797</v>
      </c>
      <c r="M57" s="0" t="s">
        <v>833</v>
      </c>
    </row>
    <row r="58" customFormat="false" ht="14.4" hidden="false" customHeight="false" outlineLevel="0" collapsed="false">
      <c r="A58" s="0" t="s">
        <v>75</v>
      </c>
      <c r="B58" s="24" t="s">
        <v>76</v>
      </c>
      <c r="C58" s="26" t="n">
        <v>1000000</v>
      </c>
      <c r="D58" s="0" t="s">
        <v>804</v>
      </c>
      <c r="E58" s="0" t="s">
        <v>907</v>
      </c>
      <c r="F58" s="0" t="s">
        <v>872</v>
      </c>
      <c r="G58" s="0" t="s">
        <v>852</v>
      </c>
      <c r="H58" s="0" t="s">
        <v>836</v>
      </c>
      <c r="I58" s="26" t="n">
        <v>1589763</v>
      </c>
      <c r="J58" s="0" t="s">
        <v>823</v>
      </c>
      <c r="K58" s="0" t="s">
        <v>825</v>
      </c>
      <c r="L58" s="0" t="s">
        <v>849</v>
      </c>
      <c r="M58" s="0" t="s">
        <v>797</v>
      </c>
    </row>
    <row r="59" customFormat="false" ht="14.4" hidden="false" customHeight="false" outlineLevel="0" collapsed="false">
      <c r="A59" s="0" t="s">
        <v>387</v>
      </c>
      <c r="B59" s="24" t="s">
        <v>388</v>
      </c>
      <c r="C59" s="26" t="n">
        <v>1000000</v>
      </c>
      <c r="D59" s="0" t="s">
        <v>809</v>
      </c>
      <c r="E59" s="0" t="s">
        <v>918</v>
      </c>
      <c r="F59" s="0" t="s">
        <v>864</v>
      </c>
      <c r="G59" s="0" t="s">
        <v>805</v>
      </c>
      <c r="H59" s="0" t="s">
        <v>873</v>
      </c>
      <c r="I59" s="26" t="n">
        <v>1021480</v>
      </c>
      <c r="J59" s="0" t="s">
        <v>837</v>
      </c>
      <c r="K59" s="0" t="s">
        <v>845</v>
      </c>
      <c r="L59" s="0" t="s">
        <v>873</v>
      </c>
      <c r="M59" s="0" t="s">
        <v>789</v>
      </c>
    </row>
    <row r="60" customFormat="false" ht="14.4" hidden="false" customHeight="false" outlineLevel="0" collapsed="false">
      <c r="A60" s="0" t="s">
        <v>92</v>
      </c>
      <c r="B60" s="24" t="s">
        <v>93</v>
      </c>
      <c r="C60" s="26" t="n">
        <v>1000000</v>
      </c>
      <c r="D60" s="0" t="s">
        <v>799</v>
      </c>
      <c r="E60" s="0" t="s">
        <v>782</v>
      </c>
      <c r="F60" s="26" t="n">
        <v>1438293</v>
      </c>
      <c r="G60" s="0" t="s">
        <v>919</v>
      </c>
      <c r="H60" s="0" t="s">
        <v>920</v>
      </c>
      <c r="I60" s="26" t="n">
        <v>1580145</v>
      </c>
      <c r="J60" s="0" t="s">
        <v>816</v>
      </c>
      <c r="K60" s="0" t="s">
        <v>827</v>
      </c>
      <c r="L60" s="0" t="s">
        <v>814</v>
      </c>
      <c r="M60" s="0" t="s">
        <v>897</v>
      </c>
    </row>
    <row r="61" customFormat="false" ht="14.4" hidden="false" customHeight="false" outlineLevel="0" collapsed="false">
      <c r="A61" s="0" t="s">
        <v>921</v>
      </c>
      <c r="B61" s="24" t="s">
        <v>922</v>
      </c>
      <c r="C61" s="26" t="n">
        <v>1000000</v>
      </c>
      <c r="D61" s="0" t="s">
        <v>783</v>
      </c>
      <c r="E61" s="0" t="s">
        <v>809</v>
      </c>
      <c r="F61" s="0" t="s">
        <v>827</v>
      </c>
      <c r="G61" s="0" t="s">
        <v>775</v>
      </c>
      <c r="H61" s="0" t="s">
        <v>902</v>
      </c>
      <c r="I61" s="0" t="s">
        <v>861</v>
      </c>
      <c r="J61" s="0" t="s">
        <v>884</v>
      </c>
      <c r="K61" s="0" t="s">
        <v>786</v>
      </c>
      <c r="L61" s="0" t="s">
        <v>783</v>
      </c>
      <c r="M61" s="0" t="s">
        <v>808</v>
      </c>
    </row>
    <row r="62" customFormat="false" ht="14.4" hidden="false" customHeight="false" outlineLevel="0" collapsed="false">
      <c r="A62" s="0" t="s">
        <v>923</v>
      </c>
      <c r="B62" s="24" t="s">
        <v>924</v>
      </c>
      <c r="C62" s="26" t="n">
        <v>1000000</v>
      </c>
      <c r="D62" s="0" t="s">
        <v>849</v>
      </c>
      <c r="E62" s="0" t="s">
        <v>850</v>
      </c>
      <c r="F62" s="0" t="s">
        <v>873</v>
      </c>
      <c r="G62" s="0" t="s">
        <v>825</v>
      </c>
      <c r="H62" s="0" t="s">
        <v>772</v>
      </c>
      <c r="I62" s="0" t="s">
        <v>866</v>
      </c>
      <c r="J62" s="0" t="s">
        <v>925</v>
      </c>
      <c r="K62" s="0" t="s">
        <v>810</v>
      </c>
      <c r="L62" s="0" t="s">
        <v>777</v>
      </c>
      <c r="M62" s="0" t="s">
        <v>853</v>
      </c>
    </row>
    <row r="63" customFormat="false" ht="14.4" hidden="false" customHeight="false" outlineLevel="0" collapsed="false">
      <c r="A63" s="0" t="s">
        <v>926</v>
      </c>
      <c r="B63" s="24" t="s">
        <v>927</v>
      </c>
      <c r="C63" s="26" t="n">
        <v>1000000</v>
      </c>
      <c r="D63" s="0" t="s">
        <v>768</v>
      </c>
      <c r="E63" s="0" t="s">
        <v>775</v>
      </c>
      <c r="F63" s="0" t="s">
        <v>819</v>
      </c>
      <c r="G63" s="0" t="s">
        <v>838</v>
      </c>
      <c r="H63" s="0" t="s">
        <v>794</v>
      </c>
      <c r="I63" s="0" t="s">
        <v>925</v>
      </c>
      <c r="J63" s="0" t="s">
        <v>874</v>
      </c>
      <c r="K63" s="0" t="s">
        <v>794</v>
      </c>
      <c r="L63" s="0" t="s">
        <v>804</v>
      </c>
      <c r="M63" s="0" t="s">
        <v>786</v>
      </c>
    </row>
    <row r="64" customFormat="false" ht="14.4" hidden="false" customHeight="false" outlineLevel="0" collapsed="false">
      <c r="A64" s="0" t="s">
        <v>277</v>
      </c>
      <c r="B64" s="24" t="s">
        <v>278</v>
      </c>
      <c r="C64" s="26" t="n">
        <v>1000000</v>
      </c>
      <c r="D64" s="0" t="s">
        <v>768</v>
      </c>
      <c r="E64" s="0" t="s">
        <v>830</v>
      </c>
      <c r="F64" s="0" t="s">
        <v>790</v>
      </c>
      <c r="G64" s="0" t="s">
        <v>799</v>
      </c>
      <c r="H64" s="0" t="s">
        <v>808</v>
      </c>
      <c r="I64" s="26" t="n">
        <v>1238787</v>
      </c>
      <c r="J64" s="26" t="n">
        <v>1220330</v>
      </c>
      <c r="K64" s="0" t="s">
        <v>797</v>
      </c>
      <c r="L64" s="0" t="s">
        <v>824</v>
      </c>
      <c r="M64" s="0" t="s">
        <v>858</v>
      </c>
    </row>
    <row r="65" customFormat="false" ht="14.4" hidden="false" customHeight="false" outlineLevel="0" collapsed="false">
      <c r="A65" s="0" t="s">
        <v>928</v>
      </c>
      <c r="B65" s="24" t="s">
        <v>929</v>
      </c>
      <c r="C65" s="26" t="n">
        <v>1000000</v>
      </c>
      <c r="D65" s="0" t="s">
        <v>772</v>
      </c>
      <c r="E65" s="0" t="s">
        <v>790</v>
      </c>
      <c r="F65" s="0" t="s">
        <v>799</v>
      </c>
      <c r="G65" s="0" t="s">
        <v>775</v>
      </c>
      <c r="H65" s="0" t="s">
        <v>821</v>
      </c>
      <c r="I65" s="0" t="s">
        <v>863</v>
      </c>
      <c r="J65" s="0" t="s">
        <v>871</v>
      </c>
      <c r="K65" s="0" t="s">
        <v>799</v>
      </c>
      <c r="L65" s="0" t="s">
        <v>776</v>
      </c>
      <c r="M65" s="0" t="s">
        <v>789</v>
      </c>
    </row>
    <row r="66" customFormat="false" ht="14.4" hidden="false" customHeight="false" outlineLevel="0" collapsed="false">
      <c r="A66" s="0" t="s">
        <v>930</v>
      </c>
      <c r="B66" s="24" t="s">
        <v>931</v>
      </c>
      <c r="C66" s="26" t="n">
        <v>1000000</v>
      </c>
      <c r="D66" s="0" t="s">
        <v>920</v>
      </c>
      <c r="E66" s="0" t="s">
        <v>884</v>
      </c>
      <c r="F66" s="0" t="s">
        <v>772</v>
      </c>
      <c r="G66" s="0" t="s">
        <v>784</v>
      </c>
      <c r="H66" s="0" t="s">
        <v>786</v>
      </c>
      <c r="I66" s="0" t="s">
        <v>932</v>
      </c>
      <c r="J66" s="0" t="s">
        <v>919</v>
      </c>
      <c r="K66" s="0" t="s">
        <v>790</v>
      </c>
      <c r="L66" s="0" t="s">
        <v>799</v>
      </c>
      <c r="M66" s="0" t="s">
        <v>821</v>
      </c>
    </row>
    <row r="67" customFormat="false" ht="14.4" hidden="false" customHeight="false" outlineLevel="0" collapsed="false">
      <c r="A67" s="0" t="s">
        <v>933</v>
      </c>
      <c r="B67" s="24" t="s">
        <v>934</v>
      </c>
      <c r="C67" s="26" t="n">
        <v>1000000</v>
      </c>
      <c r="D67" s="0" t="s">
        <v>803</v>
      </c>
      <c r="E67" s="0" t="s">
        <v>873</v>
      </c>
      <c r="F67" s="0" t="s">
        <v>819</v>
      </c>
      <c r="G67" s="0" t="s">
        <v>797</v>
      </c>
      <c r="H67" s="0" t="s">
        <v>873</v>
      </c>
      <c r="I67" s="0" t="s">
        <v>845</v>
      </c>
      <c r="J67" s="0" t="s">
        <v>865</v>
      </c>
      <c r="K67" s="0" t="s">
        <v>809</v>
      </c>
      <c r="L67" s="0" t="s">
        <v>799</v>
      </c>
      <c r="M67" s="0" t="s">
        <v>782</v>
      </c>
    </row>
    <row r="68" customFormat="false" ht="14.4" hidden="false" customHeight="false" outlineLevel="0" collapsed="false">
      <c r="A68" s="0" t="s">
        <v>935</v>
      </c>
      <c r="B68" s="24" t="s">
        <v>24</v>
      </c>
      <c r="C68" s="26" t="n">
        <v>1000000</v>
      </c>
      <c r="D68" s="0" t="s">
        <v>772</v>
      </c>
      <c r="E68" s="0" t="s">
        <v>918</v>
      </c>
      <c r="F68" s="0" t="s">
        <v>839</v>
      </c>
      <c r="G68" s="0" t="s">
        <v>794</v>
      </c>
      <c r="H68" s="0" t="s">
        <v>790</v>
      </c>
      <c r="I68" s="0" t="s">
        <v>780</v>
      </c>
      <c r="J68" s="0" t="s">
        <v>914</v>
      </c>
      <c r="K68" s="0" t="s">
        <v>794</v>
      </c>
      <c r="L68" s="0" t="s">
        <v>786</v>
      </c>
      <c r="M68" s="0" t="s">
        <v>768</v>
      </c>
    </row>
    <row r="69" customFormat="false" ht="14.4" hidden="false" customHeight="false" outlineLevel="0" collapsed="false">
      <c r="A69" s="0" t="s">
        <v>225</v>
      </c>
      <c r="B69" s="24" t="s">
        <v>226</v>
      </c>
      <c r="C69" s="26" t="n">
        <v>1000000</v>
      </c>
      <c r="E69" s="0" t="s">
        <v>816</v>
      </c>
      <c r="F69" s="0" t="s">
        <v>781</v>
      </c>
      <c r="G69" s="0" t="s">
        <v>794</v>
      </c>
      <c r="H69" s="0" t="s">
        <v>783</v>
      </c>
      <c r="I69" s="0" t="s">
        <v>790</v>
      </c>
      <c r="J69" s="26" t="n">
        <v>2121015</v>
      </c>
      <c r="K69" s="0" t="s">
        <v>803</v>
      </c>
    </row>
    <row r="70" customFormat="false" ht="14.4" hidden="false" customHeight="false" outlineLevel="0" collapsed="false">
      <c r="A70" s="0" t="s">
        <v>510</v>
      </c>
      <c r="B70" s="24" t="s">
        <v>511</v>
      </c>
      <c r="C70" s="26" t="n">
        <v>1000000</v>
      </c>
      <c r="D70" s="0" t="s">
        <v>858</v>
      </c>
      <c r="E70" s="0" t="s">
        <v>784</v>
      </c>
      <c r="F70" s="0" t="s">
        <v>814</v>
      </c>
      <c r="G70" s="0" t="s">
        <v>799</v>
      </c>
      <c r="H70" s="0" t="s">
        <v>809</v>
      </c>
      <c r="I70" s="0" t="s">
        <v>842</v>
      </c>
      <c r="J70" s="26" t="n">
        <v>1049631</v>
      </c>
      <c r="K70" s="0" t="s">
        <v>775</v>
      </c>
      <c r="L70" s="0" t="s">
        <v>777</v>
      </c>
      <c r="M70" s="0" t="s">
        <v>888</v>
      </c>
    </row>
    <row r="71" customFormat="false" ht="14.4" hidden="false" customHeight="false" outlineLevel="0" collapsed="false">
      <c r="A71" s="0" t="s">
        <v>936</v>
      </c>
      <c r="B71" s="24" t="s">
        <v>24</v>
      </c>
      <c r="C71" s="26" t="n">
        <v>1000000</v>
      </c>
      <c r="D71" s="0" t="s">
        <v>824</v>
      </c>
      <c r="E71" s="0" t="s">
        <v>865</v>
      </c>
      <c r="F71" s="0" t="s">
        <v>781</v>
      </c>
      <c r="G71" s="0" t="s">
        <v>833</v>
      </c>
      <c r="H71" s="0" t="s">
        <v>937</v>
      </c>
      <c r="I71" s="0" t="s">
        <v>784</v>
      </c>
      <c r="J71" s="0" t="s">
        <v>885</v>
      </c>
      <c r="K71" s="0" t="s">
        <v>786</v>
      </c>
      <c r="L71" s="0" t="s">
        <v>858</v>
      </c>
      <c r="M71" s="0" t="s">
        <v>792</v>
      </c>
    </row>
    <row r="72" customFormat="false" ht="14.4" hidden="false" customHeight="false" outlineLevel="0" collapsed="false">
      <c r="A72" s="0" t="s">
        <v>237</v>
      </c>
      <c r="B72" s="24" t="s">
        <v>238</v>
      </c>
      <c r="C72" s="26" t="n">
        <v>1000000</v>
      </c>
      <c r="D72" s="0" t="s">
        <v>783</v>
      </c>
      <c r="E72" s="0" t="s">
        <v>786</v>
      </c>
      <c r="F72" s="0" t="s">
        <v>811</v>
      </c>
      <c r="G72" s="0" t="s">
        <v>804</v>
      </c>
      <c r="H72" s="0" t="s">
        <v>799</v>
      </c>
      <c r="I72" s="0" t="s">
        <v>861</v>
      </c>
      <c r="J72" s="26" t="n">
        <v>2100978</v>
      </c>
      <c r="K72" s="0" t="s">
        <v>887</v>
      </c>
      <c r="L72" s="0" t="s">
        <v>777</v>
      </c>
      <c r="M72" s="0" t="s">
        <v>824</v>
      </c>
    </row>
    <row r="73" customFormat="false" ht="14.4" hidden="false" customHeight="false" outlineLevel="0" collapsed="false">
      <c r="A73" s="0" t="s">
        <v>327</v>
      </c>
      <c r="B73" s="24" t="s">
        <v>328</v>
      </c>
      <c r="C73" s="26" t="n">
        <v>1000000</v>
      </c>
      <c r="D73" s="0" t="s">
        <v>819</v>
      </c>
      <c r="E73" s="0" t="s">
        <v>825</v>
      </c>
      <c r="F73" s="0" t="s">
        <v>838</v>
      </c>
      <c r="G73" s="0" t="s">
        <v>794</v>
      </c>
      <c r="H73" s="0" t="s">
        <v>873</v>
      </c>
      <c r="I73" s="0" t="s">
        <v>832</v>
      </c>
      <c r="J73" s="26" t="n">
        <v>1871844</v>
      </c>
      <c r="K73" s="0" t="s">
        <v>798</v>
      </c>
      <c r="L73" s="0" t="s">
        <v>833</v>
      </c>
      <c r="M73" s="0" t="s">
        <v>790</v>
      </c>
    </row>
    <row r="74" customFormat="false" ht="14.4" hidden="false" customHeight="false" outlineLevel="0" collapsed="false">
      <c r="A74" s="0" t="s">
        <v>293</v>
      </c>
      <c r="B74" s="24" t="s">
        <v>294</v>
      </c>
      <c r="C74" s="26" t="n">
        <v>1000000</v>
      </c>
      <c r="D74" s="0" t="s">
        <v>781</v>
      </c>
      <c r="E74" s="0" t="s">
        <v>880</v>
      </c>
      <c r="F74" s="0" t="s">
        <v>768</v>
      </c>
      <c r="G74" s="0" t="s">
        <v>799</v>
      </c>
      <c r="H74" s="0" t="s">
        <v>781</v>
      </c>
      <c r="I74" s="26" t="n">
        <v>1189034</v>
      </c>
      <c r="J74" s="26" t="n">
        <v>1650765</v>
      </c>
      <c r="K74" s="0" t="s">
        <v>790</v>
      </c>
      <c r="L74" s="0" t="s">
        <v>797</v>
      </c>
      <c r="M74" s="0" t="s">
        <v>772</v>
      </c>
    </row>
    <row r="75" customFormat="false" ht="14.4" hidden="false" customHeight="false" outlineLevel="0" collapsed="false">
      <c r="A75" s="0" t="s">
        <v>334</v>
      </c>
      <c r="B75" s="24" t="s">
        <v>335</v>
      </c>
      <c r="C75" s="26" t="n">
        <v>1000000</v>
      </c>
      <c r="D75" s="0" t="s">
        <v>811</v>
      </c>
      <c r="E75" s="0" t="s">
        <v>865</v>
      </c>
      <c r="F75" s="0" t="s">
        <v>799</v>
      </c>
      <c r="G75" s="0" t="s">
        <v>839</v>
      </c>
      <c r="H75" s="0" t="s">
        <v>790</v>
      </c>
      <c r="I75" s="26" t="n">
        <v>1117695</v>
      </c>
      <c r="J75" s="26" t="n">
        <v>1589763</v>
      </c>
      <c r="K75" s="0" t="s">
        <v>822</v>
      </c>
      <c r="L75" s="0" t="s">
        <v>799</v>
      </c>
      <c r="M75" s="0" t="s">
        <v>873</v>
      </c>
    </row>
    <row r="76" customFormat="false" ht="14.4" hidden="false" customHeight="false" outlineLevel="0" collapsed="false">
      <c r="A76" s="0" t="s">
        <v>520</v>
      </c>
      <c r="B76" s="24" t="s">
        <v>521</v>
      </c>
      <c r="C76" s="26" t="n">
        <v>1000000</v>
      </c>
      <c r="D76" s="0" t="s">
        <v>811</v>
      </c>
      <c r="E76" s="0" t="s">
        <v>845</v>
      </c>
      <c r="F76" s="0" t="s">
        <v>938</v>
      </c>
      <c r="G76" s="0" t="s">
        <v>777</v>
      </c>
      <c r="H76" s="0" t="s">
        <v>798</v>
      </c>
      <c r="I76" s="0" t="s">
        <v>818</v>
      </c>
      <c r="J76" s="26" t="n">
        <v>1007196</v>
      </c>
      <c r="K76" s="0" t="s">
        <v>787</v>
      </c>
      <c r="L76" s="0" t="s">
        <v>819</v>
      </c>
      <c r="M76" s="0" t="s">
        <v>772</v>
      </c>
    </row>
    <row r="77" customFormat="false" ht="14.4" hidden="false" customHeight="false" outlineLevel="0" collapsed="false">
      <c r="A77" s="0" t="s">
        <v>112</v>
      </c>
      <c r="B77" s="24" t="s">
        <v>113</v>
      </c>
      <c r="C77" s="26" t="n">
        <v>1000000</v>
      </c>
      <c r="D77" s="0" t="s">
        <v>862</v>
      </c>
      <c r="E77" s="0" t="s">
        <v>809</v>
      </c>
      <c r="G77" s="0" t="s">
        <v>786</v>
      </c>
      <c r="H77" s="0" t="s">
        <v>787</v>
      </c>
      <c r="I77" s="0" t="s">
        <v>815</v>
      </c>
      <c r="J77" s="26" t="n">
        <v>3220330</v>
      </c>
      <c r="L77" s="0" t="s">
        <v>882</v>
      </c>
      <c r="M77" s="0" t="s">
        <v>804</v>
      </c>
    </row>
    <row r="78" customFormat="false" ht="14.4" hidden="false" customHeight="false" outlineLevel="0" collapsed="false">
      <c r="A78" s="0" t="s">
        <v>448</v>
      </c>
      <c r="B78" s="24" t="s">
        <v>449</v>
      </c>
      <c r="C78" s="26" t="n">
        <v>1000000</v>
      </c>
      <c r="D78" s="0" t="s">
        <v>901</v>
      </c>
      <c r="E78" s="0" t="s">
        <v>769</v>
      </c>
      <c r="F78" s="0" t="s">
        <v>810</v>
      </c>
      <c r="G78" s="0" t="s">
        <v>769</v>
      </c>
      <c r="H78" s="0" t="s">
        <v>772</v>
      </c>
      <c r="I78" s="0" t="s">
        <v>830</v>
      </c>
      <c r="J78" s="26" t="n">
        <v>1411426</v>
      </c>
      <c r="K78" s="0" t="s">
        <v>799</v>
      </c>
      <c r="L78" s="0" t="s">
        <v>849</v>
      </c>
      <c r="M78" s="0" t="s">
        <v>853</v>
      </c>
    </row>
    <row r="79" customFormat="false" ht="14.4" hidden="false" customHeight="false" outlineLevel="0" collapsed="false">
      <c r="A79" s="0" t="s">
        <v>939</v>
      </c>
      <c r="B79" s="24" t="s">
        <v>24</v>
      </c>
      <c r="C79" s="26" t="n">
        <v>1000000</v>
      </c>
      <c r="D79" s="0" t="s">
        <v>787</v>
      </c>
      <c r="E79" s="0" t="s">
        <v>870</v>
      </c>
      <c r="F79" s="0" t="s">
        <v>827</v>
      </c>
      <c r="G79" s="0" t="s">
        <v>797</v>
      </c>
      <c r="H79" s="0" t="s">
        <v>781</v>
      </c>
      <c r="I79" s="0" t="s">
        <v>780</v>
      </c>
      <c r="J79" s="0" t="s">
        <v>838</v>
      </c>
      <c r="K79" s="0" t="s">
        <v>873</v>
      </c>
      <c r="L79" s="0" t="s">
        <v>786</v>
      </c>
      <c r="M79" s="0" t="s">
        <v>882</v>
      </c>
    </row>
    <row r="80" customFormat="false" ht="14.4" hidden="false" customHeight="false" outlineLevel="0" collapsed="false">
      <c r="A80" s="0" t="s">
        <v>47</v>
      </c>
      <c r="B80" s="24" t="s">
        <v>48</v>
      </c>
      <c r="C80" s="26" t="n">
        <v>1000000</v>
      </c>
      <c r="D80" s="0" t="s">
        <v>797</v>
      </c>
      <c r="E80" s="0" t="s">
        <v>827</v>
      </c>
      <c r="F80" s="0" t="s">
        <v>781</v>
      </c>
      <c r="G80" s="0" t="s">
        <v>856</v>
      </c>
      <c r="H80" s="0" t="s">
        <v>789</v>
      </c>
      <c r="I80" s="26" t="n">
        <v>1400538</v>
      </c>
      <c r="J80" s="26" t="n">
        <v>3890447</v>
      </c>
      <c r="K80" s="0" t="s">
        <v>850</v>
      </c>
      <c r="L80" s="0" t="s">
        <v>889</v>
      </c>
      <c r="M80" s="0" t="s">
        <v>858</v>
      </c>
    </row>
    <row r="81" customFormat="false" ht="14.4" hidden="false" customHeight="false" outlineLevel="0" collapsed="false">
      <c r="A81" s="0" t="s">
        <v>459</v>
      </c>
      <c r="B81" s="24" t="s">
        <v>460</v>
      </c>
      <c r="C81" s="26" t="n">
        <v>1000000</v>
      </c>
      <c r="D81" s="0" t="s">
        <v>786</v>
      </c>
      <c r="E81" s="0" t="s">
        <v>833</v>
      </c>
      <c r="F81" s="0" t="s">
        <v>821</v>
      </c>
      <c r="G81" s="0" t="s">
        <v>875</v>
      </c>
      <c r="H81" s="0" t="s">
        <v>803</v>
      </c>
      <c r="I81" s="0" t="s">
        <v>863</v>
      </c>
      <c r="J81" s="26" t="n">
        <v>1327687</v>
      </c>
      <c r="K81" s="0" t="s">
        <v>882</v>
      </c>
      <c r="L81" s="0" t="s">
        <v>784</v>
      </c>
      <c r="M81" s="0" t="s">
        <v>777</v>
      </c>
    </row>
    <row r="82" customFormat="false" ht="14.4" hidden="false" customHeight="false" outlineLevel="0" collapsed="false">
      <c r="A82" s="0" t="s">
        <v>163</v>
      </c>
      <c r="B82" s="24" t="s">
        <v>164</v>
      </c>
      <c r="C82" s="26" t="n">
        <v>1000000</v>
      </c>
      <c r="D82" s="0" t="s">
        <v>805</v>
      </c>
      <c r="E82" s="0" t="s">
        <v>771</v>
      </c>
      <c r="F82" s="0" t="s">
        <v>799</v>
      </c>
      <c r="G82" s="0" t="s">
        <v>782</v>
      </c>
      <c r="H82" s="0" t="s">
        <v>809</v>
      </c>
      <c r="I82" s="26" t="n">
        <v>1411426</v>
      </c>
      <c r="J82" s="26" t="n">
        <v>2720278</v>
      </c>
      <c r="K82" s="0" t="s">
        <v>897</v>
      </c>
      <c r="L82" s="0" t="s">
        <v>799</v>
      </c>
      <c r="M82" s="0" t="s">
        <v>822</v>
      </c>
    </row>
    <row r="83" customFormat="false" ht="14.4" hidden="false" customHeight="false" outlineLevel="0" collapsed="false">
      <c r="A83" s="0" t="s">
        <v>302</v>
      </c>
      <c r="B83" s="24" t="s">
        <v>24</v>
      </c>
      <c r="C83" s="26" t="n">
        <v>1000000</v>
      </c>
      <c r="D83" s="0" t="s">
        <v>809</v>
      </c>
      <c r="E83" s="0" t="s">
        <v>893</v>
      </c>
      <c r="F83" s="0" t="s">
        <v>776</v>
      </c>
      <c r="G83" s="0" t="s">
        <v>768</v>
      </c>
      <c r="H83" s="0" t="s">
        <v>781</v>
      </c>
      <c r="I83" s="0" t="s">
        <v>856</v>
      </c>
      <c r="J83" s="26" t="n">
        <v>1978196</v>
      </c>
      <c r="K83" s="0" t="s">
        <v>780</v>
      </c>
      <c r="L83" s="0" t="s">
        <v>839</v>
      </c>
      <c r="M83" s="0" t="s">
        <v>884</v>
      </c>
    </row>
    <row r="84" customFormat="false" ht="14.4" hidden="false" customHeight="false" outlineLevel="0" collapsed="false">
      <c r="A84" s="0" t="s">
        <v>446</v>
      </c>
      <c r="B84" s="24" t="s">
        <v>447</v>
      </c>
      <c r="C84" s="26" t="n">
        <v>1000000</v>
      </c>
      <c r="D84" s="0" t="s">
        <v>768</v>
      </c>
      <c r="E84" s="0" t="s">
        <v>839</v>
      </c>
      <c r="F84" s="0" t="s">
        <v>772</v>
      </c>
      <c r="G84" s="0" t="s">
        <v>786</v>
      </c>
      <c r="H84" s="0" t="s">
        <v>781</v>
      </c>
      <c r="I84" s="0" t="s">
        <v>897</v>
      </c>
      <c r="J84" s="26" t="n">
        <v>1459432</v>
      </c>
      <c r="K84" s="0" t="s">
        <v>786</v>
      </c>
      <c r="L84" s="0" t="s">
        <v>799</v>
      </c>
      <c r="M84" s="0" t="s">
        <v>839</v>
      </c>
    </row>
    <row r="85" customFormat="false" ht="14.4" hidden="false" customHeight="false" outlineLevel="0" collapsed="false">
      <c r="A85" s="0" t="s">
        <v>94</v>
      </c>
      <c r="B85" s="24" t="s">
        <v>95</v>
      </c>
      <c r="C85" s="26" t="n">
        <v>1000000</v>
      </c>
      <c r="D85" s="0" t="s">
        <v>772</v>
      </c>
      <c r="E85" s="0" t="s">
        <v>850</v>
      </c>
      <c r="F85" s="0" t="s">
        <v>887</v>
      </c>
      <c r="G85" s="0" t="s">
        <v>769</v>
      </c>
      <c r="H85" s="0" t="s">
        <v>786</v>
      </c>
      <c r="I85" s="0" t="s">
        <v>832</v>
      </c>
      <c r="J85" s="26" t="n">
        <v>3340562</v>
      </c>
      <c r="K85" s="0" t="s">
        <v>836</v>
      </c>
      <c r="L85" s="0" t="s">
        <v>862</v>
      </c>
      <c r="M85" s="0" t="s">
        <v>887</v>
      </c>
    </row>
    <row r="86" customFormat="false" ht="14.4" hidden="false" customHeight="false" outlineLevel="0" collapsed="false">
      <c r="A86" s="0" t="s">
        <v>189</v>
      </c>
      <c r="B86" s="24" t="s">
        <v>24</v>
      </c>
      <c r="C86" s="26" t="n">
        <v>1000000</v>
      </c>
      <c r="D86" s="0" t="s">
        <v>781</v>
      </c>
      <c r="E86" s="26" t="n">
        <v>1157044</v>
      </c>
      <c r="F86" s="0" t="s">
        <v>784</v>
      </c>
      <c r="G86" s="0" t="s">
        <v>798</v>
      </c>
      <c r="H86" s="0" t="s">
        <v>780</v>
      </c>
      <c r="I86" s="0" t="s">
        <v>864</v>
      </c>
      <c r="J86" s="26" t="n">
        <v>1731183</v>
      </c>
      <c r="K86" s="0" t="s">
        <v>786</v>
      </c>
      <c r="L86" s="0" t="s">
        <v>811</v>
      </c>
      <c r="M86" s="0" t="s">
        <v>786</v>
      </c>
    </row>
    <row r="87" customFormat="false" ht="14.4" hidden="false" customHeight="false" outlineLevel="0" collapsed="false">
      <c r="A87" s="0" t="s">
        <v>940</v>
      </c>
      <c r="B87" s="24" t="s">
        <v>941</v>
      </c>
      <c r="C87" s="26" t="n">
        <v>1000000</v>
      </c>
      <c r="D87" s="0" t="s">
        <v>829</v>
      </c>
      <c r="E87" s="0" t="s">
        <v>829</v>
      </c>
      <c r="F87" s="0" t="s">
        <v>814</v>
      </c>
      <c r="G87" s="0" t="s">
        <v>772</v>
      </c>
      <c r="H87" s="0" t="s">
        <v>882</v>
      </c>
      <c r="I87" s="0" t="s">
        <v>872</v>
      </c>
      <c r="J87" s="0" t="s">
        <v>815</v>
      </c>
      <c r="K87" s="0" t="s">
        <v>802</v>
      </c>
      <c r="L87" s="0" t="s">
        <v>775</v>
      </c>
      <c r="M87" s="0" t="s">
        <v>829</v>
      </c>
    </row>
    <row r="88" customFormat="false" ht="14.4" hidden="false" customHeight="false" outlineLevel="0" collapsed="false">
      <c r="A88" s="0" t="s">
        <v>206</v>
      </c>
      <c r="B88" s="24" t="s">
        <v>207</v>
      </c>
      <c r="C88" s="26" t="n">
        <v>1000000</v>
      </c>
      <c r="D88" s="0" t="s">
        <v>781</v>
      </c>
      <c r="E88" s="0" t="s">
        <v>836</v>
      </c>
      <c r="F88" s="0" t="s">
        <v>786</v>
      </c>
      <c r="G88" s="0" t="s">
        <v>839</v>
      </c>
      <c r="H88" s="0" t="s">
        <v>803</v>
      </c>
      <c r="I88" s="26" t="n">
        <v>1292782</v>
      </c>
      <c r="J88" s="26" t="n">
        <v>2211012</v>
      </c>
      <c r="K88" s="0" t="s">
        <v>825</v>
      </c>
      <c r="L88" s="0" t="s">
        <v>781</v>
      </c>
      <c r="M88" s="0" t="s">
        <v>839</v>
      </c>
    </row>
    <row r="89" customFormat="false" ht="14.4" hidden="false" customHeight="false" outlineLevel="0" collapsed="false">
      <c r="A89" s="0" t="s">
        <v>221</v>
      </c>
      <c r="B89" s="24" t="s">
        <v>222</v>
      </c>
      <c r="C89" s="26" t="n">
        <v>1000000</v>
      </c>
      <c r="D89" s="0" t="s">
        <v>882</v>
      </c>
      <c r="E89" s="26" t="n">
        <v>1021480</v>
      </c>
      <c r="F89" s="0" t="s">
        <v>781</v>
      </c>
      <c r="G89" s="0" t="s">
        <v>789</v>
      </c>
      <c r="H89" s="0" t="s">
        <v>839</v>
      </c>
      <c r="I89" s="0" t="s">
        <v>770</v>
      </c>
      <c r="J89" s="26" t="n">
        <v>1280956</v>
      </c>
      <c r="K89" s="0" t="s">
        <v>864</v>
      </c>
      <c r="L89" s="0" t="s">
        <v>777</v>
      </c>
      <c r="M89" s="0" t="s">
        <v>882</v>
      </c>
    </row>
    <row r="90" customFormat="false" ht="14.4" hidden="false" customHeight="false" outlineLevel="0" collapsed="false">
      <c r="A90" s="0" t="s">
        <v>437</v>
      </c>
      <c r="B90" s="24" t="s">
        <v>24</v>
      </c>
      <c r="C90" s="26" t="n">
        <v>1000000</v>
      </c>
      <c r="D90" s="0" t="s">
        <v>787</v>
      </c>
      <c r="E90" s="0" t="s">
        <v>774</v>
      </c>
      <c r="F90" s="0" t="s">
        <v>839</v>
      </c>
      <c r="G90" s="0" t="s">
        <v>882</v>
      </c>
      <c r="H90" s="0" t="s">
        <v>794</v>
      </c>
      <c r="I90" s="0" t="s">
        <v>780</v>
      </c>
      <c r="J90" s="26" t="n">
        <v>1500802</v>
      </c>
      <c r="K90" s="0" t="s">
        <v>784</v>
      </c>
      <c r="L90" s="0" t="s">
        <v>799</v>
      </c>
      <c r="M90" s="0" t="s">
        <v>787</v>
      </c>
    </row>
    <row r="91" customFormat="false" ht="14.4" hidden="false" customHeight="false" outlineLevel="0" collapsed="false">
      <c r="A91" s="0" t="s">
        <v>85</v>
      </c>
      <c r="B91" s="24" t="s">
        <v>86</v>
      </c>
      <c r="C91" s="26" t="n">
        <v>1000000</v>
      </c>
      <c r="D91" s="0" t="s">
        <v>781</v>
      </c>
      <c r="E91" s="26" t="n">
        <v>1367371</v>
      </c>
      <c r="F91" s="0" t="s">
        <v>814</v>
      </c>
      <c r="G91" s="0" t="s">
        <v>799</v>
      </c>
      <c r="H91" s="0" t="s">
        <v>781</v>
      </c>
      <c r="I91" s="0" t="s">
        <v>798</v>
      </c>
      <c r="J91" s="26" t="n">
        <v>2060047</v>
      </c>
      <c r="K91" s="0" t="s">
        <v>833</v>
      </c>
      <c r="L91" s="0" t="s">
        <v>786</v>
      </c>
      <c r="M91" s="0" t="s">
        <v>819</v>
      </c>
    </row>
    <row r="92" customFormat="false" ht="14.4" hidden="false" customHeight="false" outlineLevel="0" collapsed="false">
      <c r="A92" s="0" t="s">
        <v>77</v>
      </c>
      <c r="B92" s="24" t="s">
        <v>78</v>
      </c>
      <c r="C92" s="26" t="n">
        <v>1000000</v>
      </c>
      <c r="D92" s="0" t="s">
        <v>790</v>
      </c>
      <c r="E92" s="0" t="s">
        <v>872</v>
      </c>
      <c r="F92" s="0" t="s">
        <v>873</v>
      </c>
      <c r="G92" s="0" t="s">
        <v>781</v>
      </c>
      <c r="H92" s="0" t="s">
        <v>839</v>
      </c>
      <c r="I92" s="0" t="s">
        <v>784</v>
      </c>
      <c r="J92" s="26" t="n">
        <v>3370164</v>
      </c>
      <c r="K92" s="0" t="s">
        <v>797</v>
      </c>
      <c r="L92" s="0" t="s">
        <v>781</v>
      </c>
      <c r="M92" s="0" t="s">
        <v>787</v>
      </c>
    </row>
    <row r="93" customFormat="false" ht="14.4" hidden="false" customHeight="false" outlineLevel="0" collapsed="false">
      <c r="A93" s="0" t="s">
        <v>144</v>
      </c>
      <c r="B93" s="24" t="s">
        <v>145</v>
      </c>
      <c r="C93" s="26" t="n">
        <v>1000000</v>
      </c>
      <c r="D93" s="0" t="s">
        <v>856</v>
      </c>
      <c r="E93" s="26" t="n">
        <v>1169925</v>
      </c>
      <c r="F93" s="0" t="s">
        <v>885</v>
      </c>
      <c r="G93" s="0" t="s">
        <v>770</v>
      </c>
      <c r="H93" s="0" t="s">
        <v>781</v>
      </c>
      <c r="I93" s="0" t="s">
        <v>884</v>
      </c>
      <c r="J93" s="26" t="n">
        <v>2790772</v>
      </c>
      <c r="K93" s="0" t="s">
        <v>793</v>
      </c>
      <c r="L93" s="0" t="s">
        <v>839</v>
      </c>
      <c r="M93" s="0" t="s">
        <v>942</v>
      </c>
    </row>
    <row r="94" customFormat="false" ht="14.4" hidden="false" customHeight="false" outlineLevel="0" collapsed="false">
      <c r="A94" s="0" t="s">
        <v>321</v>
      </c>
      <c r="B94" s="24" t="s">
        <v>322</v>
      </c>
      <c r="C94" s="26" t="n">
        <v>1000000</v>
      </c>
      <c r="D94" s="0" t="s">
        <v>882</v>
      </c>
      <c r="E94" s="0" t="s">
        <v>805</v>
      </c>
      <c r="F94" s="0" t="s">
        <v>882</v>
      </c>
      <c r="G94" s="0" t="s">
        <v>786</v>
      </c>
      <c r="H94" s="0" t="s">
        <v>917</v>
      </c>
      <c r="I94" s="0" t="s">
        <v>889</v>
      </c>
      <c r="J94" s="26" t="n">
        <v>1910733</v>
      </c>
      <c r="K94" s="0" t="s">
        <v>882</v>
      </c>
      <c r="L94" s="0" t="s">
        <v>882</v>
      </c>
      <c r="M94" s="0" t="s">
        <v>829</v>
      </c>
    </row>
    <row r="95" customFormat="false" ht="14.4" hidden="false" customHeight="false" outlineLevel="0" collapsed="false">
      <c r="A95" s="0" t="s">
        <v>440</v>
      </c>
      <c r="B95" s="24" t="s">
        <v>441</v>
      </c>
      <c r="C95" s="26" t="n">
        <v>1000000</v>
      </c>
      <c r="D95" s="0" t="s">
        <v>790</v>
      </c>
      <c r="E95" s="0" t="s">
        <v>774</v>
      </c>
      <c r="F95" s="0" t="s">
        <v>838</v>
      </c>
      <c r="G95" s="0" t="s">
        <v>829</v>
      </c>
      <c r="H95" s="0" t="s">
        <v>829</v>
      </c>
      <c r="I95" s="0" t="s">
        <v>790</v>
      </c>
      <c r="J95" s="26" t="n">
        <v>1459432</v>
      </c>
      <c r="K95" s="0" t="s">
        <v>884</v>
      </c>
      <c r="L95" s="0" t="s">
        <v>833</v>
      </c>
      <c r="M95" s="0" t="s">
        <v>794</v>
      </c>
    </row>
    <row r="96" customFormat="false" ht="14.4" hidden="false" customHeight="false" outlineLevel="0" collapsed="false">
      <c r="A96" s="0" t="s">
        <v>943</v>
      </c>
      <c r="B96" s="24" t="s">
        <v>944</v>
      </c>
      <c r="C96" s="26" t="n">
        <v>1000000</v>
      </c>
      <c r="D96" s="0" t="s">
        <v>809</v>
      </c>
      <c r="E96" s="0" t="s">
        <v>844</v>
      </c>
      <c r="F96" s="0" t="s">
        <v>794</v>
      </c>
      <c r="G96" s="0" t="s">
        <v>786</v>
      </c>
      <c r="H96" s="0" t="s">
        <v>772</v>
      </c>
      <c r="I96" s="0" t="s">
        <v>802</v>
      </c>
      <c r="J96" s="0" t="s">
        <v>932</v>
      </c>
      <c r="K96" s="0" t="s">
        <v>799</v>
      </c>
    </row>
    <row r="97" customFormat="false" ht="14.4" hidden="false" customHeight="false" outlineLevel="0" collapsed="false">
      <c r="A97" s="0" t="s">
        <v>70</v>
      </c>
      <c r="B97" s="24" t="s">
        <v>24</v>
      </c>
      <c r="C97" s="26" t="n">
        <v>1000000</v>
      </c>
      <c r="D97" s="0" t="s">
        <v>901</v>
      </c>
      <c r="E97" s="26" t="n">
        <v>1700440</v>
      </c>
      <c r="F97" s="0" t="s">
        <v>893</v>
      </c>
      <c r="G97" s="0" t="s">
        <v>838</v>
      </c>
      <c r="H97" s="0" t="s">
        <v>873</v>
      </c>
      <c r="I97" s="26" t="n">
        <v>1042644</v>
      </c>
      <c r="J97" s="26" t="n">
        <v>1790772</v>
      </c>
      <c r="K97" s="0" t="s">
        <v>898</v>
      </c>
      <c r="L97" s="0" t="s">
        <v>788</v>
      </c>
      <c r="M97" s="0" t="s">
        <v>794</v>
      </c>
    </row>
    <row r="98" customFormat="false" ht="14.4" hidden="false" customHeight="false" outlineLevel="0" collapsed="false">
      <c r="A98" s="0" t="s">
        <v>267</v>
      </c>
      <c r="B98" s="24" t="s">
        <v>268</v>
      </c>
      <c r="C98" s="26" t="n">
        <v>1000000</v>
      </c>
      <c r="D98" s="0" t="s">
        <v>783</v>
      </c>
      <c r="E98" s="0" t="s">
        <v>843</v>
      </c>
      <c r="F98" s="0" t="s">
        <v>798</v>
      </c>
      <c r="G98" s="0" t="s">
        <v>799</v>
      </c>
      <c r="H98" s="0" t="s">
        <v>773</v>
      </c>
      <c r="I98" s="0" t="s">
        <v>873</v>
      </c>
      <c r="J98" s="26" t="n">
        <v>2039138</v>
      </c>
      <c r="K98" s="0" t="s">
        <v>798</v>
      </c>
      <c r="L98" s="0" t="s">
        <v>797</v>
      </c>
      <c r="M98" s="0" t="s">
        <v>794</v>
      </c>
    </row>
    <row r="99" customFormat="false" ht="14.4" hidden="false" customHeight="false" outlineLevel="0" collapsed="false">
      <c r="A99" s="0" t="s">
        <v>32</v>
      </c>
      <c r="B99" s="24" t="s">
        <v>33</v>
      </c>
      <c r="C99" s="26" t="n">
        <v>1000000</v>
      </c>
      <c r="D99" s="0" t="s">
        <v>873</v>
      </c>
      <c r="E99" s="0" t="s">
        <v>773</v>
      </c>
      <c r="G99" s="0" t="s">
        <v>803</v>
      </c>
      <c r="H99" s="0" t="s">
        <v>787</v>
      </c>
      <c r="I99" s="26" t="n">
        <v>1879706</v>
      </c>
      <c r="J99" s="26" t="n">
        <v>4609991</v>
      </c>
      <c r="K99" s="0" t="s">
        <v>787</v>
      </c>
      <c r="L99" s="0" t="s">
        <v>786</v>
      </c>
      <c r="M99" s="0" t="s">
        <v>856</v>
      </c>
    </row>
    <row r="100" customFormat="false" ht="14.4" hidden="false" customHeight="false" outlineLevel="0" collapsed="false">
      <c r="A100" s="0" t="s">
        <v>483</v>
      </c>
      <c r="B100" s="24" t="s">
        <v>484</v>
      </c>
      <c r="C100" s="26" t="n">
        <v>1000000</v>
      </c>
      <c r="D100" s="0" t="s">
        <v>802</v>
      </c>
      <c r="E100" s="0" t="s">
        <v>920</v>
      </c>
      <c r="F100" s="0" t="s">
        <v>786</v>
      </c>
      <c r="G100" s="0" t="s">
        <v>801</v>
      </c>
      <c r="H100" s="0" t="s">
        <v>772</v>
      </c>
      <c r="I100" s="0" t="s">
        <v>774</v>
      </c>
      <c r="J100" s="26" t="n">
        <v>1207893</v>
      </c>
      <c r="K100" s="0" t="s">
        <v>790</v>
      </c>
      <c r="M100" s="0" t="s">
        <v>790</v>
      </c>
    </row>
    <row r="101" customFormat="false" ht="14.4" hidden="false" customHeight="false" outlineLevel="0" collapsed="false">
      <c r="A101" s="0" t="s">
        <v>494</v>
      </c>
      <c r="B101" s="24" t="s">
        <v>495</v>
      </c>
      <c r="C101" s="26" t="n">
        <v>1000000</v>
      </c>
      <c r="D101" s="0" t="s">
        <v>786</v>
      </c>
      <c r="E101" s="0" t="s">
        <v>830</v>
      </c>
      <c r="F101" s="0" t="s">
        <v>775</v>
      </c>
      <c r="G101" s="0" t="s">
        <v>775</v>
      </c>
      <c r="H101" s="0" t="s">
        <v>829</v>
      </c>
      <c r="I101" s="0" t="s">
        <v>822</v>
      </c>
      <c r="J101" s="26" t="n">
        <v>1117695</v>
      </c>
      <c r="K101" s="0" t="s">
        <v>845</v>
      </c>
      <c r="L101" s="0" t="s">
        <v>833</v>
      </c>
      <c r="M101" s="0" t="s">
        <v>770</v>
      </c>
    </row>
    <row r="102" customFormat="false" ht="14.4" hidden="false" customHeight="false" outlineLevel="0" collapsed="false">
      <c r="A102" s="0" t="s">
        <v>945</v>
      </c>
      <c r="B102" s="24" t="s">
        <v>946</v>
      </c>
      <c r="C102" s="26" t="n">
        <v>1000000</v>
      </c>
      <c r="D102" s="0" t="s">
        <v>873</v>
      </c>
      <c r="E102" s="0" t="s">
        <v>786</v>
      </c>
      <c r="F102" s="0" t="s">
        <v>843</v>
      </c>
      <c r="G102" s="0" t="s">
        <v>781</v>
      </c>
      <c r="H102" s="0" t="s">
        <v>802</v>
      </c>
      <c r="I102" s="0" t="s">
        <v>770</v>
      </c>
      <c r="J102" s="0" t="s">
        <v>898</v>
      </c>
      <c r="K102" s="0" t="s">
        <v>839</v>
      </c>
      <c r="L102" s="0" t="s">
        <v>775</v>
      </c>
      <c r="M102" s="0" t="s">
        <v>882</v>
      </c>
    </row>
    <row r="103" customFormat="false" ht="14.4" hidden="false" customHeight="false" outlineLevel="0" collapsed="false">
      <c r="A103" s="0" t="s">
        <v>127</v>
      </c>
      <c r="B103" s="24" t="s">
        <v>128</v>
      </c>
      <c r="C103" s="26" t="n">
        <v>1000000</v>
      </c>
      <c r="D103" s="0" t="s">
        <v>799</v>
      </c>
      <c r="E103" s="0" t="s">
        <v>920</v>
      </c>
      <c r="F103" s="0" t="s">
        <v>819</v>
      </c>
      <c r="G103" s="0" t="s">
        <v>873</v>
      </c>
      <c r="H103" s="0" t="s">
        <v>873</v>
      </c>
      <c r="I103" s="26" t="n">
        <v>1097611</v>
      </c>
      <c r="J103" s="26" t="n">
        <v>2799087</v>
      </c>
      <c r="K103" s="0" t="s">
        <v>786</v>
      </c>
      <c r="L103" s="0" t="s">
        <v>797</v>
      </c>
      <c r="M103" s="0" t="s">
        <v>858</v>
      </c>
    </row>
    <row r="104" customFormat="false" ht="14.4" hidden="false" customHeight="false" outlineLevel="0" collapsed="false">
      <c r="A104" s="0" t="s">
        <v>362</v>
      </c>
      <c r="B104" s="24" t="s">
        <v>24</v>
      </c>
      <c r="C104" s="26" t="n">
        <v>1000000</v>
      </c>
      <c r="D104" s="0" t="s">
        <v>781</v>
      </c>
      <c r="E104" s="0" t="s">
        <v>839</v>
      </c>
      <c r="F104" s="0" t="s">
        <v>839</v>
      </c>
      <c r="G104" s="0" t="s">
        <v>797</v>
      </c>
      <c r="H104" s="0" t="s">
        <v>858</v>
      </c>
      <c r="I104" s="0" t="s">
        <v>918</v>
      </c>
      <c r="J104" s="26" t="n">
        <v>1718088</v>
      </c>
      <c r="K104" s="0" t="s">
        <v>797</v>
      </c>
      <c r="L104" s="0" t="s">
        <v>769</v>
      </c>
      <c r="M104" s="0" t="s">
        <v>768</v>
      </c>
    </row>
    <row r="105" customFormat="false" ht="14.4" hidden="false" customHeight="false" outlineLevel="0" collapsed="false">
      <c r="A105" s="0" t="s">
        <v>404</v>
      </c>
      <c r="B105" s="24" t="s">
        <v>405</v>
      </c>
      <c r="C105" s="26" t="n">
        <v>1000000</v>
      </c>
      <c r="D105" s="0" t="s">
        <v>794</v>
      </c>
      <c r="E105" s="0" t="s">
        <v>947</v>
      </c>
      <c r="G105" s="0" t="s">
        <v>873</v>
      </c>
      <c r="H105" s="0" t="s">
        <v>799</v>
      </c>
      <c r="I105" s="0" t="s">
        <v>799</v>
      </c>
      <c r="J105" s="26" t="n">
        <v>1599318</v>
      </c>
      <c r="K105" s="0" t="s">
        <v>784</v>
      </c>
      <c r="L105" s="0" t="s">
        <v>786</v>
      </c>
      <c r="M105" s="0" t="s">
        <v>775</v>
      </c>
    </row>
    <row r="106" customFormat="false" ht="14.4" hidden="false" customHeight="false" outlineLevel="0" collapsed="false">
      <c r="A106" s="0" t="s">
        <v>948</v>
      </c>
      <c r="B106" s="24" t="s">
        <v>949</v>
      </c>
      <c r="C106" s="26" t="n">
        <v>1000000</v>
      </c>
      <c r="D106" s="0" t="s">
        <v>798</v>
      </c>
      <c r="E106" s="0" t="s">
        <v>771</v>
      </c>
      <c r="F106" s="0" t="s">
        <v>864</v>
      </c>
      <c r="G106" s="0" t="s">
        <v>825</v>
      </c>
      <c r="H106" s="0" t="s">
        <v>800</v>
      </c>
      <c r="I106" s="0" t="s">
        <v>782</v>
      </c>
      <c r="J106" s="0" t="s">
        <v>918</v>
      </c>
      <c r="K106" s="0" t="s">
        <v>823</v>
      </c>
      <c r="L106" s="0" t="s">
        <v>784</v>
      </c>
      <c r="M106" s="0" t="s">
        <v>775</v>
      </c>
    </row>
    <row r="107" customFormat="false" ht="14.4" hidden="false" customHeight="false" outlineLevel="0" collapsed="false">
      <c r="A107" s="0" t="s">
        <v>295</v>
      </c>
      <c r="B107" s="24" t="s">
        <v>24</v>
      </c>
      <c r="C107" s="26" t="n">
        <v>1000000</v>
      </c>
      <c r="D107" s="0" t="s">
        <v>786</v>
      </c>
      <c r="E107" s="0" t="s">
        <v>817</v>
      </c>
      <c r="F107" s="0" t="s">
        <v>882</v>
      </c>
      <c r="G107" s="0" t="s">
        <v>797</v>
      </c>
      <c r="H107" s="0" t="s">
        <v>798</v>
      </c>
      <c r="I107" s="0" t="s">
        <v>781</v>
      </c>
      <c r="J107" s="26" t="n">
        <v>2010780</v>
      </c>
      <c r="K107" s="0" t="s">
        <v>787</v>
      </c>
      <c r="L107" s="0" t="s">
        <v>799</v>
      </c>
      <c r="M107" s="0" t="s">
        <v>839</v>
      </c>
    </row>
    <row r="108" customFormat="false" ht="14.4" hidden="false" customHeight="false" outlineLevel="0" collapsed="false">
      <c r="A108" s="0" t="s">
        <v>433</v>
      </c>
      <c r="B108" s="24" t="s">
        <v>434</v>
      </c>
      <c r="C108" s="26" t="n">
        <v>1000000</v>
      </c>
      <c r="D108" s="0" t="s">
        <v>783</v>
      </c>
      <c r="E108" s="0" t="s">
        <v>797</v>
      </c>
      <c r="F108" s="0" t="s">
        <v>804</v>
      </c>
      <c r="G108" s="0" t="s">
        <v>889</v>
      </c>
      <c r="H108" s="0" t="s">
        <v>803</v>
      </c>
      <c r="I108" s="0" t="s">
        <v>852</v>
      </c>
      <c r="J108" s="26" t="n">
        <v>1510962</v>
      </c>
      <c r="K108" s="0" t="s">
        <v>808</v>
      </c>
      <c r="L108" s="0" t="s">
        <v>888</v>
      </c>
      <c r="M108" s="0" t="s">
        <v>768</v>
      </c>
    </row>
    <row r="109" customFormat="false" ht="14.4" hidden="false" customHeight="false" outlineLevel="0" collapsed="false">
      <c r="A109" s="0" t="s">
        <v>950</v>
      </c>
      <c r="B109" s="24" t="s">
        <v>951</v>
      </c>
      <c r="C109" s="26" t="n">
        <v>1000000</v>
      </c>
      <c r="D109" s="0" t="s">
        <v>824</v>
      </c>
      <c r="E109" s="0" t="s">
        <v>829</v>
      </c>
      <c r="F109" s="0" t="s">
        <v>920</v>
      </c>
      <c r="G109" s="0" t="s">
        <v>884</v>
      </c>
      <c r="H109" s="0" t="s">
        <v>907</v>
      </c>
      <c r="I109" s="0" t="s">
        <v>844</v>
      </c>
      <c r="J109" s="0" t="s">
        <v>804</v>
      </c>
      <c r="K109" s="0" t="s">
        <v>807</v>
      </c>
      <c r="L109" s="0" t="s">
        <v>788</v>
      </c>
      <c r="M109" s="0" t="s">
        <v>937</v>
      </c>
    </row>
    <row r="110" customFormat="false" ht="14.4" hidden="false" customHeight="false" outlineLevel="0" collapsed="false">
      <c r="A110" s="0" t="s">
        <v>952</v>
      </c>
      <c r="B110" s="24" t="s">
        <v>953</v>
      </c>
      <c r="C110" s="26" t="n">
        <v>1000000</v>
      </c>
      <c r="D110" s="0" t="s">
        <v>888</v>
      </c>
      <c r="E110" s="0" t="s">
        <v>839</v>
      </c>
      <c r="F110" s="0" t="s">
        <v>770</v>
      </c>
      <c r="G110" s="0" t="s">
        <v>801</v>
      </c>
      <c r="H110" s="0" t="s">
        <v>769</v>
      </c>
      <c r="I110" s="0" t="s">
        <v>838</v>
      </c>
      <c r="J110" s="0" t="s">
        <v>777</v>
      </c>
      <c r="K110" s="0" t="s">
        <v>784</v>
      </c>
      <c r="L110" s="0" t="s">
        <v>954</v>
      </c>
      <c r="M110" s="0" t="s">
        <v>792</v>
      </c>
    </row>
    <row r="111" customFormat="false" ht="14.4" hidden="false" customHeight="false" outlineLevel="0" collapsed="false">
      <c r="A111" s="0" t="s">
        <v>369</v>
      </c>
      <c r="B111" s="24" t="s">
        <v>24</v>
      </c>
      <c r="C111" s="26" t="n">
        <v>1000000</v>
      </c>
      <c r="G111" s="0" t="s">
        <v>911</v>
      </c>
      <c r="H111" s="0" t="s">
        <v>781</v>
      </c>
      <c r="I111" s="26" t="n">
        <v>1049631</v>
      </c>
      <c r="J111" s="0" t="s">
        <v>787</v>
      </c>
    </row>
    <row r="112" customFormat="false" ht="14.4" hidden="false" customHeight="false" outlineLevel="0" collapsed="false">
      <c r="A112" s="0" t="s">
        <v>955</v>
      </c>
      <c r="B112" s="24" t="s">
        <v>956</v>
      </c>
      <c r="C112" s="26" t="n">
        <v>1000000</v>
      </c>
      <c r="D112" s="0" t="s">
        <v>808</v>
      </c>
      <c r="E112" s="0" t="s">
        <v>957</v>
      </c>
      <c r="F112" s="0" t="s">
        <v>827</v>
      </c>
      <c r="G112" s="0" t="s">
        <v>954</v>
      </c>
      <c r="H112" s="0" t="s">
        <v>797</v>
      </c>
      <c r="I112" s="0" t="s">
        <v>821</v>
      </c>
      <c r="J112" s="0" t="s">
        <v>938</v>
      </c>
      <c r="K112" s="0" t="s">
        <v>837</v>
      </c>
      <c r="L112" s="0" t="s">
        <v>882</v>
      </c>
      <c r="M112" s="0" t="s">
        <v>787</v>
      </c>
    </row>
    <row r="113" customFormat="false" ht="14.4" hidden="false" customHeight="false" outlineLevel="0" collapsed="false">
      <c r="A113" s="0" t="s">
        <v>49</v>
      </c>
      <c r="B113" s="24" t="s">
        <v>50</v>
      </c>
      <c r="C113" s="26" t="n">
        <v>1000000</v>
      </c>
      <c r="D113" s="0" t="s">
        <v>853</v>
      </c>
      <c r="E113" s="26" t="n">
        <v>1238787</v>
      </c>
      <c r="F113" s="26" t="n">
        <v>1718088</v>
      </c>
      <c r="G113" s="26" t="n">
        <v>1182692</v>
      </c>
      <c r="H113" s="0" t="s">
        <v>794</v>
      </c>
      <c r="I113" s="26" t="n">
        <v>1310340</v>
      </c>
      <c r="J113" s="0" t="s">
        <v>800</v>
      </c>
      <c r="K113" s="26" t="n">
        <v>1641546</v>
      </c>
      <c r="L113" s="0" t="s">
        <v>887</v>
      </c>
      <c r="M113" s="0" t="s">
        <v>797</v>
      </c>
    </row>
    <row r="114" customFormat="false" ht="14.4" hidden="false" customHeight="false" outlineLevel="0" collapsed="false">
      <c r="A114" s="0" t="s">
        <v>114</v>
      </c>
      <c r="B114" s="24" t="s">
        <v>24</v>
      </c>
      <c r="C114" s="26" t="n">
        <v>1000000</v>
      </c>
      <c r="D114" s="0" t="s">
        <v>772</v>
      </c>
      <c r="E114" s="0" t="s">
        <v>885</v>
      </c>
      <c r="F114" s="26" t="n">
        <v>1238787</v>
      </c>
      <c r="G114" s="0" t="s">
        <v>801</v>
      </c>
      <c r="H114" s="0" t="s">
        <v>808</v>
      </c>
      <c r="I114" s="0" t="s">
        <v>876</v>
      </c>
      <c r="J114" s="0" t="s">
        <v>784</v>
      </c>
      <c r="K114" s="26" t="n">
        <v>1028569</v>
      </c>
      <c r="L114" s="0" t="s">
        <v>887</v>
      </c>
      <c r="M114" s="0" t="s">
        <v>937</v>
      </c>
    </row>
    <row r="115" customFormat="false" ht="14.4" hidden="false" customHeight="false" outlineLevel="0" collapsed="false">
      <c r="A115" s="0" t="s">
        <v>958</v>
      </c>
      <c r="B115" s="24" t="s">
        <v>959</v>
      </c>
      <c r="C115" s="26" t="n">
        <v>1000000</v>
      </c>
      <c r="D115" s="0" t="s">
        <v>777</v>
      </c>
      <c r="E115" s="0" t="s">
        <v>785</v>
      </c>
      <c r="F115" s="0" t="s">
        <v>867</v>
      </c>
      <c r="G115" s="0" t="s">
        <v>877</v>
      </c>
      <c r="H115" s="0" t="s">
        <v>839</v>
      </c>
      <c r="I115" s="0" t="s">
        <v>773</v>
      </c>
      <c r="J115" s="0" t="s">
        <v>873</v>
      </c>
      <c r="K115" s="0" t="s">
        <v>805</v>
      </c>
      <c r="L115" s="0" t="s">
        <v>777</v>
      </c>
      <c r="M115" s="0" t="s">
        <v>777</v>
      </c>
    </row>
    <row r="116" customFormat="false" ht="14.4" hidden="false" customHeight="false" outlineLevel="0" collapsed="false">
      <c r="A116" s="0" t="s">
        <v>960</v>
      </c>
      <c r="B116" s="24" t="s">
        <v>961</v>
      </c>
      <c r="C116" s="26" t="n">
        <v>1000000</v>
      </c>
      <c r="D116" s="0" t="s">
        <v>781</v>
      </c>
      <c r="E116" s="0" t="s">
        <v>772</v>
      </c>
      <c r="F116" s="0" t="s">
        <v>790</v>
      </c>
      <c r="G116" s="0" t="s">
        <v>871</v>
      </c>
      <c r="H116" s="0" t="s">
        <v>787</v>
      </c>
      <c r="I116" s="0" t="s">
        <v>875</v>
      </c>
      <c r="J116" s="0" t="s">
        <v>788</v>
      </c>
      <c r="K116" s="0" t="s">
        <v>857</v>
      </c>
      <c r="L116" s="0" t="s">
        <v>768</v>
      </c>
      <c r="M116" s="0" t="s">
        <v>777</v>
      </c>
    </row>
    <row r="117" customFormat="false" ht="14.4" hidden="false" customHeight="false" outlineLevel="0" collapsed="false">
      <c r="A117" s="0" t="s">
        <v>962</v>
      </c>
      <c r="B117" s="24" t="s">
        <v>963</v>
      </c>
      <c r="C117" s="26" t="n">
        <v>1000000</v>
      </c>
      <c r="D117" s="0" t="s">
        <v>804</v>
      </c>
      <c r="E117" s="0" t="s">
        <v>781</v>
      </c>
      <c r="F117" s="0" t="s">
        <v>856</v>
      </c>
      <c r="G117" s="0" t="s">
        <v>823</v>
      </c>
      <c r="H117" s="0" t="s">
        <v>803</v>
      </c>
      <c r="I117" s="0" t="s">
        <v>875</v>
      </c>
      <c r="J117" s="0" t="s">
        <v>853</v>
      </c>
      <c r="K117" s="0" t="s">
        <v>807</v>
      </c>
      <c r="L117" s="0" t="s">
        <v>768</v>
      </c>
      <c r="M117" s="0" t="s">
        <v>804</v>
      </c>
    </row>
    <row r="118" customFormat="false" ht="14.4" hidden="false" customHeight="false" outlineLevel="0" collapsed="false">
      <c r="A118" s="0" t="s">
        <v>65</v>
      </c>
      <c r="B118" s="24" t="s">
        <v>24</v>
      </c>
      <c r="C118" s="26" t="n">
        <v>1000000</v>
      </c>
      <c r="D118" s="0" t="s">
        <v>882</v>
      </c>
      <c r="E118" s="26" t="n">
        <v>1021480</v>
      </c>
      <c r="F118" s="26" t="n">
        <v>1580145</v>
      </c>
      <c r="G118" s="26" t="n">
        <v>1599318</v>
      </c>
      <c r="H118" s="0" t="s">
        <v>802</v>
      </c>
      <c r="I118" s="26" t="n">
        <v>1257011</v>
      </c>
      <c r="J118" s="0" t="s">
        <v>815</v>
      </c>
      <c r="K118" s="26" t="n">
        <v>1298658</v>
      </c>
      <c r="L118" s="0" t="s">
        <v>787</v>
      </c>
      <c r="M118" s="0" t="s">
        <v>789</v>
      </c>
    </row>
    <row r="119" customFormat="false" ht="14.4" hidden="false" customHeight="false" outlineLevel="0" collapsed="false">
      <c r="A119" s="0" t="s">
        <v>964</v>
      </c>
      <c r="B119" s="24" t="s">
        <v>965</v>
      </c>
      <c r="C119" s="26" t="n">
        <v>1000000</v>
      </c>
      <c r="D119" s="0" t="s">
        <v>772</v>
      </c>
      <c r="E119" s="0" t="s">
        <v>893</v>
      </c>
      <c r="F119" s="0" t="s">
        <v>837</v>
      </c>
      <c r="G119" s="0" t="s">
        <v>870</v>
      </c>
      <c r="H119" s="0" t="s">
        <v>809</v>
      </c>
      <c r="I119" s="0" t="s">
        <v>866</v>
      </c>
      <c r="J119" s="0" t="s">
        <v>870</v>
      </c>
      <c r="K119" s="0" t="s">
        <v>837</v>
      </c>
      <c r="L119" s="0" t="s">
        <v>819</v>
      </c>
      <c r="M119" s="0" t="s">
        <v>770</v>
      </c>
    </row>
    <row r="120" customFormat="false" ht="14.4" hidden="false" customHeight="false" outlineLevel="0" collapsed="false">
      <c r="A120" s="0" t="s">
        <v>966</v>
      </c>
      <c r="B120" s="24" t="s">
        <v>967</v>
      </c>
      <c r="C120" s="26" t="n">
        <v>1000000</v>
      </c>
      <c r="D120" s="0" t="s">
        <v>829</v>
      </c>
      <c r="E120" s="0" t="s">
        <v>845</v>
      </c>
      <c r="F120" s="0" t="s">
        <v>825</v>
      </c>
      <c r="G120" s="0" t="s">
        <v>836</v>
      </c>
      <c r="H120" s="0" t="s">
        <v>769</v>
      </c>
      <c r="I120" s="0" t="s">
        <v>801</v>
      </c>
      <c r="J120" s="0" t="s">
        <v>780</v>
      </c>
      <c r="K120" s="0" t="s">
        <v>830</v>
      </c>
      <c r="L120" s="0" t="s">
        <v>772</v>
      </c>
      <c r="M120" s="0" t="s">
        <v>776</v>
      </c>
    </row>
    <row r="121" customFormat="false" ht="14.4" hidden="false" customHeight="false" outlineLevel="0" collapsed="false">
      <c r="A121" s="0" t="s">
        <v>968</v>
      </c>
      <c r="B121" s="24" t="s">
        <v>24</v>
      </c>
      <c r="C121" s="26" t="n">
        <v>1000000</v>
      </c>
      <c r="D121" s="0" t="s">
        <v>803</v>
      </c>
      <c r="E121" s="0" t="s">
        <v>871</v>
      </c>
      <c r="F121" s="0" t="s">
        <v>842</v>
      </c>
      <c r="G121" s="0" t="s">
        <v>805</v>
      </c>
      <c r="H121" s="0" t="s">
        <v>839</v>
      </c>
      <c r="I121" s="0" t="s">
        <v>802</v>
      </c>
      <c r="J121" s="0" t="s">
        <v>870</v>
      </c>
      <c r="K121" s="0" t="s">
        <v>785</v>
      </c>
      <c r="L121" s="0" t="s">
        <v>873</v>
      </c>
      <c r="M121" s="0" t="s">
        <v>799</v>
      </c>
    </row>
    <row r="122" customFormat="false" ht="14.4" hidden="false" customHeight="false" outlineLevel="0" collapsed="false">
      <c r="A122" s="0" t="s">
        <v>969</v>
      </c>
      <c r="B122" s="24" t="s">
        <v>970</v>
      </c>
      <c r="C122" s="26" t="n">
        <v>1000000</v>
      </c>
      <c r="D122" s="0" t="s">
        <v>786</v>
      </c>
      <c r="E122" s="0" t="s">
        <v>805</v>
      </c>
      <c r="F122" s="0" t="s">
        <v>771</v>
      </c>
      <c r="G122" s="0" t="s">
        <v>942</v>
      </c>
      <c r="H122" s="0" t="s">
        <v>790</v>
      </c>
      <c r="I122" s="0" t="s">
        <v>805</v>
      </c>
      <c r="J122" s="0" t="s">
        <v>870</v>
      </c>
      <c r="K122" s="0" t="s">
        <v>817</v>
      </c>
      <c r="L122" s="0" t="s">
        <v>790</v>
      </c>
      <c r="M122" s="0" t="s">
        <v>770</v>
      </c>
    </row>
    <row r="123" customFormat="false" ht="14.4" hidden="false" customHeight="false" outlineLevel="0" collapsed="false">
      <c r="A123" s="0" t="s">
        <v>971</v>
      </c>
      <c r="B123" s="24" t="s">
        <v>972</v>
      </c>
      <c r="C123" s="26" t="n">
        <v>1000000</v>
      </c>
      <c r="D123" s="0" t="s">
        <v>803</v>
      </c>
      <c r="E123" s="0" t="s">
        <v>836</v>
      </c>
      <c r="F123" s="0" t="s">
        <v>842</v>
      </c>
      <c r="G123" s="0" t="s">
        <v>838</v>
      </c>
      <c r="H123" s="0" t="s">
        <v>887</v>
      </c>
      <c r="I123" s="0" t="s">
        <v>831</v>
      </c>
      <c r="J123" s="0" t="s">
        <v>784</v>
      </c>
      <c r="K123" s="0" t="s">
        <v>773</v>
      </c>
      <c r="L123" s="0" t="s">
        <v>770</v>
      </c>
      <c r="M123" s="0" t="s">
        <v>803</v>
      </c>
    </row>
    <row r="124" customFormat="false" ht="14.4" hidden="false" customHeight="false" outlineLevel="0" collapsed="false">
      <c r="A124" s="0" t="s">
        <v>973</v>
      </c>
      <c r="B124" s="24" t="s">
        <v>974</v>
      </c>
      <c r="C124" s="26" t="n">
        <v>1000000</v>
      </c>
      <c r="D124" s="0" t="s">
        <v>829</v>
      </c>
      <c r="E124" s="0" t="s">
        <v>825</v>
      </c>
      <c r="F124" s="0" t="s">
        <v>823</v>
      </c>
      <c r="G124" s="0" t="s">
        <v>785</v>
      </c>
      <c r="H124" s="0" t="s">
        <v>786</v>
      </c>
      <c r="I124" s="0" t="s">
        <v>843</v>
      </c>
      <c r="J124" s="0" t="s">
        <v>780</v>
      </c>
      <c r="K124" s="0" t="s">
        <v>794</v>
      </c>
      <c r="L124" s="0" t="s">
        <v>839</v>
      </c>
      <c r="M124" s="0" t="s">
        <v>833</v>
      </c>
    </row>
    <row r="125" customFormat="false" ht="14.4" hidden="false" customHeight="false" outlineLevel="0" collapsed="false">
      <c r="A125" s="0" t="s">
        <v>975</v>
      </c>
      <c r="B125" s="24" t="s">
        <v>976</v>
      </c>
      <c r="C125" s="26" t="n">
        <v>1000000</v>
      </c>
      <c r="D125" s="0" t="s">
        <v>814</v>
      </c>
      <c r="E125" s="0" t="s">
        <v>865</v>
      </c>
      <c r="F125" s="0" t="s">
        <v>850</v>
      </c>
      <c r="G125" s="0" t="s">
        <v>794</v>
      </c>
      <c r="H125" s="0" t="s">
        <v>790</v>
      </c>
      <c r="I125" s="0" t="s">
        <v>825</v>
      </c>
      <c r="J125" s="0" t="s">
        <v>787</v>
      </c>
      <c r="K125" s="0" t="s">
        <v>838</v>
      </c>
      <c r="L125" s="0" t="s">
        <v>769</v>
      </c>
      <c r="M125" s="0" t="s">
        <v>787</v>
      </c>
    </row>
    <row r="126" customFormat="false" ht="14.4" hidden="false" customHeight="false" outlineLevel="0" collapsed="false">
      <c r="A126" s="0" t="s">
        <v>977</v>
      </c>
      <c r="B126" s="24" t="s">
        <v>978</v>
      </c>
      <c r="C126" s="26" t="n">
        <v>1000000</v>
      </c>
      <c r="E126" s="0" t="s">
        <v>884</v>
      </c>
      <c r="F126" s="0" t="s">
        <v>821</v>
      </c>
      <c r="G126" s="0" t="s">
        <v>775</v>
      </c>
      <c r="H126" s="0" t="s">
        <v>790</v>
      </c>
      <c r="I126" s="0" t="s">
        <v>843</v>
      </c>
      <c r="J126" s="0" t="s">
        <v>787</v>
      </c>
      <c r="K126" s="0" t="s">
        <v>877</v>
      </c>
      <c r="M126" s="0" t="s">
        <v>799</v>
      </c>
    </row>
    <row r="127" customFormat="false" ht="14.4" hidden="false" customHeight="false" outlineLevel="0" collapsed="false">
      <c r="A127" s="0" t="s">
        <v>979</v>
      </c>
      <c r="B127" s="24" t="s">
        <v>980</v>
      </c>
      <c r="C127" s="26" t="n">
        <v>1000000</v>
      </c>
      <c r="D127" s="0" t="s">
        <v>888</v>
      </c>
      <c r="E127" s="0" t="s">
        <v>865</v>
      </c>
      <c r="F127" s="0" t="s">
        <v>884</v>
      </c>
      <c r="G127" s="0" t="s">
        <v>920</v>
      </c>
      <c r="H127" s="0" t="s">
        <v>819</v>
      </c>
      <c r="I127" s="0" t="s">
        <v>920</v>
      </c>
      <c r="J127" s="0" t="s">
        <v>880</v>
      </c>
      <c r="K127" s="0" t="s">
        <v>830</v>
      </c>
      <c r="L127" s="0" t="s">
        <v>804</v>
      </c>
      <c r="M127" s="0" t="s">
        <v>768</v>
      </c>
    </row>
    <row r="128" customFormat="false" ht="14.4" hidden="false" customHeight="false" outlineLevel="0" collapsed="false">
      <c r="A128" s="0" t="s">
        <v>981</v>
      </c>
      <c r="B128" s="24" t="s">
        <v>982</v>
      </c>
      <c r="C128" s="26" t="n">
        <v>1000000</v>
      </c>
      <c r="D128" s="0" t="s">
        <v>799</v>
      </c>
      <c r="E128" s="0" t="s">
        <v>773</v>
      </c>
      <c r="F128" s="0" t="s">
        <v>876</v>
      </c>
      <c r="G128" s="0" t="s">
        <v>782</v>
      </c>
      <c r="H128" s="0" t="s">
        <v>798</v>
      </c>
      <c r="I128" s="0" t="s">
        <v>807</v>
      </c>
      <c r="J128" s="0" t="s">
        <v>805</v>
      </c>
      <c r="K128" s="0" t="s">
        <v>942</v>
      </c>
      <c r="L128" s="0" t="s">
        <v>833</v>
      </c>
      <c r="M128" s="0" t="s">
        <v>794</v>
      </c>
    </row>
    <row r="129" customFormat="false" ht="14.4" hidden="false" customHeight="false" outlineLevel="0" collapsed="false">
      <c r="A129" s="0" t="s">
        <v>983</v>
      </c>
      <c r="B129" s="24" t="s">
        <v>984</v>
      </c>
      <c r="C129" s="26" t="n">
        <v>1000000</v>
      </c>
      <c r="D129" s="0" t="s">
        <v>833</v>
      </c>
      <c r="E129" s="0" t="s">
        <v>865</v>
      </c>
      <c r="F129" s="0" t="s">
        <v>880</v>
      </c>
      <c r="G129" s="0" t="s">
        <v>845</v>
      </c>
      <c r="H129" s="0" t="s">
        <v>777</v>
      </c>
      <c r="I129" s="0" t="s">
        <v>831</v>
      </c>
      <c r="J129" s="0" t="s">
        <v>790</v>
      </c>
      <c r="K129" s="0" t="s">
        <v>785</v>
      </c>
      <c r="L129" s="0" t="s">
        <v>772</v>
      </c>
      <c r="M129" s="0" t="s">
        <v>856</v>
      </c>
    </row>
    <row r="130" customFormat="false" ht="14.4" hidden="false" customHeight="false" outlineLevel="0" collapsed="false">
      <c r="A130" s="0" t="s">
        <v>985</v>
      </c>
      <c r="B130" s="24" t="s">
        <v>986</v>
      </c>
      <c r="C130" s="26" t="n">
        <v>1000000</v>
      </c>
      <c r="D130" s="0" t="s">
        <v>804</v>
      </c>
      <c r="E130" s="0" t="s">
        <v>772</v>
      </c>
      <c r="F130" s="0" t="s">
        <v>830</v>
      </c>
      <c r="G130" s="0" t="s">
        <v>800</v>
      </c>
      <c r="H130" s="0" t="s">
        <v>772</v>
      </c>
      <c r="I130" s="0" t="s">
        <v>790</v>
      </c>
      <c r="J130" s="0" t="s">
        <v>864</v>
      </c>
      <c r="K130" s="0" t="s">
        <v>782</v>
      </c>
      <c r="L130" s="0" t="s">
        <v>862</v>
      </c>
      <c r="M130" s="0" t="s">
        <v>776</v>
      </c>
    </row>
    <row r="131" customFormat="false" ht="14.4" hidden="false" customHeight="false" outlineLevel="0" collapsed="false">
      <c r="A131" s="0" t="s">
        <v>987</v>
      </c>
      <c r="B131" s="24" t="s">
        <v>988</v>
      </c>
      <c r="C131" s="26" t="n">
        <v>1000000</v>
      </c>
      <c r="D131" s="0" t="s">
        <v>809</v>
      </c>
      <c r="E131" s="0" t="s">
        <v>917</v>
      </c>
      <c r="F131" s="0" t="s">
        <v>871</v>
      </c>
      <c r="G131" s="0" t="s">
        <v>880</v>
      </c>
      <c r="H131" s="0" t="s">
        <v>781</v>
      </c>
      <c r="I131" s="0" t="s">
        <v>774</v>
      </c>
      <c r="J131" s="0" t="s">
        <v>769</v>
      </c>
      <c r="K131" s="0" t="s">
        <v>807</v>
      </c>
      <c r="L131" s="0" t="s">
        <v>799</v>
      </c>
      <c r="M131" s="0" t="s">
        <v>786</v>
      </c>
    </row>
    <row r="132" customFormat="false" ht="14.4" hidden="false" customHeight="false" outlineLevel="0" collapsed="false">
      <c r="A132" s="0" t="s">
        <v>989</v>
      </c>
      <c r="B132" s="24" t="s">
        <v>990</v>
      </c>
      <c r="C132" s="26" t="n">
        <v>1000000</v>
      </c>
      <c r="D132" s="0" t="s">
        <v>781</v>
      </c>
      <c r="E132" s="0" t="s">
        <v>828</v>
      </c>
      <c r="F132" s="0" t="s">
        <v>866</v>
      </c>
      <c r="G132" s="0" t="s">
        <v>807</v>
      </c>
      <c r="H132" s="0" t="s">
        <v>799</v>
      </c>
      <c r="I132" s="0" t="s">
        <v>886</v>
      </c>
      <c r="J132" s="0" t="s">
        <v>819</v>
      </c>
      <c r="K132" s="0" t="s">
        <v>920</v>
      </c>
      <c r="L132" s="0" t="s">
        <v>787</v>
      </c>
      <c r="M132" s="0" t="s">
        <v>907</v>
      </c>
    </row>
    <row r="133" customFormat="false" ht="14.4" hidden="false" customHeight="false" outlineLevel="0" collapsed="false">
      <c r="A133" s="0" t="s">
        <v>991</v>
      </c>
      <c r="B133" s="24" t="s">
        <v>992</v>
      </c>
      <c r="C133" s="26" t="n">
        <v>1000000</v>
      </c>
      <c r="D133" s="0" t="s">
        <v>787</v>
      </c>
      <c r="E133" s="0" t="s">
        <v>872</v>
      </c>
      <c r="F133" s="0" t="s">
        <v>865</v>
      </c>
      <c r="G133" s="0" t="s">
        <v>920</v>
      </c>
      <c r="H133" s="0" t="s">
        <v>772</v>
      </c>
      <c r="I133" s="0" t="s">
        <v>842</v>
      </c>
      <c r="J133" s="0" t="s">
        <v>858</v>
      </c>
      <c r="K133" s="0" t="s">
        <v>801</v>
      </c>
      <c r="L133" s="0" t="s">
        <v>824</v>
      </c>
      <c r="M133" s="0" t="s">
        <v>797</v>
      </c>
    </row>
    <row r="134" customFormat="false" ht="14.4" hidden="false" customHeight="false" outlineLevel="0" collapsed="false">
      <c r="A134" s="0" t="s">
        <v>993</v>
      </c>
      <c r="B134" s="24" t="s">
        <v>994</v>
      </c>
      <c r="C134" s="26" t="n">
        <v>1000000</v>
      </c>
      <c r="D134" s="0" t="s">
        <v>858</v>
      </c>
      <c r="E134" s="0" t="s">
        <v>819</v>
      </c>
      <c r="F134" s="0" t="s">
        <v>865</v>
      </c>
      <c r="G134" s="0" t="s">
        <v>798</v>
      </c>
      <c r="H134" s="0" t="s">
        <v>849</v>
      </c>
      <c r="I134" s="0" t="s">
        <v>794</v>
      </c>
      <c r="J134" s="0" t="s">
        <v>902</v>
      </c>
      <c r="K134" s="0" t="s">
        <v>843</v>
      </c>
      <c r="L134" s="0" t="s">
        <v>776</v>
      </c>
      <c r="M134" s="0" t="s">
        <v>803</v>
      </c>
    </row>
    <row r="135" customFormat="false" ht="14.4" hidden="false" customHeight="false" outlineLevel="0" collapsed="false">
      <c r="A135" s="0" t="s">
        <v>79</v>
      </c>
      <c r="B135" s="24" t="s">
        <v>80</v>
      </c>
      <c r="C135" s="26" t="n">
        <v>1000000</v>
      </c>
      <c r="D135" s="0" t="s">
        <v>784</v>
      </c>
      <c r="E135" s="0" t="s">
        <v>857</v>
      </c>
      <c r="F135" s="26" t="n">
        <v>1042644</v>
      </c>
      <c r="G135" s="26" t="n">
        <v>1028569</v>
      </c>
      <c r="H135" s="0" t="s">
        <v>768</v>
      </c>
      <c r="I135" s="26" t="n">
        <v>1400538</v>
      </c>
      <c r="J135" s="0" t="s">
        <v>804</v>
      </c>
      <c r="K135" s="26" t="n">
        <v>1232661</v>
      </c>
      <c r="L135" s="0" t="s">
        <v>794</v>
      </c>
      <c r="M135" s="0" t="s">
        <v>794</v>
      </c>
    </row>
    <row r="136" customFormat="false" ht="14.4" hidden="false" customHeight="false" outlineLevel="0" collapsed="false">
      <c r="A136" s="0" t="s">
        <v>995</v>
      </c>
      <c r="B136" s="24" t="s">
        <v>996</v>
      </c>
      <c r="C136" s="26" t="n">
        <v>1000000</v>
      </c>
      <c r="D136" s="0" t="s">
        <v>777</v>
      </c>
      <c r="E136" s="0" t="s">
        <v>774</v>
      </c>
      <c r="F136" s="0" t="s">
        <v>805</v>
      </c>
      <c r="G136" s="0" t="s">
        <v>864</v>
      </c>
      <c r="H136" s="0" t="s">
        <v>839</v>
      </c>
      <c r="I136" s="0" t="s">
        <v>805</v>
      </c>
      <c r="J136" s="0" t="s">
        <v>889</v>
      </c>
      <c r="K136" s="0" t="s">
        <v>782</v>
      </c>
      <c r="L136" s="0" t="s">
        <v>803</v>
      </c>
      <c r="M136" s="0" t="s">
        <v>803</v>
      </c>
    </row>
    <row r="137" customFormat="false" ht="14.4" hidden="false" customHeight="false" outlineLevel="0" collapsed="false">
      <c r="A137" s="0" t="s">
        <v>997</v>
      </c>
      <c r="B137" s="24" t="s">
        <v>998</v>
      </c>
      <c r="C137" s="26" t="n">
        <v>1000000</v>
      </c>
      <c r="D137" s="0" t="s">
        <v>784</v>
      </c>
      <c r="E137" s="0" t="s">
        <v>786</v>
      </c>
      <c r="F137" s="0" t="s">
        <v>882</v>
      </c>
      <c r="G137" s="0" t="s">
        <v>775</v>
      </c>
      <c r="H137" s="0" t="s">
        <v>797</v>
      </c>
      <c r="I137" s="0" t="s">
        <v>838</v>
      </c>
      <c r="J137" s="0" t="s">
        <v>784</v>
      </c>
      <c r="K137" s="0" t="s">
        <v>799</v>
      </c>
      <c r="L137" s="0" t="s">
        <v>884</v>
      </c>
      <c r="M137" s="0" t="s">
        <v>850</v>
      </c>
    </row>
    <row r="138" customFormat="false" ht="14.4" hidden="false" customHeight="false" outlineLevel="0" collapsed="false">
      <c r="A138" s="0" t="s">
        <v>999</v>
      </c>
      <c r="B138" s="24" t="s">
        <v>1000</v>
      </c>
      <c r="C138" s="26" t="n">
        <v>1000000</v>
      </c>
      <c r="D138" s="0" t="s">
        <v>774</v>
      </c>
      <c r="E138" s="0" t="s">
        <v>780</v>
      </c>
      <c r="G138" s="0" t="s">
        <v>780</v>
      </c>
      <c r="H138" s="0" t="s">
        <v>811</v>
      </c>
      <c r="I138" s="0" t="s">
        <v>809</v>
      </c>
      <c r="J138" s="0" t="s">
        <v>833</v>
      </c>
      <c r="K138" s="0" t="s">
        <v>790</v>
      </c>
      <c r="L138" s="0" t="s">
        <v>866</v>
      </c>
      <c r="M138" s="0" t="s">
        <v>777</v>
      </c>
    </row>
    <row r="139" customFormat="false" ht="14.4" hidden="false" customHeight="false" outlineLevel="0" collapsed="false">
      <c r="A139" s="0" t="s">
        <v>1001</v>
      </c>
      <c r="B139" s="24" t="s">
        <v>24</v>
      </c>
      <c r="C139" s="26" t="n">
        <v>1000000</v>
      </c>
      <c r="D139" s="0" t="s">
        <v>828</v>
      </c>
      <c r="E139" s="0" t="s">
        <v>769</v>
      </c>
      <c r="F139" s="0" t="s">
        <v>780</v>
      </c>
      <c r="G139" s="0" t="s">
        <v>786</v>
      </c>
      <c r="H139" s="0" t="s">
        <v>819</v>
      </c>
      <c r="I139" s="0" t="s">
        <v>799</v>
      </c>
      <c r="J139" s="0" t="s">
        <v>768</v>
      </c>
      <c r="K139" s="0" t="s">
        <v>873</v>
      </c>
      <c r="L139" s="0" t="s">
        <v>827</v>
      </c>
      <c r="M139" s="0" t="s">
        <v>1002</v>
      </c>
    </row>
    <row r="140" customFormat="false" ht="14.4" hidden="false" customHeight="false" outlineLevel="0" collapsed="false">
      <c r="A140" s="0" t="s">
        <v>167</v>
      </c>
      <c r="B140" s="24" t="s">
        <v>168</v>
      </c>
      <c r="C140" s="26" t="n">
        <v>1000000</v>
      </c>
      <c r="D140" s="26" t="n">
        <v>1250962</v>
      </c>
      <c r="E140" s="0" t="s">
        <v>819</v>
      </c>
      <c r="F140" s="0" t="s">
        <v>769</v>
      </c>
      <c r="G140" s="0" t="s">
        <v>797</v>
      </c>
      <c r="H140" s="0" t="s">
        <v>829</v>
      </c>
      <c r="I140" s="0" t="s">
        <v>809</v>
      </c>
      <c r="J140" s="0" t="s">
        <v>824</v>
      </c>
      <c r="K140" s="0" t="s">
        <v>790</v>
      </c>
      <c r="M140" s="26" t="n">
        <v>1000000</v>
      </c>
    </row>
    <row r="141" customFormat="false" ht="14.4" hidden="false" customHeight="false" outlineLevel="0" collapsed="false">
      <c r="A141" s="0" t="s">
        <v>1003</v>
      </c>
      <c r="B141" s="24" t="s">
        <v>1004</v>
      </c>
      <c r="C141" s="26" t="n">
        <v>1000000</v>
      </c>
      <c r="E141" s="0" t="s">
        <v>877</v>
      </c>
      <c r="F141" s="0" t="s">
        <v>823</v>
      </c>
      <c r="G141" s="0" t="s">
        <v>884</v>
      </c>
      <c r="H141" s="0" t="s">
        <v>825</v>
      </c>
      <c r="I141" s="0" t="s">
        <v>865</v>
      </c>
      <c r="J141" s="0" t="s">
        <v>785</v>
      </c>
      <c r="K141" s="0" t="s">
        <v>947</v>
      </c>
    </row>
    <row r="142" customFormat="false" ht="14.4" hidden="false" customHeight="false" outlineLevel="0" collapsed="false">
      <c r="A142" s="0" t="s">
        <v>1005</v>
      </c>
      <c r="B142" s="24" t="s">
        <v>1006</v>
      </c>
      <c r="C142" s="26" t="n">
        <v>1000000</v>
      </c>
      <c r="D142" s="0" t="s">
        <v>861</v>
      </c>
      <c r="E142" s="0" t="s">
        <v>814</v>
      </c>
      <c r="G142" s="0" t="s">
        <v>862</v>
      </c>
      <c r="H142" s="0" t="s">
        <v>873</v>
      </c>
      <c r="I142" s="0" t="s">
        <v>814</v>
      </c>
      <c r="J142" s="0" t="s">
        <v>858</v>
      </c>
      <c r="K142" s="0" t="s">
        <v>768</v>
      </c>
      <c r="L142" s="0" t="s">
        <v>839</v>
      </c>
      <c r="M142" s="0" t="s">
        <v>876</v>
      </c>
    </row>
    <row r="143" customFormat="false" ht="14.4" hidden="false" customHeight="false" outlineLevel="0" collapsed="false">
      <c r="A143" s="0" t="s">
        <v>1007</v>
      </c>
      <c r="B143" s="24" t="s">
        <v>1008</v>
      </c>
      <c r="C143" s="26" t="n">
        <v>1000000</v>
      </c>
      <c r="D143" s="0" t="s">
        <v>785</v>
      </c>
      <c r="E143" s="0" t="s">
        <v>787</v>
      </c>
      <c r="F143" s="0" t="s">
        <v>783</v>
      </c>
      <c r="G143" s="0" t="s">
        <v>811</v>
      </c>
      <c r="H143" s="0" t="s">
        <v>787</v>
      </c>
      <c r="I143" s="0" t="s">
        <v>814</v>
      </c>
      <c r="J143" s="0" t="s">
        <v>786</v>
      </c>
      <c r="K143" s="0" t="s">
        <v>882</v>
      </c>
      <c r="L143" s="0" t="s">
        <v>864</v>
      </c>
      <c r="M143" s="0" t="s">
        <v>917</v>
      </c>
    </row>
    <row r="144" customFormat="false" ht="14.4" hidden="false" customHeight="false" outlineLevel="0" collapsed="false">
      <c r="A144" s="0" t="s">
        <v>1009</v>
      </c>
      <c r="B144" s="24" t="s">
        <v>24</v>
      </c>
      <c r="C144" s="26" t="n">
        <v>1000000</v>
      </c>
      <c r="D144" s="0" t="s">
        <v>920</v>
      </c>
      <c r="E144" s="0" t="s">
        <v>781</v>
      </c>
      <c r="F144" s="0" t="s">
        <v>825</v>
      </c>
      <c r="G144" s="0" t="s">
        <v>798</v>
      </c>
      <c r="H144" s="0" t="s">
        <v>781</v>
      </c>
      <c r="I144" s="0" t="s">
        <v>786</v>
      </c>
      <c r="J144" s="0" t="s">
        <v>809</v>
      </c>
      <c r="K144" s="0" t="s">
        <v>799</v>
      </c>
      <c r="L144" s="0" t="s">
        <v>871</v>
      </c>
      <c r="M144" s="0" t="s">
        <v>917</v>
      </c>
    </row>
    <row r="145" customFormat="false" ht="14.4" hidden="false" customHeight="false" outlineLevel="0" collapsed="false">
      <c r="A145" s="0" t="s">
        <v>1010</v>
      </c>
      <c r="B145" s="24" t="s">
        <v>1011</v>
      </c>
      <c r="C145" s="26" t="n">
        <v>1000000</v>
      </c>
      <c r="E145" s="0" t="s">
        <v>882</v>
      </c>
      <c r="G145" s="0" t="s">
        <v>772</v>
      </c>
      <c r="H145" s="0" t="s">
        <v>906</v>
      </c>
      <c r="I145" s="0" t="s">
        <v>776</v>
      </c>
      <c r="J145" s="0" t="s">
        <v>839</v>
      </c>
      <c r="L145" s="0" t="s">
        <v>861</v>
      </c>
      <c r="M145" s="0" t="s">
        <v>863</v>
      </c>
    </row>
    <row r="146" customFormat="false" ht="14.4" hidden="false" customHeight="false" outlineLevel="0" collapsed="false">
      <c r="A146" s="0" t="s">
        <v>1012</v>
      </c>
      <c r="B146" s="24" t="s">
        <v>1013</v>
      </c>
      <c r="C146" s="26" t="n">
        <v>1000000</v>
      </c>
      <c r="D146" s="0" t="s">
        <v>807</v>
      </c>
      <c r="E146" s="0" t="s">
        <v>781</v>
      </c>
      <c r="F146" s="0" t="s">
        <v>882</v>
      </c>
      <c r="G146" s="0" t="s">
        <v>772</v>
      </c>
      <c r="H146" s="0" t="s">
        <v>768</v>
      </c>
      <c r="I146" s="0" t="s">
        <v>889</v>
      </c>
      <c r="J146" s="0" t="s">
        <v>889</v>
      </c>
      <c r="K146" s="0" t="s">
        <v>814</v>
      </c>
      <c r="M146" s="0" t="s">
        <v>857</v>
      </c>
    </row>
    <row r="147" customFormat="false" ht="14.4" hidden="false" customHeight="false" outlineLevel="0" collapsed="false">
      <c r="A147" s="0" t="s">
        <v>1014</v>
      </c>
      <c r="B147" s="24" t="s">
        <v>1015</v>
      </c>
      <c r="C147" s="26" t="n">
        <v>1000000</v>
      </c>
      <c r="D147" s="0" t="s">
        <v>865</v>
      </c>
      <c r="E147" s="0" t="s">
        <v>809</v>
      </c>
      <c r="F147" s="0" t="s">
        <v>836</v>
      </c>
      <c r="G147" s="0" t="s">
        <v>780</v>
      </c>
      <c r="H147" s="0" t="s">
        <v>775</v>
      </c>
      <c r="I147" s="0" t="s">
        <v>799</v>
      </c>
      <c r="J147" s="0" t="s">
        <v>810</v>
      </c>
      <c r="K147" s="0" t="s">
        <v>845</v>
      </c>
      <c r="L147" s="0" t="s">
        <v>843</v>
      </c>
      <c r="M147" s="0" t="s">
        <v>907</v>
      </c>
    </row>
    <row r="148" customFormat="false" ht="14.4" hidden="false" customHeight="false" outlineLevel="0" collapsed="false">
      <c r="A148" s="0" t="s">
        <v>1016</v>
      </c>
      <c r="B148" s="24" t="s">
        <v>1017</v>
      </c>
      <c r="C148" s="26" t="n">
        <v>1000000</v>
      </c>
      <c r="D148" s="0" t="s">
        <v>845</v>
      </c>
      <c r="E148" s="0" t="s">
        <v>786</v>
      </c>
      <c r="G148" s="0" t="s">
        <v>780</v>
      </c>
      <c r="H148" s="0" t="s">
        <v>790</v>
      </c>
      <c r="I148" s="0" t="s">
        <v>839</v>
      </c>
      <c r="J148" s="0" t="s">
        <v>781</v>
      </c>
      <c r="K148" s="0" t="s">
        <v>798</v>
      </c>
      <c r="L148" s="0" t="s">
        <v>827</v>
      </c>
      <c r="M148" s="0" t="s">
        <v>816</v>
      </c>
    </row>
    <row r="149" customFormat="false" ht="14.4" hidden="false" customHeight="false" outlineLevel="0" collapsed="false">
      <c r="A149" s="0" t="s">
        <v>285</v>
      </c>
      <c r="B149" s="24" t="s">
        <v>286</v>
      </c>
      <c r="C149" s="26" t="n">
        <v>1000000</v>
      </c>
      <c r="D149" s="0" t="s">
        <v>919</v>
      </c>
      <c r="E149" s="0" t="s">
        <v>809</v>
      </c>
      <c r="F149" s="0" t="s">
        <v>772</v>
      </c>
      <c r="G149" s="26" t="n">
        <v>1257011</v>
      </c>
      <c r="H149" s="0" t="s">
        <v>1018</v>
      </c>
      <c r="I149" s="0" t="s">
        <v>826</v>
      </c>
      <c r="J149" s="0" t="s">
        <v>772</v>
      </c>
      <c r="K149" s="0" t="s">
        <v>858</v>
      </c>
      <c r="L149" s="0" t="s">
        <v>887</v>
      </c>
      <c r="M149" s="0" t="s">
        <v>836</v>
      </c>
    </row>
    <row r="150" customFormat="false" ht="14.4" hidden="false" customHeight="false" outlineLevel="0" collapsed="false">
      <c r="A150" s="0" t="s">
        <v>1019</v>
      </c>
      <c r="B150" s="24" t="s">
        <v>1020</v>
      </c>
      <c r="C150" s="26" t="n">
        <v>1000000</v>
      </c>
      <c r="D150" s="0" t="s">
        <v>899</v>
      </c>
      <c r="E150" s="0" t="s">
        <v>873</v>
      </c>
      <c r="G150" s="0" t="s">
        <v>843</v>
      </c>
      <c r="H150" s="0" t="s">
        <v>888</v>
      </c>
      <c r="I150" s="0" t="s">
        <v>1002</v>
      </c>
      <c r="J150" s="0" t="s">
        <v>788</v>
      </c>
      <c r="K150" s="0" t="s">
        <v>792</v>
      </c>
      <c r="L150" s="0" t="s">
        <v>901</v>
      </c>
      <c r="M150" s="0" t="s">
        <v>846</v>
      </c>
    </row>
    <row r="151" customFormat="false" ht="14.4" hidden="false" customHeight="false" outlineLevel="0" collapsed="false">
      <c r="A151" s="0" t="s">
        <v>291</v>
      </c>
      <c r="B151" s="24" t="s">
        <v>292</v>
      </c>
      <c r="C151" s="26" t="n">
        <v>1000000</v>
      </c>
      <c r="D151" s="0" t="s">
        <v>787</v>
      </c>
      <c r="E151" s="0" t="s">
        <v>769</v>
      </c>
      <c r="F151" s="0" t="s">
        <v>836</v>
      </c>
      <c r="G151" s="26" t="n">
        <v>1257011</v>
      </c>
      <c r="H151" s="0" t="s">
        <v>857</v>
      </c>
      <c r="I151" s="0" t="s">
        <v>794</v>
      </c>
      <c r="J151" s="0" t="s">
        <v>797</v>
      </c>
      <c r="K151" s="0" t="s">
        <v>873</v>
      </c>
      <c r="L151" s="0" t="s">
        <v>772</v>
      </c>
      <c r="M151" s="0" t="s">
        <v>790</v>
      </c>
    </row>
    <row r="152" customFormat="false" ht="14.4" hidden="false" customHeight="false" outlineLevel="0" collapsed="false">
      <c r="A152" s="0" t="s">
        <v>1021</v>
      </c>
      <c r="B152" s="24" t="s">
        <v>24</v>
      </c>
      <c r="C152" s="26" t="n">
        <v>1000000</v>
      </c>
      <c r="E152" s="0" t="s">
        <v>799</v>
      </c>
      <c r="F152" s="0" t="s">
        <v>780</v>
      </c>
      <c r="G152" s="0" t="s">
        <v>872</v>
      </c>
      <c r="H152" s="0" t="s">
        <v>853</v>
      </c>
      <c r="I152" s="0" t="s">
        <v>877</v>
      </c>
      <c r="J152" s="0" t="s">
        <v>768</v>
      </c>
      <c r="K152" s="0" t="s">
        <v>781</v>
      </c>
    </row>
    <row r="153" customFormat="false" ht="14.4" hidden="false" customHeight="false" outlineLevel="0" collapsed="false">
      <c r="A153" s="0" t="s">
        <v>245</v>
      </c>
      <c r="B153" s="24" t="s">
        <v>24</v>
      </c>
      <c r="C153" s="26" t="n">
        <v>1000000</v>
      </c>
      <c r="F153" s="0" t="s">
        <v>839</v>
      </c>
      <c r="G153" s="26" t="n">
        <v>1400538</v>
      </c>
      <c r="I153" s="0" t="s">
        <v>896</v>
      </c>
      <c r="J153" s="0" t="s">
        <v>870</v>
      </c>
      <c r="K153" s="0" t="s">
        <v>790</v>
      </c>
    </row>
    <row r="154" customFormat="false" ht="14.4" hidden="false" customHeight="false" outlineLevel="0" collapsed="false">
      <c r="A154" s="0" t="s">
        <v>1022</v>
      </c>
      <c r="B154" s="24" t="s">
        <v>1023</v>
      </c>
      <c r="C154" s="26" t="n">
        <v>1000000</v>
      </c>
      <c r="D154" s="0" t="s">
        <v>799</v>
      </c>
      <c r="E154" s="0" t="s">
        <v>809</v>
      </c>
      <c r="F154" s="0" t="s">
        <v>787</v>
      </c>
      <c r="G154" s="0" t="s">
        <v>782</v>
      </c>
      <c r="H154" s="0" t="s">
        <v>790</v>
      </c>
      <c r="I154" s="0" t="s">
        <v>807</v>
      </c>
      <c r="J154" s="0" t="s">
        <v>811</v>
      </c>
      <c r="K154" s="0" t="s">
        <v>873</v>
      </c>
      <c r="L154" s="0" t="s">
        <v>804</v>
      </c>
      <c r="M154" s="0" t="s">
        <v>824</v>
      </c>
    </row>
    <row r="155" customFormat="false" ht="14.4" hidden="false" customHeight="false" outlineLevel="0" collapsed="false">
      <c r="A155" s="0" t="s">
        <v>1024</v>
      </c>
      <c r="B155" s="24" t="s">
        <v>24</v>
      </c>
      <c r="C155" s="26" t="n">
        <v>1000000</v>
      </c>
      <c r="D155" s="0" t="s">
        <v>873</v>
      </c>
      <c r="E155" s="0" t="s">
        <v>839</v>
      </c>
      <c r="G155" s="0" t="s">
        <v>793</v>
      </c>
      <c r="H155" s="0" t="s">
        <v>811</v>
      </c>
      <c r="I155" s="0" t="s">
        <v>774</v>
      </c>
      <c r="J155" s="0" t="s">
        <v>814</v>
      </c>
      <c r="K155" s="0" t="s">
        <v>902</v>
      </c>
      <c r="L155" s="0" t="s">
        <v>1025</v>
      </c>
      <c r="M155" s="0" t="s">
        <v>786</v>
      </c>
    </row>
    <row r="156" customFormat="false" ht="14.4" hidden="false" customHeight="false" outlineLevel="0" collapsed="false">
      <c r="A156" s="0" t="s">
        <v>1026</v>
      </c>
      <c r="B156" s="24" t="s">
        <v>1027</v>
      </c>
      <c r="C156" s="26" t="n">
        <v>1000000</v>
      </c>
      <c r="D156" s="0" t="s">
        <v>782</v>
      </c>
      <c r="E156" s="0" t="s">
        <v>784</v>
      </c>
      <c r="F156" s="0" t="s">
        <v>769</v>
      </c>
      <c r="G156" s="0" t="s">
        <v>925</v>
      </c>
      <c r="H156" s="0" t="s">
        <v>772</v>
      </c>
      <c r="I156" s="0" t="s">
        <v>856</v>
      </c>
      <c r="J156" s="0" t="s">
        <v>849</v>
      </c>
      <c r="K156" s="0" t="s">
        <v>794</v>
      </c>
      <c r="M156" s="0" t="s">
        <v>845</v>
      </c>
    </row>
    <row r="157" customFormat="false" ht="14.4" hidden="false" customHeight="false" outlineLevel="0" collapsed="false">
      <c r="A157" s="0" t="s">
        <v>1028</v>
      </c>
      <c r="B157" s="24" t="s">
        <v>1029</v>
      </c>
      <c r="C157" s="26" t="n">
        <v>1000000</v>
      </c>
      <c r="D157" s="0" t="s">
        <v>824</v>
      </c>
      <c r="E157" s="0" t="s">
        <v>833</v>
      </c>
      <c r="F157" s="0" t="s">
        <v>770</v>
      </c>
      <c r="G157" s="0" t="s">
        <v>914</v>
      </c>
      <c r="H157" s="0" t="s">
        <v>954</v>
      </c>
      <c r="I157" s="0" t="s">
        <v>771</v>
      </c>
      <c r="J157" s="0" t="s">
        <v>787</v>
      </c>
      <c r="K157" s="0" t="s">
        <v>790</v>
      </c>
      <c r="L157" s="0" t="s">
        <v>780</v>
      </c>
      <c r="M157" s="0" t="s">
        <v>768</v>
      </c>
    </row>
    <row r="158" customFormat="false" ht="14.4" hidden="false" customHeight="false" outlineLevel="0" collapsed="false">
      <c r="A158" s="0" t="s">
        <v>1030</v>
      </c>
      <c r="B158" s="24" t="s">
        <v>1031</v>
      </c>
      <c r="C158" s="26" t="n">
        <v>1000000</v>
      </c>
      <c r="D158" s="0" t="s">
        <v>849</v>
      </c>
      <c r="E158" s="0" t="s">
        <v>873</v>
      </c>
      <c r="F158" s="0" t="s">
        <v>833</v>
      </c>
      <c r="G158" s="0" t="s">
        <v>843</v>
      </c>
      <c r="H158" s="0" t="s">
        <v>781</v>
      </c>
      <c r="I158" s="0" t="s">
        <v>1002</v>
      </c>
      <c r="J158" s="0" t="s">
        <v>786</v>
      </c>
      <c r="K158" s="0" t="s">
        <v>768</v>
      </c>
      <c r="L158" s="0" t="s">
        <v>787</v>
      </c>
      <c r="M158" s="0" t="s">
        <v>797</v>
      </c>
    </row>
    <row r="159" customFormat="false" ht="14.4" hidden="false" customHeight="false" outlineLevel="0" collapsed="false">
      <c r="A159" s="0" t="s">
        <v>173</v>
      </c>
      <c r="B159" s="24" t="s">
        <v>24</v>
      </c>
      <c r="C159" s="26" t="n">
        <v>1000000</v>
      </c>
      <c r="D159" s="0" t="s">
        <v>790</v>
      </c>
      <c r="E159" s="0" t="s">
        <v>794</v>
      </c>
      <c r="G159" s="26" t="n">
        <v>1632268</v>
      </c>
      <c r="H159" s="0" t="s">
        <v>811</v>
      </c>
      <c r="I159" s="26" t="n">
        <v>1117695</v>
      </c>
      <c r="J159" s="0" t="s">
        <v>825</v>
      </c>
      <c r="K159" s="0" t="s">
        <v>836</v>
      </c>
      <c r="L159" s="0" t="s">
        <v>811</v>
      </c>
      <c r="M159" s="0" t="s">
        <v>803</v>
      </c>
    </row>
    <row r="160" customFormat="false" ht="14.4" hidden="false" customHeight="false" outlineLevel="0" collapsed="false">
      <c r="A160" s="0" t="s">
        <v>158</v>
      </c>
      <c r="B160" s="24" t="s">
        <v>24</v>
      </c>
      <c r="C160" s="26" t="n">
        <v>1000000</v>
      </c>
      <c r="D160" s="0" t="s">
        <v>889</v>
      </c>
      <c r="E160" s="0" t="s">
        <v>798</v>
      </c>
      <c r="G160" s="26" t="n">
        <v>1739848</v>
      </c>
      <c r="H160" s="0" t="s">
        <v>821</v>
      </c>
      <c r="I160" s="26" t="n">
        <v>1438293</v>
      </c>
      <c r="J160" s="0" t="s">
        <v>819</v>
      </c>
      <c r="K160" s="0" t="s">
        <v>770</v>
      </c>
      <c r="L160" s="0" t="s">
        <v>794</v>
      </c>
      <c r="M160" s="0" t="s">
        <v>794</v>
      </c>
    </row>
    <row r="161" customFormat="false" ht="14.4" hidden="false" customHeight="false" outlineLevel="0" collapsed="false">
      <c r="A161" s="0" t="s">
        <v>122</v>
      </c>
      <c r="B161" s="24" t="s">
        <v>123</v>
      </c>
      <c r="C161" s="26" t="n">
        <v>1000000</v>
      </c>
      <c r="D161" s="0" t="s">
        <v>814</v>
      </c>
      <c r="E161" s="0" t="s">
        <v>850</v>
      </c>
      <c r="F161" s="0" t="s">
        <v>865</v>
      </c>
      <c r="G161" s="26" t="n">
        <v>1790772</v>
      </c>
      <c r="H161" s="0" t="s">
        <v>769</v>
      </c>
      <c r="I161" s="26" t="n">
        <v>1521051</v>
      </c>
      <c r="J161" s="0" t="s">
        <v>853</v>
      </c>
      <c r="K161" s="0" t="s">
        <v>775</v>
      </c>
      <c r="L161" s="0" t="s">
        <v>803</v>
      </c>
      <c r="M161" s="0" t="s">
        <v>882</v>
      </c>
    </row>
    <row r="162" customFormat="false" ht="14.4" hidden="false" customHeight="false" outlineLevel="0" collapsed="false">
      <c r="A162" s="0" t="s">
        <v>402</v>
      </c>
      <c r="B162" s="24" t="s">
        <v>403</v>
      </c>
      <c r="C162" s="26" t="n">
        <v>1000000</v>
      </c>
      <c r="E162" s="0" t="s">
        <v>809</v>
      </c>
      <c r="G162" s="0" t="s">
        <v>815</v>
      </c>
      <c r="H162" s="0" t="s">
        <v>825</v>
      </c>
      <c r="I162" s="26" t="n">
        <v>1000000</v>
      </c>
      <c r="J162" s="0" t="s">
        <v>781</v>
      </c>
      <c r="K162" s="0" t="s">
        <v>888</v>
      </c>
    </row>
    <row r="163" customFormat="false" ht="14.4" hidden="false" customHeight="false" outlineLevel="0" collapsed="false">
      <c r="A163" s="0" t="s">
        <v>1032</v>
      </c>
      <c r="B163" s="24" t="s">
        <v>1033</v>
      </c>
      <c r="C163" s="26" t="n">
        <v>1000000</v>
      </c>
      <c r="D163" s="0" t="s">
        <v>808</v>
      </c>
      <c r="E163" s="0" t="s">
        <v>799</v>
      </c>
      <c r="F163" s="0" t="s">
        <v>784</v>
      </c>
      <c r="G163" s="0" t="s">
        <v>942</v>
      </c>
      <c r="H163" s="0" t="s">
        <v>846</v>
      </c>
      <c r="I163" s="0" t="s">
        <v>830</v>
      </c>
      <c r="J163" s="0" t="s">
        <v>804</v>
      </c>
      <c r="K163" s="0" t="s">
        <v>784</v>
      </c>
      <c r="L163" s="0" t="s">
        <v>811</v>
      </c>
      <c r="M163" s="0" t="s">
        <v>889</v>
      </c>
    </row>
    <row r="164" customFormat="false" ht="14.4" hidden="false" customHeight="false" outlineLevel="0" collapsed="false">
      <c r="A164" s="0" t="s">
        <v>342</v>
      </c>
      <c r="B164" s="24" t="s">
        <v>343</v>
      </c>
      <c r="C164" s="26" t="n">
        <v>1000000</v>
      </c>
      <c r="D164" s="0" t="s">
        <v>786</v>
      </c>
      <c r="E164" s="0" t="s">
        <v>772</v>
      </c>
      <c r="F164" s="0" t="s">
        <v>803</v>
      </c>
      <c r="G164" s="26" t="n">
        <v>1090853</v>
      </c>
      <c r="H164" s="0" t="s">
        <v>803</v>
      </c>
      <c r="I164" s="0" t="s">
        <v>818</v>
      </c>
      <c r="J164" s="0" t="s">
        <v>819</v>
      </c>
      <c r="K164" s="0" t="s">
        <v>772</v>
      </c>
      <c r="L164" s="0" t="s">
        <v>839</v>
      </c>
      <c r="M164" s="0" t="s">
        <v>882</v>
      </c>
    </row>
    <row r="165" customFormat="false" ht="14.4" hidden="false" customHeight="false" outlineLevel="0" collapsed="false">
      <c r="A165" s="0" t="s">
        <v>1034</v>
      </c>
      <c r="B165" s="24" t="s">
        <v>1035</v>
      </c>
      <c r="C165" s="26" t="n">
        <v>1000000</v>
      </c>
      <c r="D165" s="0" t="s">
        <v>780</v>
      </c>
      <c r="E165" s="0" t="s">
        <v>799</v>
      </c>
      <c r="F165" s="0" t="s">
        <v>803</v>
      </c>
      <c r="G165" s="0" t="s">
        <v>911</v>
      </c>
      <c r="H165" s="0" t="s">
        <v>799</v>
      </c>
      <c r="I165" s="0" t="s">
        <v>872</v>
      </c>
      <c r="J165" s="0" t="s">
        <v>853</v>
      </c>
      <c r="K165" s="0" t="s">
        <v>781</v>
      </c>
      <c r="L165" s="0" t="s">
        <v>787</v>
      </c>
      <c r="M165" s="0" t="s">
        <v>790</v>
      </c>
    </row>
    <row r="166" customFormat="false" ht="14.4" hidden="false" customHeight="false" outlineLevel="0" collapsed="false">
      <c r="A166" s="0" t="s">
        <v>1036</v>
      </c>
      <c r="B166" s="24" t="s">
        <v>1037</v>
      </c>
      <c r="C166" s="26" t="n">
        <v>1000000</v>
      </c>
      <c r="D166" s="0" t="s">
        <v>804</v>
      </c>
      <c r="F166" s="0" t="s">
        <v>790</v>
      </c>
      <c r="G166" s="0" t="s">
        <v>932</v>
      </c>
      <c r="H166" s="0" t="s">
        <v>772</v>
      </c>
      <c r="I166" s="0" t="s">
        <v>911</v>
      </c>
      <c r="J166" s="0" t="s">
        <v>797</v>
      </c>
      <c r="K166" s="0" t="s">
        <v>772</v>
      </c>
      <c r="L166" s="0" t="s">
        <v>858</v>
      </c>
      <c r="M166" s="0" t="s">
        <v>787</v>
      </c>
    </row>
    <row r="167" customFormat="false" ht="14.4" hidden="false" customHeight="false" outlineLevel="0" collapsed="false">
      <c r="A167" s="0" t="s">
        <v>306</v>
      </c>
      <c r="B167" s="24" t="s">
        <v>307</v>
      </c>
      <c r="C167" s="26" t="n">
        <v>1000000</v>
      </c>
      <c r="D167" s="0" t="s">
        <v>798</v>
      </c>
      <c r="F167" s="0" t="s">
        <v>790</v>
      </c>
      <c r="G167" s="0" t="s">
        <v>911</v>
      </c>
      <c r="H167" s="0" t="s">
        <v>787</v>
      </c>
      <c r="I167" s="26" t="n">
        <v>1157044</v>
      </c>
      <c r="J167" s="0" t="s">
        <v>809</v>
      </c>
      <c r="K167" s="0" t="s">
        <v>873</v>
      </c>
      <c r="L167" s="0" t="s">
        <v>882</v>
      </c>
      <c r="M167" s="0" t="s">
        <v>772</v>
      </c>
    </row>
    <row r="168" customFormat="false" ht="14.4" hidden="false" customHeight="false" outlineLevel="0" collapsed="false">
      <c r="A168" s="0" t="s">
        <v>57</v>
      </c>
      <c r="B168" s="24" t="s">
        <v>58</v>
      </c>
      <c r="C168" s="26" t="n">
        <v>1000000</v>
      </c>
      <c r="D168" s="0" t="s">
        <v>789</v>
      </c>
      <c r="E168" s="0" t="s">
        <v>886</v>
      </c>
      <c r="F168" s="0" t="s">
        <v>781</v>
      </c>
      <c r="G168" s="26" t="n">
        <v>2298658</v>
      </c>
      <c r="H168" s="0" t="s">
        <v>824</v>
      </c>
      <c r="I168" s="0" t="s">
        <v>872</v>
      </c>
      <c r="J168" s="0" t="s">
        <v>838</v>
      </c>
      <c r="K168" s="0" t="s">
        <v>819</v>
      </c>
      <c r="L168" s="0" t="s">
        <v>787</v>
      </c>
      <c r="M168" s="0" t="s">
        <v>790</v>
      </c>
    </row>
    <row r="169" customFormat="false" ht="14.4" hidden="false" customHeight="false" outlineLevel="0" collapsed="false">
      <c r="A169" s="0" t="s">
        <v>71</v>
      </c>
      <c r="B169" s="24" t="s">
        <v>72</v>
      </c>
      <c r="C169" s="26" t="n">
        <v>1000000</v>
      </c>
      <c r="D169" s="0" t="s">
        <v>781</v>
      </c>
      <c r="E169" s="0" t="s">
        <v>893</v>
      </c>
      <c r="F169" s="0" t="s">
        <v>825</v>
      </c>
      <c r="G169" s="26" t="n">
        <v>2269033</v>
      </c>
      <c r="H169" s="0" t="s">
        <v>774</v>
      </c>
      <c r="I169" s="0" t="s">
        <v>864</v>
      </c>
      <c r="J169" s="0" t="s">
        <v>785</v>
      </c>
      <c r="K169" s="0" t="s">
        <v>790</v>
      </c>
      <c r="L169" s="0" t="s">
        <v>772</v>
      </c>
      <c r="M169" s="0" t="s">
        <v>780</v>
      </c>
    </row>
    <row r="170" customFormat="false" ht="14.4" hidden="false" customHeight="false" outlineLevel="0" collapsed="false">
      <c r="A170" s="0" t="s">
        <v>1038</v>
      </c>
      <c r="B170" s="24" t="s">
        <v>1039</v>
      </c>
      <c r="C170" s="26" t="n">
        <v>1000000</v>
      </c>
      <c r="D170" s="0" t="s">
        <v>856</v>
      </c>
      <c r="E170" s="0" t="s">
        <v>775</v>
      </c>
      <c r="F170" s="0" t="s">
        <v>808</v>
      </c>
      <c r="G170" s="0" t="s">
        <v>815</v>
      </c>
      <c r="H170" s="0" t="s">
        <v>781</v>
      </c>
      <c r="I170" s="0" t="s">
        <v>825</v>
      </c>
      <c r="J170" s="0" t="s">
        <v>777</v>
      </c>
      <c r="K170" s="0" t="s">
        <v>772</v>
      </c>
      <c r="L170" s="0" t="s">
        <v>825</v>
      </c>
      <c r="M170" s="0" t="s">
        <v>771</v>
      </c>
    </row>
    <row r="171" customFormat="false" ht="14.4" hidden="false" customHeight="false" outlineLevel="0" collapsed="false">
      <c r="A171" s="0" t="s">
        <v>89</v>
      </c>
      <c r="B171" s="24" t="s">
        <v>24</v>
      </c>
      <c r="C171" s="26" t="n">
        <v>1000000</v>
      </c>
      <c r="D171" s="0" t="s">
        <v>772</v>
      </c>
      <c r="E171" s="0" t="s">
        <v>842</v>
      </c>
      <c r="F171" s="0" t="s">
        <v>772</v>
      </c>
      <c r="G171" s="26" t="n">
        <v>2220330</v>
      </c>
      <c r="H171" s="0" t="s">
        <v>797</v>
      </c>
      <c r="I171" s="0" t="s">
        <v>807</v>
      </c>
      <c r="J171" s="26" t="n">
        <v>1000000</v>
      </c>
      <c r="K171" s="0" t="s">
        <v>772</v>
      </c>
      <c r="L171" s="0" t="s">
        <v>889</v>
      </c>
    </row>
    <row r="172" customFormat="false" ht="14.4" hidden="false" customHeight="false" outlineLevel="0" collapsed="false">
      <c r="A172" s="0" t="s">
        <v>204</v>
      </c>
      <c r="B172" s="24" t="s">
        <v>205</v>
      </c>
      <c r="C172" s="26" t="n">
        <v>1000000</v>
      </c>
      <c r="D172" s="0" t="s">
        <v>808</v>
      </c>
      <c r="E172" s="0" t="s">
        <v>830</v>
      </c>
      <c r="F172" s="0" t="s">
        <v>787</v>
      </c>
      <c r="G172" s="0" t="s">
        <v>863</v>
      </c>
      <c r="H172" s="0" t="s">
        <v>810</v>
      </c>
      <c r="I172" s="26" t="n">
        <v>1411426</v>
      </c>
      <c r="J172" s="0" t="s">
        <v>850</v>
      </c>
      <c r="K172" s="0" t="s">
        <v>827</v>
      </c>
      <c r="L172" s="0" t="s">
        <v>804</v>
      </c>
      <c r="M172" s="0" t="s">
        <v>833</v>
      </c>
    </row>
    <row r="173" customFormat="false" ht="14.4" hidden="false" customHeight="false" outlineLevel="0" collapsed="false">
      <c r="A173" s="0" t="s">
        <v>1040</v>
      </c>
      <c r="B173" s="24" t="s">
        <v>1041</v>
      </c>
      <c r="C173" s="26" t="n">
        <v>1000000</v>
      </c>
      <c r="D173" s="0" t="s">
        <v>882</v>
      </c>
      <c r="E173" s="0" t="s">
        <v>807</v>
      </c>
      <c r="G173" s="0" t="s">
        <v>815</v>
      </c>
      <c r="H173" s="0" t="s">
        <v>772</v>
      </c>
      <c r="I173" s="0" t="s">
        <v>827</v>
      </c>
      <c r="J173" s="0" t="s">
        <v>856</v>
      </c>
      <c r="K173" s="0" t="s">
        <v>856</v>
      </c>
      <c r="L173" s="0" t="s">
        <v>786</v>
      </c>
      <c r="M173" s="0" t="s">
        <v>770</v>
      </c>
    </row>
    <row r="174" customFormat="false" ht="14.4" hidden="false" customHeight="false" outlineLevel="0" collapsed="false">
      <c r="A174" s="0" t="s">
        <v>1042</v>
      </c>
      <c r="B174" s="24" t="s">
        <v>24</v>
      </c>
      <c r="C174" s="26" t="n">
        <v>1000000</v>
      </c>
      <c r="E174" s="0" t="s">
        <v>806</v>
      </c>
      <c r="F174" s="0" t="s">
        <v>889</v>
      </c>
      <c r="G174" s="0" t="s">
        <v>818</v>
      </c>
      <c r="H174" s="0" t="s">
        <v>790</v>
      </c>
      <c r="I174" s="0" t="s">
        <v>801</v>
      </c>
      <c r="J174" s="0" t="s">
        <v>920</v>
      </c>
      <c r="K174" s="0" t="s">
        <v>810</v>
      </c>
    </row>
    <row r="175" customFormat="false" ht="14.4" hidden="false" customHeight="false" outlineLevel="0" collapsed="false">
      <c r="A175" s="0" t="s">
        <v>301</v>
      </c>
      <c r="B175" s="24" t="s">
        <v>24</v>
      </c>
      <c r="C175" s="26" t="n">
        <v>1000000</v>
      </c>
      <c r="D175" s="0" t="s">
        <v>790</v>
      </c>
      <c r="E175" s="0" t="s">
        <v>810</v>
      </c>
      <c r="F175" s="0" t="s">
        <v>810</v>
      </c>
      <c r="G175" s="26" t="n">
        <v>1111031</v>
      </c>
      <c r="H175" s="0" t="s">
        <v>804</v>
      </c>
      <c r="I175" s="26" t="n">
        <v>1182692</v>
      </c>
      <c r="J175" s="0" t="s">
        <v>804</v>
      </c>
      <c r="K175" s="0" t="s">
        <v>802</v>
      </c>
      <c r="L175" s="0" t="s">
        <v>829</v>
      </c>
      <c r="M175" s="0" t="s">
        <v>850</v>
      </c>
    </row>
    <row r="176" customFormat="false" ht="14.4" hidden="false" customHeight="false" outlineLevel="0" collapsed="false">
      <c r="A176" s="0" t="s">
        <v>1043</v>
      </c>
      <c r="B176" s="24" t="s">
        <v>24</v>
      </c>
      <c r="C176" s="26" t="n">
        <v>1000000</v>
      </c>
      <c r="D176" s="0" t="s">
        <v>783</v>
      </c>
      <c r="E176" s="0" t="s">
        <v>784</v>
      </c>
      <c r="F176" s="0" t="s">
        <v>856</v>
      </c>
      <c r="G176" s="0" t="s">
        <v>850</v>
      </c>
      <c r="H176" s="0" t="s">
        <v>830</v>
      </c>
      <c r="I176" s="0" t="s">
        <v>829</v>
      </c>
      <c r="J176" s="0" t="s">
        <v>832</v>
      </c>
      <c r="K176" s="0" t="s">
        <v>810</v>
      </c>
      <c r="L176" s="0" t="s">
        <v>804</v>
      </c>
      <c r="M176" s="0" t="s">
        <v>786</v>
      </c>
    </row>
    <row r="177" customFormat="false" ht="14.4" hidden="false" customHeight="false" outlineLevel="0" collapsed="false">
      <c r="A177" s="0" t="s">
        <v>1044</v>
      </c>
      <c r="B177" s="24" t="s">
        <v>1045</v>
      </c>
      <c r="C177" s="26" t="n">
        <v>1000000</v>
      </c>
      <c r="D177" s="0" t="s">
        <v>797</v>
      </c>
      <c r="E177" s="0" t="s">
        <v>811</v>
      </c>
      <c r="F177" s="0" t="s">
        <v>819</v>
      </c>
      <c r="G177" s="0" t="s">
        <v>893</v>
      </c>
      <c r="H177" s="0" t="s">
        <v>897</v>
      </c>
      <c r="I177" s="0" t="s">
        <v>873</v>
      </c>
      <c r="J177" s="0" t="s">
        <v>875</v>
      </c>
      <c r="K177" s="0" t="s">
        <v>793</v>
      </c>
      <c r="L177" s="0" t="s">
        <v>809</v>
      </c>
      <c r="M177" s="0" t="s">
        <v>781</v>
      </c>
    </row>
    <row r="178" customFormat="false" ht="14.4" hidden="false" customHeight="false" outlineLevel="0" collapsed="false">
      <c r="A178" s="0" t="s">
        <v>1046</v>
      </c>
      <c r="B178" s="24" t="s">
        <v>1047</v>
      </c>
      <c r="C178" s="26" t="n">
        <v>1000000</v>
      </c>
      <c r="D178" s="0" t="s">
        <v>1048</v>
      </c>
      <c r="E178" s="0" t="s">
        <v>864</v>
      </c>
      <c r="F178" s="0" t="s">
        <v>804</v>
      </c>
      <c r="G178" s="0" t="s">
        <v>821</v>
      </c>
      <c r="H178" s="0" t="s">
        <v>898</v>
      </c>
      <c r="I178" s="0" t="s">
        <v>889</v>
      </c>
      <c r="J178" s="0" t="s">
        <v>846</v>
      </c>
      <c r="K178" s="0" t="s">
        <v>857</v>
      </c>
      <c r="L178" s="0" t="s">
        <v>1049</v>
      </c>
      <c r="M178" s="0" t="s">
        <v>793</v>
      </c>
    </row>
    <row r="179" customFormat="false" ht="14.4" hidden="false" customHeight="false" outlineLevel="0" collapsed="false">
      <c r="A179" s="0" t="s">
        <v>1050</v>
      </c>
      <c r="B179" s="24" t="s">
        <v>24</v>
      </c>
      <c r="C179" s="26" t="n">
        <v>1000000</v>
      </c>
      <c r="D179" s="0" t="s">
        <v>780</v>
      </c>
      <c r="E179" s="0" t="s">
        <v>780</v>
      </c>
      <c r="F179" s="0" t="s">
        <v>819</v>
      </c>
      <c r="G179" s="0" t="s">
        <v>865</v>
      </c>
      <c r="H179" s="0" t="s">
        <v>893</v>
      </c>
      <c r="I179" s="0" t="s">
        <v>819</v>
      </c>
      <c r="J179" s="0" t="s">
        <v>861</v>
      </c>
      <c r="K179" s="0" t="s">
        <v>786</v>
      </c>
      <c r="L179" s="0" t="s">
        <v>839</v>
      </c>
      <c r="M179" s="0" t="s">
        <v>839</v>
      </c>
    </row>
    <row r="180" customFormat="false" ht="14.4" hidden="false" customHeight="false" outlineLevel="0" collapsed="false">
      <c r="A180" s="0" t="s">
        <v>73</v>
      </c>
      <c r="B180" s="24" t="s">
        <v>74</v>
      </c>
      <c r="C180" s="26" t="n">
        <v>1000000</v>
      </c>
      <c r="D180" s="0" t="s">
        <v>901</v>
      </c>
      <c r="E180" s="0" t="s">
        <v>781</v>
      </c>
      <c r="G180" s="0" t="s">
        <v>861</v>
      </c>
      <c r="H180" s="26" t="n">
        <v>1389567</v>
      </c>
      <c r="I180" s="0" t="s">
        <v>784</v>
      </c>
      <c r="J180" s="26" t="n">
        <v>1130931</v>
      </c>
      <c r="K180" s="0" t="s">
        <v>827</v>
      </c>
      <c r="L180" s="0" t="s">
        <v>1051</v>
      </c>
      <c r="M180" s="0" t="s">
        <v>867</v>
      </c>
    </row>
    <row r="181" customFormat="false" ht="14.4" hidden="false" customHeight="false" outlineLevel="0" collapsed="false">
      <c r="A181" s="0" t="s">
        <v>59</v>
      </c>
      <c r="B181" s="24" t="s">
        <v>60</v>
      </c>
      <c r="C181" s="26" t="n">
        <v>1000000</v>
      </c>
      <c r="D181" s="0" t="s">
        <v>788</v>
      </c>
      <c r="E181" s="0" t="s">
        <v>786</v>
      </c>
      <c r="F181" s="0" t="s">
        <v>772</v>
      </c>
      <c r="G181" s="0" t="s">
        <v>833</v>
      </c>
      <c r="H181" s="26" t="n">
        <v>1422233</v>
      </c>
      <c r="I181" s="0" t="s">
        <v>833</v>
      </c>
      <c r="J181" s="26" t="n">
        <v>2389567</v>
      </c>
      <c r="K181" s="0" t="s">
        <v>886</v>
      </c>
      <c r="L181" s="0" t="s">
        <v>887</v>
      </c>
      <c r="M181" s="0" t="s">
        <v>830</v>
      </c>
    </row>
    <row r="182" customFormat="false" ht="14.4" hidden="false" customHeight="false" outlineLevel="0" collapsed="false">
      <c r="A182" s="0" t="s">
        <v>1052</v>
      </c>
      <c r="B182" s="24" t="s">
        <v>24</v>
      </c>
      <c r="C182" s="26" t="n">
        <v>1000000</v>
      </c>
      <c r="D182" s="0" t="s">
        <v>768</v>
      </c>
      <c r="E182" s="0" t="s">
        <v>799</v>
      </c>
      <c r="F182" s="0" t="s">
        <v>799</v>
      </c>
      <c r="G182" s="0" t="s">
        <v>772</v>
      </c>
      <c r="H182" s="0" t="s">
        <v>872</v>
      </c>
      <c r="I182" s="0" t="s">
        <v>794</v>
      </c>
      <c r="J182" s="0" t="s">
        <v>857</v>
      </c>
      <c r="K182" s="0" t="s">
        <v>780</v>
      </c>
      <c r="L182" s="0" t="s">
        <v>790</v>
      </c>
      <c r="M182" s="0" t="s">
        <v>850</v>
      </c>
    </row>
    <row r="183" customFormat="false" ht="14.4" hidden="false" customHeight="false" outlineLevel="0" collapsed="false">
      <c r="A183" s="0" t="s">
        <v>187</v>
      </c>
      <c r="B183" s="24" t="s">
        <v>188</v>
      </c>
      <c r="C183" s="26" t="n">
        <v>1000000</v>
      </c>
      <c r="D183" s="0" t="s">
        <v>788</v>
      </c>
      <c r="E183" s="0" t="s">
        <v>790</v>
      </c>
      <c r="G183" s="0" t="s">
        <v>801</v>
      </c>
      <c r="H183" s="0" t="s">
        <v>774</v>
      </c>
      <c r="I183" s="0" t="s">
        <v>873</v>
      </c>
      <c r="J183" s="26" t="n">
        <v>1310340</v>
      </c>
      <c r="K183" s="0" t="s">
        <v>769</v>
      </c>
      <c r="L183" s="0" t="s">
        <v>787</v>
      </c>
      <c r="M183" s="26" t="n">
        <v>1042644</v>
      </c>
    </row>
    <row r="184" customFormat="false" ht="14.4" hidden="false" customHeight="false" outlineLevel="0" collapsed="false">
      <c r="A184" s="0" t="s">
        <v>90</v>
      </c>
      <c r="B184" s="24" t="s">
        <v>91</v>
      </c>
      <c r="C184" s="26" t="n">
        <v>1000000</v>
      </c>
      <c r="D184" s="0" t="s">
        <v>938</v>
      </c>
      <c r="E184" s="0" t="s">
        <v>769</v>
      </c>
      <c r="F184" s="0" t="s">
        <v>901</v>
      </c>
      <c r="G184" s="0" t="s">
        <v>828</v>
      </c>
      <c r="H184" s="26" t="n">
        <v>1280956</v>
      </c>
      <c r="I184" s="0" t="s">
        <v>800</v>
      </c>
      <c r="J184" s="0" t="s">
        <v>919</v>
      </c>
      <c r="K184" s="0" t="s">
        <v>844</v>
      </c>
      <c r="L184" s="26" t="n">
        <v>-1514573</v>
      </c>
      <c r="M184" s="0" t="s">
        <v>871</v>
      </c>
    </row>
    <row r="185" customFormat="false" ht="14.4" hidden="false" customHeight="false" outlineLevel="0" collapsed="false">
      <c r="A185" s="0" t="s">
        <v>1053</v>
      </c>
      <c r="B185" s="24" t="s">
        <v>24</v>
      </c>
      <c r="C185" s="26" t="n">
        <v>1000000</v>
      </c>
      <c r="D185" s="0" t="s">
        <v>781</v>
      </c>
      <c r="E185" s="0" t="s">
        <v>786</v>
      </c>
      <c r="F185" s="0" t="s">
        <v>787</v>
      </c>
      <c r="G185" s="0" t="s">
        <v>809</v>
      </c>
      <c r="H185" s="0" t="s">
        <v>884</v>
      </c>
      <c r="I185" s="0" t="s">
        <v>772</v>
      </c>
      <c r="J185" s="0" t="s">
        <v>838</v>
      </c>
      <c r="K185" s="0" t="s">
        <v>772</v>
      </c>
      <c r="L185" s="0" t="s">
        <v>799</v>
      </c>
    </row>
    <row r="186" customFormat="false" ht="14.4" hidden="false" customHeight="false" outlineLevel="0" collapsed="false">
      <c r="A186" s="0" t="s">
        <v>45</v>
      </c>
      <c r="B186" s="24" t="s">
        <v>46</v>
      </c>
      <c r="C186" s="26" t="n">
        <v>1000000</v>
      </c>
      <c r="D186" s="0" t="s">
        <v>781</v>
      </c>
      <c r="E186" s="0" t="s">
        <v>864</v>
      </c>
      <c r="F186" s="0" t="s">
        <v>775</v>
      </c>
      <c r="G186" s="0" t="s">
        <v>838</v>
      </c>
      <c r="H186" s="26" t="n">
        <v>1459432</v>
      </c>
      <c r="I186" s="0" t="s">
        <v>821</v>
      </c>
      <c r="J186" s="26" t="n">
        <v>2021480</v>
      </c>
      <c r="K186" s="0" t="s">
        <v>852</v>
      </c>
      <c r="L186" s="0" t="s">
        <v>804</v>
      </c>
      <c r="M186" s="0" t="s">
        <v>875</v>
      </c>
    </row>
    <row r="187" customFormat="false" ht="14.4" hidden="false" customHeight="false" outlineLevel="0" collapsed="false">
      <c r="A187" s="0" t="s">
        <v>30</v>
      </c>
      <c r="B187" s="24" t="s">
        <v>31</v>
      </c>
      <c r="C187" s="26" t="n">
        <v>1000000</v>
      </c>
      <c r="D187" s="0" t="s">
        <v>849</v>
      </c>
      <c r="E187" s="0" t="s">
        <v>787</v>
      </c>
      <c r="F187" s="0" t="s">
        <v>768</v>
      </c>
      <c r="G187" s="0" t="s">
        <v>781</v>
      </c>
      <c r="H187" s="26" t="n">
        <v>2531069</v>
      </c>
      <c r="I187" s="0" t="s">
        <v>787</v>
      </c>
      <c r="J187" s="26" t="n">
        <v>2298658</v>
      </c>
      <c r="K187" s="0" t="s">
        <v>898</v>
      </c>
      <c r="L187" s="0" t="s">
        <v>849</v>
      </c>
      <c r="M187" s="26" t="n">
        <v>2250962</v>
      </c>
    </row>
    <row r="188" customFormat="false" ht="14.4" hidden="false" customHeight="false" outlineLevel="0" collapsed="false">
      <c r="A188" s="0" t="s">
        <v>133</v>
      </c>
      <c r="B188" s="24" t="s">
        <v>134</v>
      </c>
      <c r="C188" s="26" t="n">
        <v>1000000</v>
      </c>
      <c r="D188" s="0" t="s">
        <v>787</v>
      </c>
      <c r="E188" s="0" t="s">
        <v>814</v>
      </c>
      <c r="F188" s="0" t="s">
        <v>783</v>
      </c>
      <c r="G188" s="0" t="s">
        <v>786</v>
      </c>
      <c r="H188" s="0" t="s">
        <v>881</v>
      </c>
      <c r="I188" s="0" t="s">
        <v>790</v>
      </c>
      <c r="J188" s="0" t="s">
        <v>802</v>
      </c>
      <c r="K188" s="0" t="s">
        <v>828</v>
      </c>
      <c r="L188" s="0" t="s">
        <v>790</v>
      </c>
      <c r="M188" s="26" t="n">
        <v>1157044</v>
      </c>
    </row>
    <row r="189" customFormat="false" ht="14.4" hidden="false" customHeight="false" outlineLevel="0" collapsed="false">
      <c r="A189" s="0" t="s">
        <v>505</v>
      </c>
      <c r="B189" s="24" t="s">
        <v>506</v>
      </c>
      <c r="C189" s="26" t="n">
        <v>1000000</v>
      </c>
      <c r="D189" s="0" t="s">
        <v>797</v>
      </c>
      <c r="E189" s="0" t="s">
        <v>781</v>
      </c>
      <c r="F189" s="0" t="s">
        <v>783</v>
      </c>
      <c r="G189" s="0" t="s">
        <v>802</v>
      </c>
      <c r="H189" s="0" t="s">
        <v>825</v>
      </c>
      <c r="I189" s="0" t="s">
        <v>804</v>
      </c>
      <c r="J189" s="26" t="n">
        <v>1056584</v>
      </c>
      <c r="K189" s="0" t="s">
        <v>827</v>
      </c>
      <c r="L189" s="0" t="s">
        <v>792</v>
      </c>
      <c r="M189" s="0" t="s">
        <v>781</v>
      </c>
    </row>
    <row r="190" customFormat="false" ht="14.4" hidden="false" customHeight="false" outlineLevel="0" collapsed="false">
      <c r="A190" s="0" t="s">
        <v>386</v>
      </c>
      <c r="B190" s="24" t="s">
        <v>24</v>
      </c>
      <c r="C190" s="26" t="n">
        <v>1000000</v>
      </c>
      <c r="D190" s="0" t="s">
        <v>804</v>
      </c>
      <c r="E190" s="0" t="s">
        <v>776</v>
      </c>
      <c r="F190" s="0" t="s">
        <v>932</v>
      </c>
      <c r="G190" s="26" t="n">
        <v>1021480</v>
      </c>
      <c r="H190" s="0" t="s">
        <v>772</v>
      </c>
      <c r="I190" s="0" t="s">
        <v>845</v>
      </c>
      <c r="J190" s="0" t="s">
        <v>776</v>
      </c>
      <c r="K190" s="0" t="s">
        <v>819</v>
      </c>
      <c r="L190" s="0" t="s">
        <v>1048</v>
      </c>
      <c r="M190" s="26" t="n">
        <v>-1286304</v>
      </c>
    </row>
    <row r="191" customFormat="false" ht="14.4" hidden="false" customHeight="false" outlineLevel="0" collapsed="false">
      <c r="A191" s="0" t="s">
        <v>190</v>
      </c>
      <c r="B191" s="24" t="s">
        <v>191</v>
      </c>
      <c r="C191" s="26" t="n">
        <v>1000000</v>
      </c>
      <c r="D191" s="0" t="s">
        <v>811</v>
      </c>
      <c r="E191" s="0" t="s">
        <v>1054</v>
      </c>
      <c r="F191" s="26" t="n">
        <v>1790772</v>
      </c>
      <c r="G191" s="0" t="s">
        <v>774</v>
      </c>
      <c r="H191" s="0" t="s">
        <v>787</v>
      </c>
      <c r="I191" s="0" t="s">
        <v>811</v>
      </c>
      <c r="J191" s="0" t="s">
        <v>792</v>
      </c>
      <c r="K191" s="0" t="s">
        <v>809</v>
      </c>
      <c r="L191" s="0" t="s">
        <v>938</v>
      </c>
      <c r="M191" s="0" t="s">
        <v>808</v>
      </c>
    </row>
    <row r="192" customFormat="false" ht="14.4" hidden="false" customHeight="false" outlineLevel="0" collapsed="false">
      <c r="A192" s="0" t="s">
        <v>141</v>
      </c>
      <c r="B192" s="24" t="s">
        <v>142</v>
      </c>
      <c r="C192" s="26" t="n">
        <v>1000000</v>
      </c>
      <c r="D192" s="0" t="s">
        <v>887</v>
      </c>
      <c r="E192" s="0" t="s">
        <v>884</v>
      </c>
      <c r="F192" s="26" t="n">
        <v>1480265</v>
      </c>
      <c r="G192" s="26" t="n">
        <v>1790772</v>
      </c>
      <c r="H192" s="0" t="s">
        <v>814</v>
      </c>
      <c r="I192" s="0" t="s">
        <v>825</v>
      </c>
      <c r="J192" s="0" t="s">
        <v>957</v>
      </c>
      <c r="K192" s="0" t="s">
        <v>810</v>
      </c>
      <c r="L192" s="0" t="s">
        <v>777</v>
      </c>
      <c r="M192" s="0" t="s">
        <v>797</v>
      </c>
    </row>
    <row r="193" customFormat="false" ht="14.4" hidden="false" customHeight="false" outlineLevel="0" collapsed="false">
      <c r="A193" s="0" t="s">
        <v>1055</v>
      </c>
      <c r="B193" s="24" t="s">
        <v>1056</v>
      </c>
      <c r="C193" s="26" t="n">
        <v>1000000</v>
      </c>
      <c r="D193" s="0" t="s">
        <v>768</v>
      </c>
      <c r="E193" s="0" t="s">
        <v>777</v>
      </c>
      <c r="F193" s="0" t="s">
        <v>815</v>
      </c>
      <c r="G193" s="0" t="s">
        <v>872</v>
      </c>
      <c r="H193" s="0" t="s">
        <v>811</v>
      </c>
      <c r="I193" s="0" t="s">
        <v>852</v>
      </c>
      <c r="J193" s="0" t="s">
        <v>887</v>
      </c>
      <c r="K193" s="0" t="s">
        <v>803</v>
      </c>
      <c r="L193" s="0" t="s">
        <v>901</v>
      </c>
      <c r="M193" s="0" t="s">
        <v>787</v>
      </c>
    </row>
    <row r="194" customFormat="false" ht="14.4" hidden="false" customHeight="false" outlineLevel="0" collapsed="false">
      <c r="A194" s="0" t="s">
        <v>104</v>
      </c>
      <c r="B194" s="24" t="s">
        <v>105</v>
      </c>
      <c r="C194" s="26" t="n">
        <v>1000000</v>
      </c>
      <c r="D194" s="0" t="s">
        <v>799</v>
      </c>
      <c r="E194" s="0" t="s">
        <v>781</v>
      </c>
      <c r="F194" s="26" t="n">
        <v>2049631</v>
      </c>
      <c r="G194" s="0" t="s">
        <v>889</v>
      </c>
      <c r="H194" s="0" t="s">
        <v>786</v>
      </c>
      <c r="I194" s="0" t="s">
        <v>807</v>
      </c>
      <c r="J194" s="26" t="n">
        <v>-1473931</v>
      </c>
      <c r="K194" s="0" t="s">
        <v>862</v>
      </c>
      <c r="L194" s="0" t="s">
        <v>873</v>
      </c>
      <c r="M194" s="0" t="s">
        <v>821</v>
      </c>
    </row>
    <row r="195" customFormat="false" ht="14.4" hidden="false" customHeight="false" outlineLevel="0" collapsed="false">
      <c r="A195" s="0" t="s">
        <v>419</v>
      </c>
      <c r="B195" s="24" t="s">
        <v>420</v>
      </c>
      <c r="C195" s="26" t="n">
        <v>1000000</v>
      </c>
      <c r="D195" s="0" t="s">
        <v>781</v>
      </c>
      <c r="E195" s="0" t="s">
        <v>788</v>
      </c>
      <c r="F195" s="26" t="n">
        <v>1000000</v>
      </c>
      <c r="G195" s="0" t="s">
        <v>793</v>
      </c>
      <c r="H195" s="0" t="s">
        <v>819</v>
      </c>
      <c r="I195" s="0" t="s">
        <v>901</v>
      </c>
      <c r="J195" s="0" t="s">
        <v>1057</v>
      </c>
      <c r="K195" s="0" t="s">
        <v>825</v>
      </c>
      <c r="L195" s="0" t="s">
        <v>772</v>
      </c>
      <c r="M195" s="0" t="s">
        <v>799</v>
      </c>
    </row>
    <row r="196" customFormat="false" ht="14.4" hidden="false" customHeight="false" outlineLevel="0" collapsed="false">
      <c r="A196" s="0" t="s">
        <v>389</v>
      </c>
      <c r="B196" s="24" t="s">
        <v>390</v>
      </c>
      <c r="C196" s="26" t="n">
        <v>1000000</v>
      </c>
      <c r="D196" s="0" t="s">
        <v>902</v>
      </c>
      <c r="E196" s="0" t="s">
        <v>846</v>
      </c>
      <c r="F196" s="26" t="n">
        <v>1189034</v>
      </c>
      <c r="G196" s="0" t="s">
        <v>789</v>
      </c>
      <c r="H196" s="0" t="s">
        <v>853</v>
      </c>
      <c r="I196" s="0" t="s">
        <v>907</v>
      </c>
      <c r="J196" s="0" t="s">
        <v>807</v>
      </c>
      <c r="K196" s="0" t="s">
        <v>782</v>
      </c>
      <c r="L196" s="0" t="s">
        <v>846</v>
      </c>
      <c r="M196" s="0" t="s">
        <v>824</v>
      </c>
    </row>
    <row r="197" customFormat="false" ht="14.4" hidden="false" customHeight="false" outlineLevel="0" collapsed="false">
      <c r="A197" s="0" t="s">
        <v>273</v>
      </c>
      <c r="B197" s="24" t="s">
        <v>274</v>
      </c>
      <c r="C197" s="26" t="n">
        <v>1000000</v>
      </c>
      <c r="D197" s="0" t="s">
        <v>804</v>
      </c>
      <c r="E197" s="0" t="s">
        <v>799</v>
      </c>
      <c r="F197" s="26" t="n">
        <v>1599318</v>
      </c>
      <c r="G197" s="0" t="s">
        <v>801</v>
      </c>
      <c r="H197" s="0" t="s">
        <v>790</v>
      </c>
      <c r="I197" s="0" t="s">
        <v>784</v>
      </c>
      <c r="J197" s="0" t="s">
        <v>777</v>
      </c>
      <c r="K197" s="0" t="s">
        <v>802</v>
      </c>
      <c r="L197" s="0" t="s">
        <v>808</v>
      </c>
      <c r="M197" s="0" t="s">
        <v>781</v>
      </c>
    </row>
    <row r="198" customFormat="false" ht="14.4" hidden="false" customHeight="false" outlineLevel="0" collapsed="false">
      <c r="A198" s="0" t="s">
        <v>1058</v>
      </c>
      <c r="B198" s="24" t="s">
        <v>24</v>
      </c>
      <c r="C198" s="26" t="n">
        <v>1000000</v>
      </c>
      <c r="D198" s="0" t="s">
        <v>862</v>
      </c>
      <c r="E198" s="0" t="s">
        <v>786</v>
      </c>
      <c r="F198" s="0" t="s">
        <v>886</v>
      </c>
      <c r="G198" s="0" t="s">
        <v>816</v>
      </c>
      <c r="H198" s="0" t="s">
        <v>786</v>
      </c>
      <c r="I198" s="0" t="s">
        <v>784</v>
      </c>
      <c r="J198" s="0" t="s">
        <v>776</v>
      </c>
      <c r="K198" s="0" t="s">
        <v>794</v>
      </c>
      <c r="L198" s="0" t="s">
        <v>783</v>
      </c>
      <c r="M198" s="0" t="s">
        <v>809</v>
      </c>
    </row>
    <row r="199" customFormat="false" ht="14.4" hidden="false" customHeight="false" outlineLevel="0" collapsed="false">
      <c r="A199" s="0" t="s">
        <v>356</v>
      </c>
      <c r="B199" s="24" t="s">
        <v>357</v>
      </c>
      <c r="C199" s="26" t="n">
        <v>1000000</v>
      </c>
      <c r="D199" s="0" t="s">
        <v>889</v>
      </c>
      <c r="E199" s="0" t="s">
        <v>829</v>
      </c>
      <c r="F199" s="26" t="n">
        <v>1269033</v>
      </c>
      <c r="G199" s="0" t="s">
        <v>831</v>
      </c>
      <c r="H199" s="0" t="s">
        <v>769</v>
      </c>
      <c r="I199" s="0" t="s">
        <v>838</v>
      </c>
      <c r="J199" s="0" t="s">
        <v>803</v>
      </c>
      <c r="K199" s="0" t="s">
        <v>776</v>
      </c>
      <c r="L199" s="0" t="s">
        <v>937</v>
      </c>
      <c r="M199" s="0" t="s">
        <v>853</v>
      </c>
    </row>
    <row r="200" customFormat="false" ht="14.4" hidden="false" customHeight="false" outlineLevel="0" collapsed="false">
      <c r="A200" s="0" t="s">
        <v>1059</v>
      </c>
      <c r="B200" s="24" t="s">
        <v>1060</v>
      </c>
      <c r="C200" s="26" t="n">
        <v>1000000</v>
      </c>
      <c r="D200" s="0" t="s">
        <v>825</v>
      </c>
      <c r="E200" s="0" t="s">
        <v>833</v>
      </c>
      <c r="F200" s="0" t="s">
        <v>897</v>
      </c>
      <c r="G200" s="0" t="s">
        <v>831</v>
      </c>
      <c r="H200" s="0" t="s">
        <v>849</v>
      </c>
      <c r="I200" s="0" t="s">
        <v>845</v>
      </c>
      <c r="J200" s="0" t="s">
        <v>856</v>
      </c>
      <c r="K200" s="0" t="s">
        <v>772</v>
      </c>
      <c r="L200" s="0" t="s">
        <v>836</v>
      </c>
      <c r="M200" s="0" t="s">
        <v>785</v>
      </c>
    </row>
    <row r="201" customFormat="false" ht="14.4" hidden="false" customHeight="false" outlineLevel="0" collapsed="false">
      <c r="A201" s="0" t="s">
        <v>337</v>
      </c>
      <c r="B201" s="24" t="s">
        <v>338</v>
      </c>
      <c r="C201" s="26" t="n">
        <v>1000000</v>
      </c>
      <c r="D201" s="0" t="s">
        <v>823</v>
      </c>
      <c r="E201" s="0" t="s">
        <v>803</v>
      </c>
      <c r="F201" s="26" t="n">
        <v>1350497</v>
      </c>
      <c r="G201" s="0" t="s">
        <v>814</v>
      </c>
      <c r="H201" s="0" t="s">
        <v>882</v>
      </c>
      <c r="I201" s="0" t="s">
        <v>819</v>
      </c>
      <c r="J201" s="0" t="s">
        <v>824</v>
      </c>
      <c r="K201" s="0" t="s">
        <v>954</v>
      </c>
      <c r="L201" s="0" t="s">
        <v>770</v>
      </c>
      <c r="M201" s="0" t="s">
        <v>786</v>
      </c>
    </row>
    <row r="202" customFormat="false" ht="14.4" hidden="false" customHeight="false" outlineLevel="0" collapsed="false">
      <c r="A202" s="0" t="s">
        <v>344</v>
      </c>
      <c r="B202" s="24" t="s">
        <v>345</v>
      </c>
      <c r="C202" s="26" t="n">
        <v>1000000</v>
      </c>
      <c r="D202" s="0" t="s">
        <v>769</v>
      </c>
      <c r="E202" s="0" t="s">
        <v>810</v>
      </c>
      <c r="F202" s="0" t="s">
        <v>1002</v>
      </c>
      <c r="G202" s="0" t="s">
        <v>942</v>
      </c>
      <c r="H202" s="0" t="s">
        <v>790</v>
      </c>
      <c r="I202" s="26" t="n">
        <v>1056584</v>
      </c>
      <c r="J202" s="0" t="s">
        <v>794</v>
      </c>
      <c r="K202" s="0" t="s">
        <v>825</v>
      </c>
      <c r="L202" s="0" t="s">
        <v>839</v>
      </c>
      <c r="M202" s="0" t="s">
        <v>850</v>
      </c>
    </row>
    <row r="203" customFormat="false" ht="14.4" hidden="false" customHeight="false" outlineLevel="0" collapsed="false">
      <c r="A203" s="0" t="s">
        <v>1061</v>
      </c>
      <c r="B203" s="24" t="s">
        <v>1062</v>
      </c>
      <c r="C203" s="26" t="n">
        <v>1000000</v>
      </c>
      <c r="D203" s="0" t="s">
        <v>839</v>
      </c>
      <c r="E203" s="0" t="s">
        <v>781</v>
      </c>
      <c r="F203" s="0" t="s">
        <v>785</v>
      </c>
      <c r="G203" s="0" t="s">
        <v>839</v>
      </c>
      <c r="H203" s="0" t="s">
        <v>790</v>
      </c>
      <c r="I203" s="0" t="s">
        <v>782</v>
      </c>
      <c r="J203" s="0" t="s">
        <v>887</v>
      </c>
      <c r="K203" s="0" t="s">
        <v>772</v>
      </c>
      <c r="L203" s="0" t="s">
        <v>780</v>
      </c>
      <c r="M203" s="0" t="s">
        <v>770</v>
      </c>
    </row>
    <row r="204" customFormat="false" ht="14.4" hidden="false" customHeight="false" outlineLevel="0" collapsed="false">
      <c r="A204" s="0" t="s">
        <v>200</v>
      </c>
      <c r="B204" s="24" t="s">
        <v>201</v>
      </c>
      <c r="C204" s="26" t="n">
        <v>1000000</v>
      </c>
      <c r="D204" s="0" t="s">
        <v>833</v>
      </c>
      <c r="E204" s="0" t="s">
        <v>853</v>
      </c>
      <c r="F204" s="26" t="n">
        <v>1739848</v>
      </c>
      <c r="G204" s="0" t="s">
        <v>898</v>
      </c>
      <c r="H204" s="0" t="s">
        <v>858</v>
      </c>
      <c r="I204" s="0" t="s">
        <v>825</v>
      </c>
      <c r="J204" s="0" t="s">
        <v>804</v>
      </c>
      <c r="K204" s="0" t="s">
        <v>797</v>
      </c>
      <c r="L204" s="0" t="s">
        <v>846</v>
      </c>
      <c r="M204" s="0" t="s">
        <v>803</v>
      </c>
    </row>
    <row r="205" customFormat="false" ht="14.4" hidden="false" customHeight="false" outlineLevel="0" collapsed="false">
      <c r="A205" s="0" t="s">
        <v>1063</v>
      </c>
      <c r="B205" s="24" t="s">
        <v>1064</v>
      </c>
      <c r="C205" s="26" t="n">
        <v>1000000</v>
      </c>
      <c r="D205" s="0" t="s">
        <v>797</v>
      </c>
      <c r="E205" s="0" t="s">
        <v>780</v>
      </c>
      <c r="F205" s="0" t="s">
        <v>898</v>
      </c>
      <c r="G205" s="0" t="s">
        <v>786</v>
      </c>
      <c r="H205" s="0" t="s">
        <v>789</v>
      </c>
      <c r="I205" s="0" t="s">
        <v>768</v>
      </c>
      <c r="J205" s="0" t="s">
        <v>954</v>
      </c>
      <c r="K205" s="0" t="s">
        <v>830</v>
      </c>
      <c r="L205" s="0" t="s">
        <v>772</v>
      </c>
      <c r="M205" s="0" t="s">
        <v>783</v>
      </c>
    </row>
    <row r="206" customFormat="false" ht="14.4" hidden="false" customHeight="false" outlineLevel="0" collapsed="false">
      <c r="A206" s="0" t="s">
        <v>121</v>
      </c>
      <c r="B206" s="24" t="s">
        <v>24</v>
      </c>
      <c r="C206" s="26" t="n">
        <v>1000000</v>
      </c>
      <c r="D206" s="0" t="s">
        <v>819</v>
      </c>
      <c r="E206" s="0" t="s">
        <v>873</v>
      </c>
      <c r="F206" s="26" t="n">
        <v>1989139</v>
      </c>
      <c r="G206" s="0" t="s">
        <v>829</v>
      </c>
      <c r="H206" s="0" t="s">
        <v>838</v>
      </c>
      <c r="I206" s="0" t="s">
        <v>787</v>
      </c>
      <c r="J206" s="0" t="s">
        <v>839</v>
      </c>
      <c r="K206" s="0" t="s">
        <v>775</v>
      </c>
      <c r="L206" s="0" t="s">
        <v>873</v>
      </c>
      <c r="M206" s="0" t="s">
        <v>784</v>
      </c>
    </row>
    <row r="207" customFormat="false" ht="14.4" hidden="false" customHeight="false" outlineLevel="0" collapsed="false">
      <c r="A207" s="0" t="s">
        <v>1065</v>
      </c>
      <c r="B207" s="24" t="s">
        <v>1066</v>
      </c>
      <c r="C207" s="26" t="n">
        <v>1000000</v>
      </c>
      <c r="D207" s="0" t="s">
        <v>781</v>
      </c>
      <c r="E207" s="0" t="s">
        <v>786</v>
      </c>
      <c r="F207" s="0" t="s">
        <v>947</v>
      </c>
      <c r="G207" s="0" t="s">
        <v>897</v>
      </c>
      <c r="H207" s="0" t="s">
        <v>790</v>
      </c>
      <c r="I207" s="0" t="s">
        <v>769</v>
      </c>
      <c r="J207" s="0" t="s">
        <v>784</v>
      </c>
      <c r="K207" s="0" t="s">
        <v>850</v>
      </c>
      <c r="L207" s="0" t="s">
        <v>781</v>
      </c>
      <c r="M207" s="0" t="s">
        <v>873</v>
      </c>
    </row>
    <row r="208" customFormat="false" ht="14.4" hidden="false" customHeight="false" outlineLevel="0" collapsed="false">
      <c r="A208" s="0" t="s">
        <v>348</v>
      </c>
      <c r="B208" s="24" t="s">
        <v>349</v>
      </c>
      <c r="C208" s="26" t="n">
        <v>1000000</v>
      </c>
      <c r="D208" s="0" t="s">
        <v>803</v>
      </c>
      <c r="E208" s="0" t="s">
        <v>781</v>
      </c>
      <c r="F208" s="26" t="n">
        <v>1269033</v>
      </c>
      <c r="G208" s="0" t="s">
        <v>785</v>
      </c>
      <c r="H208" s="0" t="s">
        <v>839</v>
      </c>
      <c r="I208" s="0" t="s">
        <v>811</v>
      </c>
      <c r="J208" s="0" t="s">
        <v>786</v>
      </c>
      <c r="K208" s="0" t="s">
        <v>882</v>
      </c>
      <c r="L208" s="0" t="s">
        <v>889</v>
      </c>
      <c r="M208" s="0" t="s">
        <v>833</v>
      </c>
    </row>
    <row r="209" customFormat="false" ht="14.4" hidden="false" customHeight="false" outlineLevel="0" collapsed="false">
      <c r="A209" s="0" t="s">
        <v>1067</v>
      </c>
      <c r="B209" s="24" t="s">
        <v>1068</v>
      </c>
      <c r="C209" s="26" t="n">
        <v>1000000</v>
      </c>
      <c r="D209" s="0" t="s">
        <v>906</v>
      </c>
      <c r="E209" s="0" t="s">
        <v>784</v>
      </c>
      <c r="F209" s="0" t="s">
        <v>876</v>
      </c>
      <c r="G209" s="0" t="s">
        <v>850</v>
      </c>
      <c r="H209" s="0" t="s">
        <v>790</v>
      </c>
      <c r="I209" s="0" t="s">
        <v>775</v>
      </c>
      <c r="J209" s="0" t="s">
        <v>770</v>
      </c>
      <c r="K209" s="0" t="s">
        <v>799</v>
      </c>
      <c r="L209" s="0" t="s">
        <v>849</v>
      </c>
      <c r="M209" s="0" t="s">
        <v>801</v>
      </c>
    </row>
    <row r="210" customFormat="false" ht="14.4" hidden="false" customHeight="false" outlineLevel="0" collapsed="false">
      <c r="A210" s="0" t="s">
        <v>1069</v>
      </c>
      <c r="B210" s="24" t="s">
        <v>24</v>
      </c>
      <c r="C210" s="26" t="n">
        <v>1000000</v>
      </c>
      <c r="D210" s="0" t="s">
        <v>788</v>
      </c>
      <c r="E210" s="0" t="s">
        <v>819</v>
      </c>
      <c r="F210" s="0" t="s">
        <v>877</v>
      </c>
      <c r="G210" s="0" t="s">
        <v>809</v>
      </c>
      <c r="H210" s="0" t="s">
        <v>769</v>
      </c>
      <c r="I210" s="0" t="s">
        <v>807</v>
      </c>
      <c r="J210" s="0" t="s">
        <v>809</v>
      </c>
      <c r="K210" s="0" t="s">
        <v>780</v>
      </c>
      <c r="L210" s="0" t="s">
        <v>792</v>
      </c>
      <c r="M210" s="0" t="s">
        <v>799</v>
      </c>
    </row>
    <row r="211" customFormat="false" ht="14.4" hidden="false" customHeight="false" outlineLevel="0" collapsed="false">
      <c r="A211" s="0" t="s">
        <v>214</v>
      </c>
      <c r="B211" s="24" t="s">
        <v>215</v>
      </c>
      <c r="C211" s="26" t="n">
        <v>1000000</v>
      </c>
      <c r="D211" s="0" t="s">
        <v>799</v>
      </c>
      <c r="E211" s="0" t="s">
        <v>862</v>
      </c>
      <c r="F211" s="26" t="n">
        <v>1739848</v>
      </c>
      <c r="G211" s="0" t="s">
        <v>881</v>
      </c>
      <c r="H211" s="0" t="s">
        <v>819</v>
      </c>
      <c r="I211" s="0" t="s">
        <v>809</v>
      </c>
      <c r="J211" s="0" t="s">
        <v>849</v>
      </c>
      <c r="K211" s="0" t="s">
        <v>777</v>
      </c>
      <c r="L211" s="0" t="s">
        <v>901</v>
      </c>
      <c r="M211" s="0" t="s">
        <v>768</v>
      </c>
    </row>
    <row r="212" customFormat="false" ht="14.4" hidden="false" customHeight="false" outlineLevel="0" collapsed="false">
      <c r="A212" s="0" t="s">
        <v>156</v>
      </c>
      <c r="B212" s="24" t="s">
        <v>157</v>
      </c>
      <c r="C212" s="26" t="n">
        <v>1000000</v>
      </c>
      <c r="D212" s="0" t="s">
        <v>783</v>
      </c>
      <c r="E212" s="0" t="s">
        <v>830</v>
      </c>
      <c r="F212" s="26" t="n">
        <v>1970854</v>
      </c>
      <c r="G212" s="0" t="s">
        <v>877</v>
      </c>
      <c r="H212" s="0" t="s">
        <v>833</v>
      </c>
      <c r="I212" s="0" t="s">
        <v>825</v>
      </c>
      <c r="J212" s="26" t="n">
        <v>1130931</v>
      </c>
      <c r="K212" s="0" t="s">
        <v>920</v>
      </c>
      <c r="L212" s="0" t="s">
        <v>787</v>
      </c>
      <c r="M212" s="0" t="s">
        <v>775</v>
      </c>
    </row>
    <row r="213" customFormat="false" ht="14.4" hidden="false" customHeight="false" outlineLevel="0" collapsed="false">
      <c r="A213" s="0" t="s">
        <v>423</v>
      </c>
      <c r="B213" s="24" t="s">
        <v>424</v>
      </c>
      <c r="C213" s="26" t="n">
        <v>1000000</v>
      </c>
      <c r="D213" s="0" t="s">
        <v>827</v>
      </c>
      <c r="E213" s="0" t="s">
        <v>819</v>
      </c>
      <c r="F213" s="26" t="n">
        <v>1000000</v>
      </c>
      <c r="G213" s="0" t="s">
        <v>786</v>
      </c>
      <c r="H213" s="0" t="s">
        <v>862</v>
      </c>
      <c r="I213" s="0" t="s">
        <v>836</v>
      </c>
      <c r="J213" s="0" t="s">
        <v>784</v>
      </c>
      <c r="K213" s="0" t="s">
        <v>873</v>
      </c>
      <c r="L213" s="0" t="s">
        <v>781</v>
      </c>
    </row>
    <row r="214" customFormat="false" ht="14.4" hidden="false" customHeight="false" outlineLevel="0" collapsed="false">
      <c r="A214" s="0" t="s">
        <v>1070</v>
      </c>
      <c r="B214" s="24" t="s">
        <v>1071</v>
      </c>
      <c r="C214" s="26" t="n">
        <v>1000000</v>
      </c>
      <c r="D214" s="0" t="s">
        <v>839</v>
      </c>
      <c r="E214" s="0" t="s">
        <v>787</v>
      </c>
      <c r="F214" s="0" t="s">
        <v>911</v>
      </c>
      <c r="G214" s="0" t="s">
        <v>774</v>
      </c>
      <c r="H214" s="0" t="s">
        <v>889</v>
      </c>
      <c r="I214" s="0" t="s">
        <v>781</v>
      </c>
      <c r="J214" s="0" t="s">
        <v>783</v>
      </c>
      <c r="K214" s="0" t="s">
        <v>787</v>
      </c>
      <c r="L214" s="0" t="s">
        <v>784</v>
      </c>
      <c r="M214" s="0" t="s">
        <v>852</v>
      </c>
    </row>
    <row r="215" customFormat="false" ht="14.4" hidden="false" customHeight="false" outlineLevel="0" collapsed="false">
      <c r="A215" s="0" t="s">
        <v>367</v>
      </c>
      <c r="B215" s="24" t="s">
        <v>368</v>
      </c>
      <c r="C215" s="26" t="n">
        <v>1000000</v>
      </c>
      <c r="D215" s="0" t="s">
        <v>790</v>
      </c>
      <c r="E215" s="0" t="s">
        <v>821</v>
      </c>
      <c r="F215" s="26" t="n">
        <v>1169925</v>
      </c>
      <c r="G215" s="26" t="n">
        <v>1077243</v>
      </c>
      <c r="H215" s="0" t="s">
        <v>794</v>
      </c>
      <c r="I215" s="26" t="n">
        <v>1049631</v>
      </c>
      <c r="J215" s="0" t="s">
        <v>821</v>
      </c>
      <c r="K215" s="0" t="s">
        <v>810</v>
      </c>
      <c r="L215" s="0" t="s">
        <v>862</v>
      </c>
      <c r="M215" s="0" t="s">
        <v>798</v>
      </c>
    </row>
    <row r="216" customFormat="false" ht="14.4" hidden="false" customHeight="false" outlineLevel="0" collapsed="false">
      <c r="A216" s="0" t="s">
        <v>139</v>
      </c>
      <c r="B216" s="24" t="s">
        <v>140</v>
      </c>
      <c r="C216" s="26" t="n">
        <v>1000000</v>
      </c>
      <c r="D216" s="0" t="s">
        <v>768</v>
      </c>
      <c r="E216" s="0" t="s">
        <v>775</v>
      </c>
      <c r="F216" s="26" t="n">
        <v>1978196</v>
      </c>
      <c r="G216" s="0" t="s">
        <v>857</v>
      </c>
      <c r="H216" s="0" t="s">
        <v>786</v>
      </c>
      <c r="I216" s="0" t="s">
        <v>790</v>
      </c>
      <c r="J216" s="0" t="s">
        <v>805</v>
      </c>
      <c r="K216" s="0" t="s">
        <v>821</v>
      </c>
      <c r="L216" s="0" t="s">
        <v>786</v>
      </c>
      <c r="M216" s="0" t="s">
        <v>799</v>
      </c>
    </row>
    <row r="217" customFormat="false" ht="14.4" hidden="false" customHeight="false" outlineLevel="0" collapsed="false">
      <c r="A217" s="0" t="s">
        <v>312</v>
      </c>
      <c r="B217" s="24" t="s">
        <v>313</v>
      </c>
      <c r="C217" s="26" t="n">
        <v>1000000</v>
      </c>
      <c r="D217" s="0" t="s">
        <v>777</v>
      </c>
      <c r="E217" s="0" t="s">
        <v>777</v>
      </c>
      <c r="F217" s="26" t="n">
        <v>1469886</v>
      </c>
      <c r="G217" s="0" t="s">
        <v>838</v>
      </c>
      <c r="H217" s="0" t="s">
        <v>889</v>
      </c>
      <c r="I217" s="0" t="s">
        <v>769</v>
      </c>
      <c r="J217" s="0" t="s">
        <v>849</v>
      </c>
      <c r="K217" s="0" t="s">
        <v>786</v>
      </c>
      <c r="L217" s="0" t="s">
        <v>887</v>
      </c>
      <c r="M217" s="0" t="s">
        <v>804</v>
      </c>
    </row>
    <row r="218" customFormat="false" ht="14.4" hidden="false" customHeight="false" outlineLevel="0" collapsed="false">
      <c r="A218" s="0" t="s">
        <v>290</v>
      </c>
      <c r="B218" s="24" t="s">
        <v>24</v>
      </c>
      <c r="C218" s="26" t="n">
        <v>1000000</v>
      </c>
      <c r="D218" s="0" t="s">
        <v>790</v>
      </c>
      <c r="E218" s="0" t="s">
        <v>773</v>
      </c>
      <c r="F218" s="26" t="n">
        <v>1510962</v>
      </c>
      <c r="G218" s="0" t="s">
        <v>866</v>
      </c>
      <c r="H218" s="0" t="s">
        <v>829</v>
      </c>
      <c r="I218" s="0" t="s">
        <v>876</v>
      </c>
      <c r="J218" s="0" t="s">
        <v>825</v>
      </c>
      <c r="K218" s="0" t="s">
        <v>798</v>
      </c>
      <c r="L218" s="0" t="s">
        <v>799</v>
      </c>
      <c r="M218" s="0" t="s">
        <v>920</v>
      </c>
    </row>
    <row r="219" customFormat="false" ht="14.4" hidden="false" customHeight="false" outlineLevel="0" collapsed="false">
      <c r="A219" s="0" t="s">
        <v>298</v>
      </c>
      <c r="B219" s="24" t="s">
        <v>24</v>
      </c>
      <c r="C219" s="26" t="n">
        <v>1000000</v>
      </c>
      <c r="D219" s="0" t="s">
        <v>787</v>
      </c>
      <c r="E219" s="0" t="s">
        <v>790</v>
      </c>
      <c r="F219" s="26" t="n">
        <v>1490570</v>
      </c>
      <c r="G219" s="0" t="s">
        <v>871</v>
      </c>
      <c r="H219" s="0" t="s">
        <v>786</v>
      </c>
      <c r="I219" s="0" t="s">
        <v>831</v>
      </c>
      <c r="J219" s="0" t="s">
        <v>781</v>
      </c>
      <c r="K219" s="0" t="s">
        <v>794</v>
      </c>
      <c r="L219" s="0" t="s">
        <v>797</v>
      </c>
      <c r="M219" s="0" t="s">
        <v>800</v>
      </c>
    </row>
    <row r="220" customFormat="false" ht="14.4" hidden="false" customHeight="false" outlineLevel="0" collapsed="false">
      <c r="A220" s="0" t="s">
        <v>1072</v>
      </c>
      <c r="B220" s="24" t="s">
        <v>1073</v>
      </c>
      <c r="C220" s="26" t="n">
        <v>1000000</v>
      </c>
      <c r="D220" s="0" t="s">
        <v>846</v>
      </c>
      <c r="E220" s="0" t="s">
        <v>780</v>
      </c>
      <c r="F220" s="0" t="s">
        <v>774</v>
      </c>
      <c r="G220" s="0" t="s">
        <v>801</v>
      </c>
      <c r="H220" s="0" t="s">
        <v>772</v>
      </c>
      <c r="I220" s="0" t="s">
        <v>829</v>
      </c>
      <c r="J220" s="0" t="s">
        <v>768</v>
      </c>
      <c r="K220" s="0" t="s">
        <v>790</v>
      </c>
      <c r="L220" s="0" t="s">
        <v>797</v>
      </c>
      <c r="M220" s="0" t="s">
        <v>768</v>
      </c>
    </row>
    <row r="221" customFormat="false" ht="14.4" hidden="false" customHeight="false" outlineLevel="0" collapsed="false">
      <c r="A221" s="0" t="s">
        <v>410</v>
      </c>
      <c r="B221" s="24" t="s">
        <v>411</v>
      </c>
      <c r="C221" s="26" t="n">
        <v>1000000</v>
      </c>
      <c r="D221" s="0" t="s">
        <v>824</v>
      </c>
      <c r="E221" s="0" t="s">
        <v>874</v>
      </c>
      <c r="F221" s="26" t="n">
        <v>1090853</v>
      </c>
      <c r="G221" s="0" t="s">
        <v>850</v>
      </c>
      <c r="H221" s="0" t="s">
        <v>797</v>
      </c>
      <c r="I221" s="0" t="s">
        <v>897</v>
      </c>
      <c r="J221" s="0" t="s">
        <v>798</v>
      </c>
      <c r="K221" s="0" t="s">
        <v>790</v>
      </c>
      <c r="L221" s="0" t="s">
        <v>846</v>
      </c>
      <c r="M221" s="0" t="s">
        <v>783</v>
      </c>
    </row>
    <row r="222" customFormat="false" ht="14.4" hidden="false" customHeight="false" outlineLevel="0" collapsed="false">
      <c r="A222" s="0" t="s">
        <v>243</v>
      </c>
      <c r="B222" s="24" t="s">
        <v>244</v>
      </c>
      <c r="C222" s="26" t="n">
        <v>1000000</v>
      </c>
      <c r="D222" s="0" t="s">
        <v>804</v>
      </c>
      <c r="E222" s="0" t="s">
        <v>804</v>
      </c>
      <c r="F222" s="26" t="n">
        <v>1632268</v>
      </c>
      <c r="G222" s="0" t="s">
        <v>857</v>
      </c>
      <c r="H222" s="0" t="s">
        <v>889</v>
      </c>
      <c r="I222" s="0" t="s">
        <v>887</v>
      </c>
      <c r="J222" s="0" t="s">
        <v>901</v>
      </c>
      <c r="K222" s="0" t="s">
        <v>787</v>
      </c>
      <c r="L222" s="0" t="s">
        <v>824</v>
      </c>
      <c r="M222" s="0" t="s">
        <v>819</v>
      </c>
    </row>
    <row r="223" customFormat="false" ht="14.4" hidden="false" customHeight="false" outlineLevel="0" collapsed="false">
      <c r="A223" s="0" t="s">
        <v>27</v>
      </c>
      <c r="B223" s="24" t="s">
        <v>24</v>
      </c>
      <c r="C223" s="26" t="n">
        <v>1000000</v>
      </c>
      <c r="D223" s="0" t="s">
        <v>769</v>
      </c>
      <c r="E223" s="0" t="s">
        <v>911</v>
      </c>
      <c r="F223" s="26" t="n">
        <v>2238787</v>
      </c>
      <c r="G223" s="26" t="n">
        <v>1541019</v>
      </c>
      <c r="H223" s="0" t="s">
        <v>799</v>
      </c>
      <c r="I223" s="26" t="n">
        <v>1748461</v>
      </c>
      <c r="J223" s="0" t="s">
        <v>844</v>
      </c>
      <c r="K223" s="0" t="s">
        <v>874</v>
      </c>
      <c r="L223" s="0" t="s">
        <v>836</v>
      </c>
      <c r="M223" s="0" t="s">
        <v>856</v>
      </c>
    </row>
    <row r="224" customFormat="false" ht="14.4" hidden="false" customHeight="false" outlineLevel="0" collapsed="false">
      <c r="A224" s="0" t="s">
        <v>202</v>
      </c>
      <c r="B224" s="24" t="s">
        <v>203</v>
      </c>
      <c r="C224" s="26" t="n">
        <v>1000000</v>
      </c>
      <c r="D224" s="0" t="s">
        <v>804</v>
      </c>
      <c r="E224" s="0" t="s">
        <v>807</v>
      </c>
      <c r="F224" s="26" t="n">
        <v>1400538</v>
      </c>
      <c r="G224" s="26" t="n">
        <v>1550901</v>
      </c>
      <c r="H224" s="0" t="s">
        <v>790</v>
      </c>
      <c r="I224" s="0" t="s">
        <v>871</v>
      </c>
      <c r="J224" s="0" t="s">
        <v>789</v>
      </c>
      <c r="K224" s="0" t="s">
        <v>784</v>
      </c>
      <c r="L224" s="0" t="s">
        <v>853</v>
      </c>
      <c r="M224" s="0" t="s">
        <v>824</v>
      </c>
    </row>
    <row r="225" customFormat="false" ht="14.4" hidden="false" customHeight="false" outlineLevel="0" collapsed="false">
      <c r="A225" s="0" t="s">
        <v>1074</v>
      </c>
      <c r="B225" s="24" t="s">
        <v>1075</v>
      </c>
      <c r="C225" s="26" t="n">
        <v>1000000</v>
      </c>
      <c r="D225" s="0" t="s">
        <v>882</v>
      </c>
      <c r="E225" s="0" t="s">
        <v>772</v>
      </c>
      <c r="F225" s="0" t="s">
        <v>782</v>
      </c>
      <c r="G225" s="0" t="s">
        <v>785</v>
      </c>
      <c r="H225" s="0" t="s">
        <v>803</v>
      </c>
      <c r="I225" s="0" t="s">
        <v>828</v>
      </c>
      <c r="J225" s="0" t="s">
        <v>792</v>
      </c>
      <c r="K225" s="0" t="s">
        <v>786</v>
      </c>
      <c r="L225" s="0" t="s">
        <v>772</v>
      </c>
      <c r="M225" s="0" t="s">
        <v>833</v>
      </c>
    </row>
    <row r="226" customFormat="false" ht="14.4" hidden="false" customHeight="false" outlineLevel="0" collapsed="false">
      <c r="A226" s="0" t="s">
        <v>61</v>
      </c>
      <c r="B226" s="24" t="s">
        <v>62</v>
      </c>
      <c r="C226" s="26" t="n">
        <v>1000000</v>
      </c>
      <c r="D226" s="0" t="s">
        <v>768</v>
      </c>
      <c r="E226" s="0" t="s">
        <v>801</v>
      </c>
      <c r="F226" s="26" t="n">
        <v>2169925</v>
      </c>
      <c r="G226" s="26" t="n">
        <v>1389567</v>
      </c>
      <c r="H226" s="0" t="s">
        <v>775</v>
      </c>
      <c r="I226" s="26" t="n">
        <v>1618239</v>
      </c>
      <c r="J226" s="0" t="s">
        <v>839</v>
      </c>
      <c r="K226" s="0" t="s">
        <v>825</v>
      </c>
      <c r="L226" s="0" t="s">
        <v>809</v>
      </c>
      <c r="M226" s="0" t="s">
        <v>864</v>
      </c>
    </row>
    <row r="227" customFormat="false" ht="14.4" hidden="false" customHeight="false" outlineLevel="0" collapsed="false">
      <c r="A227" s="0" t="s">
        <v>415</v>
      </c>
      <c r="B227" s="24" t="s">
        <v>416</v>
      </c>
      <c r="C227" s="26" t="n">
        <v>1000000</v>
      </c>
      <c r="D227" s="0" t="s">
        <v>777</v>
      </c>
      <c r="E227" s="0" t="s">
        <v>839</v>
      </c>
      <c r="F227" s="26" t="n">
        <v>1021480</v>
      </c>
      <c r="G227" s="0" t="s">
        <v>771</v>
      </c>
      <c r="H227" s="0" t="s">
        <v>780</v>
      </c>
      <c r="I227" s="0" t="s">
        <v>798</v>
      </c>
      <c r="J227" s="0" t="s">
        <v>809</v>
      </c>
      <c r="K227" s="0" t="s">
        <v>809</v>
      </c>
      <c r="L227" s="0" t="s">
        <v>882</v>
      </c>
      <c r="M227" s="0" t="s">
        <v>799</v>
      </c>
    </row>
    <row r="228" customFormat="false" ht="14.4" hidden="false" customHeight="false" outlineLevel="0" collapsed="false">
      <c r="A228" s="0" t="s">
        <v>384</v>
      </c>
      <c r="B228" s="24" t="s">
        <v>385</v>
      </c>
      <c r="C228" s="26" t="n">
        <v>1000000</v>
      </c>
      <c r="D228" s="0" t="s">
        <v>797</v>
      </c>
      <c r="E228" s="0" t="s">
        <v>781</v>
      </c>
      <c r="F228" s="26" t="n">
        <v>1220330</v>
      </c>
      <c r="G228" s="0" t="s">
        <v>771</v>
      </c>
      <c r="H228" s="0" t="s">
        <v>775</v>
      </c>
      <c r="I228" s="0" t="s">
        <v>768</v>
      </c>
      <c r="J228" s="0" t="s">
        <v>839</v>
      </c>
      <c r="K228" s="0" t="s">
        <v>803</v>
      </c>
      <c r="L228" s="0" t="s">
        <v>768</v>
      </c>
      <c r="M228" s="0" t="s">
        <v>803</v>
      </c>
    </row>
    <row r="229" customFormat="false" ht="14.4" hidden="false" customHeight="false" outlineLevel="0" collapsed="false">
      <c r="A229" s="0" t="s">
        <v>1076</v>
      </c>
      <c r="B229" s="24" t="s">
        <v>1077</v>
      </c>
      <c r="C229" s="26" t="n">
        <v>1000000</v>
      </c>
      <c r="D229" s="0" t="s">
        <v>803</v>
      </c>
      <c r="E229" s="0" t="s">
        <v>768</v>
      </c>
      <c r="F229" s="0" t="s">
        <v>932</v>
      </c>
      <c r="G229" s="0" t="s">
        <v>785</v>
      </c>
      <c r="H229" s="0" t="s">
        <v>784</v>
      </c>
      <c r="I229" s="0" t="s">
        <v>776</v>
      </c>
      <c r="J229" s="0" t="s">
        <v>856</v>
      </c>
      <c r="K229" s="0" t="s">
        <v>819</v>
      </c>
      <c r="L229" s="0" t="s">
        <v>887</v>
      </c>
      <c r="M229" s="0" t="s">
        <v>781</v>
      </c>
    </row>
    <row r="230" customFormat="false" ht="14.4" hidden="false" customHeight="false" outlineLevel="0" collapsed="false">
      <c r="A230" s="0" t="s">
        <v>1078</v>
      </c>
      <c r="B230" s="24" t="s">
        <v>1079</v>
      </c>
      <c r="C230" s="26" t="n">
        <v>1000000</v>
      </c>
      <c r="D230" s="0" t="s">
        <v>772</v>
      </c>
      <c r="E230" s="0" t="s">
        <v>768</v>
      </c>
      <c r="F230" s="0" t="s">
        <v>863</v>
      </c>
      <c r="G230" s="0" t="s">
        <v>920</v>
      </c>
      <c r="H230" s="0" t="s">
        <v>803</v>
      </c>
      <c r="I230" s="0" t="s">
        <v>887</v>
      </c>
      <c r="J230" s="0" t="s">
        <v>769</v>
      </c>
      <c r="K230" s="0" t="s">
        <v>772</v>
      </c>
      <c r="L230" s="0" t="s">
        <v>772</v>
      </c>
      <c r="M230" s="0" t="s">
        <v>898</v>
      </c>
    </row>
    <row r="231" customFormat="false" ht="14.4" hidden="false" customHeight="false" outlineLevel="0" collapsed="false">
      <c r="A231" s="0" t="s">
        <v>257</v>
      </c>
      <c r="B231" s="24" t="s">
        <v>258</v>
      </c>
      <c r="C231" s="26" t="n">
        <v>1000000</v>
      </c>
      <c r="D231" s="0" t="s">
        <v>799</v>
      </c>
      <c r="E231" s="0" t="s">
        <v>873</v>
      </c>
      <c r="F231" s="26" t="n">
        <v>1632268</v>
      </c>
      <c r="G231" s="0" t="s">
        <v>897</v>
      </c>
      <c r="H231" s="0" t="s">
        <v>790</v>
      </c>
      <c r="I231" s="0" t="s">
        <v>781</v>
      </c>
      <c r="J231" s="0" t="s">
        <v>781</v>
      </c>
      <c r="K231" s="0" t="s">
        <v>889</v>
      </c>
      <c r="L231" s="0" t="s">
        <v>772</v>
      </c>
      <c r="M231" s="0" t="s">
        <v>825</v>
      </c>
    </row>
    <row r="232" customFormat="false" ht="14.4" hidden="false" customHeight="false" outlineLevel="0" collapsed="false">
      <c r="A232" s="0" t="s">
        <v>1080</v>
      </c>
      <c r="B232" s="24" t="s">
        <v>1081</v>
      </c>
      <c r="C232" s="26" t="n">
        <v>1000000</v>
      </c>
      <c r="D232" s="0" t="s">
        <v>797</v>
      </c>
      <c r="E232" s="0" t="s">
        <v>770</v>
      </c>
      <c r="F232" s="0" t="s">
        <v>782</v>
      </c>
      <c r="G232" s="0" t="s">
        <v>774</v>
      </c>
      <c r="H232" s="0" t="s">
        <v>784</v>
      </c>
      <c r="I232" s="0" t="s">
        <v>794</v>
      </c>
      <c r="J232" s="0" t="s">
        <v>780</v>
      </c>
      <c r="K232" s="0" t="s">
        <v>836</v>
      </c>
      <c r="L232" s="0" t="s">
        <v>819</v>
      </c>
      <c r="M232" s="0" t="s">
        <v>83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M1" activeCellId="0" sqref="M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24" width="11.77"/>
    <col collapsed="false" customWidth="true" hidden="false" outlineLevel="0" max="3" min="3" style="0" width="9.1"/>
    <col collapsed="false" customWidth="true" hidden="false" outlineLevel="0" max="5" min="4" style="0" width="9.77"/>
    <col collapsed="false" customWidth="true" hidden="false" outlineLevel="0" max="7" min="6" style="0" width="9.21"/>
    <col collapsed="false" customWidth="true" hidden="false" outlineLevel="0" max="13" min="8" style="0" width="9.77"/>
  </cols>
  <sheetData>
    <row r="1" customFormat="false" ht="18" hidden="false" customHeight="false" outlineLevel="0" collapsed="false">
      <c r="A1" s="25" t="s">
        <v>1082</v>
      </c>
    </row>
    <row r="3" s="24" customFormat="true" ht="14.4" hidden="false" customHeight="false" outlineLevel="0" collapsed="false">
      <c r="A3" s="24" t="s">
        <v>763</v>
      </c>
      <c r="B3" s="24" t="s">
        <v>12</v>
      </c>
      <c r="C3" s="24" t="s">
        <v>764</v>
      </c>
      <c r="D3" s="24" t="s">
        <v>13</v>
      </c>
      <c r="E3" s="24" t="s">
        <v>14</v>
      </c>
      <c r="F3" s="24" t="s">
        <v>15</v>
      </c>
      <c r="G3" s="24" t="s">
        <v>16</v>
      </c>
      <c r="H3" s="24" t="s">
        <v>17</v>
      </c>
      <c r="I3" s="24" t="s">
        <v>18</v>
      </c>
      <c r="J3" s="24" t="s">
        <v>19</v>
      </c>
      <c r="K3" s="24" t="s">
        <v>20</v>
      </c>
      <c r="L3" s="24" t="s">
        <v>21</v>
      </c>
      <c r="M3" s="24" t="s">
        <v>22</v>
      </c>
    </row>
    <row r="4" customFormat="false" ht="14.4" hidden="false" customHeight="false" outlineLevel="0" collapsed="false">
      <c r="A4" s="0" t="s">
        <v>765</v>
      </c>
      <c r="D4" s="26" t="n">
        <v>1000000</v>
      </c>
      <c r="E4" s="26" t="n">
        <v>1000000</v>
      </c>
      <c r="F4" s="26" t="n">
        <v>1000000</v>
      </c>
      <c r="G4" s="26" t="n">
        <v>1000000</v>
      </c>
      <c r="H4" s="26" t="n">
        <v>1000000</v>
      </c>
      <c r="I4" s="26" t="n">
        <v>1000000</v>
      </c>
      <c r="J4" s="26" t="n">
        <v>1000000</v>
      </c>
      <c r="K4" s="26" t="n">
        <v>1000000</v>
      </c>
      <c r="L4" s="26" t="n">
        <v>1000000</v>
      </c>
      <c r="M4" s="26" t="n">
        <v>1000000</v>
      </c>
    </row>
    <row r="5" customFormat="false" ht="14.4" hidden="false" customHeight="false" outlineLevel="0" collapsed="false">
      <c r="A5" s="0" t="s">
        <v>386</v>
      </c>
      <c r="B5" s="24" t="s">
        <v>24</v>
      </c>
      <c r="C5" s="26" t="n">
        <v>1000000</v>
      </c>
      <c r="D5" s="0" t="s">
        <v>1083</v>
      </c>
      <c r="E5" s="0" t="s">
        <v>776</v>
      </c>
      <c r="F5" s="0" t="s">
        <v>932</v>
      </c>
      <c r="G5" s="26" t="n">
        <v>1021480</v>
      </c>
      <c r="H5" s="0" t="s">
        <v>772</v>
      </c>
      <c r="I5" s="0" t="s">
        <v>845</v>
      </c>
      <c r="J5" s="0" t="s">
        <v>776</v>
      </c>
      <c r="K5" s="0" t="s">
        <v>819</v>
      </c>
      <c r="L5" s="0" t="s">
        <v>1084</v>
      </c>
      <c r="M5" s="26" t="n">
        <v>-1289827</v>
      </c>
    </row>
    <row r="6" customFormat="false" ht="14.4" hidden="false" customHeight="false" outlineLevel="0" collapsed="false">
      <c r="A6" s="0" t="s">
        <v>194</v>
      </c>
      <c r="B6" s="24" t="s">
        <v>195</v>
      </c>
      <c r="C6" s="26" t="n">
        <v>1000000</v>
      </c>
      <c r="D6" s="0" t="s">
        <v>1085</v>
      </c>
      <c r="E6" s="0" t="s">
        <v>781</v>
      </c>
      <c r="F6" s="0" t="s">
        <v>786</v>
      </c>
      <c r="G6" s="0" t="s">
        <v>839</v>
      </c>
      <c r="H6" s="0" t="s">
        <v>768</v>
      </c>
      <c r="I6" s="0" t="s">
        <v>799</v>
      </c>
      <c r="J6" s="0" t="s">
        <v>783</v>
      </c>
      <c r="K6" s="0" t="s">
        <v>787</v>
      </c>
      <c r="L6" s="26" t="n">
        <v>-1129734</v>
      </c>
      <c r="M6" s="0" t="s">
        <v>1018</v>
      </c>
    </row>
    <row r="7" customFormat="false" ht="14.4" hidden="false" customHeight="false" outlineLevel="0" collapsed="false">
      <c r="A7" s="0" t="s">
        <v>1086</v>
      </c>
      <c r="B7" s="24" t="s">
        <v>24</v>
      </c>
      <c r="C7" s="26" t="n">
        <v>1000000</v>
      </c>
      <c r="D7" s="0" t="s">
        <v>1087</v>
      </c>
      <c r="E7" s="0" t="s">
        <v>799</v>
      </c>
      <c r="G7" s="0" t="s">
        <v>794</v>
      </c>
      <c r="H7" s="0" t="s">
        <v>784</v>
      </c>
      <c r="I7" s="0" t="s">
        <v>831</v>
      </c>
      <c r="J7" s="0" t="s">
        <v>899</v>
      </c>
      <c r="K7" s="0" t="s">
        <v>769</v>
      </c>
      <c r="L7" s="0" t="s">
        <v>1088</v>
      </c>
    </row>
    <row r="8" customFormat="false" ht="14.4" hidden="false" customHeight="false" outlineLevel="0" collapsed="false">
      <c r="A8" s="0" t="s">
        <v>1089</v>
      </c>
      <c r="B8" s="24" t="s">
        <v>24</v>
      </c>
      <c r="C8" s="26" t="n">
        <v>1000000</v>
      </c>
      <c r="D8" s="0" t="s">
        <v>1090</v>
      </c>
      <c r="E8" s="0" t="s">
        <v>772</v>
      </c>
      <c r="F8" s="0" t="s">
        <v>772</v>
      </c>
      <c r="G8" s="0" t="s">
        <v>799</v>
      </c>
      <c r="H8" s="0" t="s">
        <v>790</v>
      </c>
      <c r="I8" s="0" t="s">
        <v>782</v>
      </c>
      <c r="J8" s="0" t="s">
        <v>873</v>
      </c>
      <c r="K8" s="0" t="s">
        <v>833</v>
      </c>
      <c r="L8" s="0" t="s">
        <v>1091</v>
      </c>
      <c r="M8" s="0" t="s">
        <v>1092</v>
      </c>
    </row>
    <row r="9" customFormat="false" ht="14.4" hidden="false" customHeight="false" outlineLevel="0" collapsed="false">
      <c r="A9" s="0" t="s">
        <v>1093</v>
      </c>
      <c r="B9" s="24" t="s">
        <v>24</v>
      </c>
      <c r="C9" s="26" t="n">
        <v>1000000</v>
      </c>
      <c r="D9" s="0" t="s">
        <v>1094</v>
      </c>
      <c r="E9" s="0" t="s">
        <v>809</v>
      </c>
      <c r="F9" s="0" t="s">
        <v>786</v>
      </c>
      <c r="G9" s="0" t="s">
        <v>825</v>
      </c>
      <c r="H9" s="0" t="s">
        <v>1025</v>
      </c>
      <c r="I9" s="0" t="s">
        <v>802</v>
      </c>
      <c r="J9" s="0" t="s">
        <v>797</v>
      </c>
      <c r="K9" s="0" t="s">
        <v>769</v>
      </c>
      <c r="L9" s="0" t="s">
        <v>1095</v>
      </c>
      <c r="M9" s="0" t="s">
        <v>1096</v>
      </c>
    </row>
    <row r="10" customFormat="false" ht="14.4" hidden="false" customHeight="false" outlineLevel="0" collapsed="false">
      <c r="A10" s="0" t="s">
        <v>1097</v>
      </c>
      <c r="B10" s="24" t="s">
        <v>1098</v>
      </c>
      <c r="C10" s="26" t="n">
        <v>1000000</v>
      </c>
      <c r="D10" s="0" t="s">
        <v>1099</v>
      </c>
      <c r="E10" s="0" t="s">
        <v>809</v>
      </c>
      <c r="F10" s="0" t="s">
        <v>775</v>
      </c>
      <c r="G10" s="0" t="s">
        <v>828</v>
      </c>
      <c r="H10" s="0" t="s">
        <v>772</v>
      </c>
      <c r="I10" s="0" t="s">
        <v>771</v>
      </c>
      <c r="J10" s="0" t="s">
        <v>938</v>
      </c>
      <c r="K10" s="0" t="s">
        <v>799</v>
      </c>
      <c r="L10" s="0" t="s">
        <v>1100</v>
      </c>
      <c r="M10" s="0" t="s">
        <v>1101</v>
      </c>
    </row>
    <row r="11" customFormat="false" ht="14.4" hidden="false" customHeight="false" outlineLevel="0" collapsed="false">
      <c r="A11" s="0" t="s">
        <v>1102</v>
      </c>
      <c r="B11" s="24" t="s">
        <v>24</v>
      </c>
      <c r="C11" s="26" t="n">
        <v>1000000</v>
      </c>
      <c r="D11" s="26" t="n">
        <v>-1279284</v>
      </c>
      <c r="E11" s="0" t="s">
        <v>790</v>
      </c>
      <c r="G11" s="0" t="s">
        <v>821</v>
      </c>
      <c r="H11" s="0" t="s">
        <v>788</v>
      </c>
      <c r="I11" s="0" t="s">
        <v>798</v>
      </c>
      <c r="J11" s="0" t="s">
        <v>772</v>
      </c>
      <c r="K11" s="0" t="s">
        <v>899</v>
      </c>
      <c r="L11" s="0" t="s">
        <v>1103</v>
      </c>
      <c r="M11" s="26" t="n">
        <v>-1210897</v>
      </c>
    </row>
    <row r="12" customFormat="false" ht="14.4" hidden="false" customHeight="false" outlineLevel="0" collapsed="false">
      <c r="A12" s="0" t="s">
        <v>1104</v>
      </c>
      <c r="B12" s="24" t="s">
        <v>1105</v>
      </c>
      <c r="C12" s="26" t="n">
        <v>1000000</v>
      </c>
      <c r="D12" s="0" t="s">
        <v>1106</v>
      </c>
      <c r="E12" s="0" t="s">
        <v>862</v>
      </c>
      <c r="F12" s="0" t="s">
        <v>833</v>
      </c>
      <c r="G12" s="0" t="s">
        <v>829</v>
      </c>
      <c r="H12" s="0" t="s">
        <v>777</v>
      </c>
      <c r="I12" s="0" t="s">
        <v>772</v>
      </c>
      <c r="J12" s="0" t="s">
        <v>893</v>
      </c>
      <c r="K12" s="0" t="s">
        <v>786</v>
      </c>
      <c r="L12" s="0" t="s">
        <v>1107</v>
      </c>
      <c r="M12" s="0" t="s">
        <v>1108</v>
      </c>
    </row>
    <row r="13" customFormat="false" ht="14.4" hidden="false" customHeight="false" outlineLevel="0" collapsed="false">
      <c r="A13" s="0" t="s">
        <v>1109</v>
      </c>
      <c r="B13" s="24" t="s">
        <v>1110</v>
      </c>
      <c r="C13" s="26" t="n">
        <v>1000000</v>
      </c>
      <c r="D13" s="0" t="s">
        <v>1111</v>
      </c>
      <c r="E13" s="0" t="s">
        <v>794</v>
      </c>
      <c r="F13" s="0" t="s">
        <v>790</v>
      </c>
      <c r="G13" s="0" t="s">
        <v>794</v>
      </c>
      <c r="H13" s="0" t="s">
        <v>768</v>
      </c>
      <c r="I13" s="0" t="s">
        <v>799</v>
      </c>
      <c r="J13" s="0" t="s">
        <v>821</v>
      </c>
      <c r="K13" s="0" t="s">
        <v>786</v>
      </c>
      <c r="L13" s="0" t="s">
        <v>1112</v>
      </c>
      <c r="M13" s="0" t="s">
        <v>1100</v>
      </c>
    </row>
    <row r="14" customFormat="false" ht="14.4" hidden="false" customHeight="false" outlineLevel="0" collapsed="false">
      <c r="A14" s="0" t="s">
        <v>1113</v>
      </c>
      <c r="B14" s="24" t="s">
        <v>1114</v>
      </c>
      <c r="C14" s="26" t="n">
        <v>1000000</v>
      </c>
      <c r="D14" s="0" t="s">
        <v>1100</v>
      </c>
      <c r="E14" s="0" t="s">
        <v>799</v>
      </c>
      <c r="F14" s="0" t="s">
        <v>784</v>
      </c>
      <c r="G14" s="0" t="s">
        <v>809</v>
      </c>
      <c r="H14" s="0" t="s">
        <v>856</v>
      </c>
      <c r="I14" s="0" t="s">
        <v>786</v>
      </c>
      <c r="J14" s="0" t="s">
        <v>799</v>
      </c>
      <c r="K14" s="0" t="s">
        <v>803</v>
      </c>
      <c r="L14" s="0" t="s">
        <v>1115</v>
      </c>
      <c r="M14" s="0" t="s">
        <v>1116</v>
      </c>
    </row>
    <row r="15" customFormat="false" ht="14.4" hidden="false" customHeight="false" outlineLevel="0" collapsed="false">
      <c r="A15" s="0" t="s">
        <v>185</v>
      </c>
      <c r="B15" s="24" t="s">
        <v>186</v>
      </c>
      <c r="C15" s="26" t="n">
        <v>1000000</v>
      </c>
      <c r="D15" s="0" t="s">
        <v>1087</v>
      </c>
      <c r="E15" s="0" t="s">
        <v>787</v>
      </c>
      <c r="G15" s="0" t="s">
        <v>864</v>
      </c>
      <c r="H15" s="0" t="s">
        <v>846</v>
      </c>
      <c r="I15" s="0" t="s">
        <v>880</v>
      </c>
      <c r="J15" s="0" t="s">
        <v>803</v>
      </c>
      <c r="K15" s="0" t="s">
        <v>809</v>
      </c>
      <c r="L15" s="26" t="n">
        <v>-1148801</v>
      </c>
      <c r="M15" s="0" t="s">
        <v>1117</v>
      </c>
    </row>
    <row r="16" customFormat="false" ht="14.4" hidden="false" customHeight="false" outlineLevel="0" collapsed="false">
      <c r="A16" s="0" t="s">
        <v>1118</v>
      </c>
      <c r="B16" s="24" t="s">
        <v>1119</v>
      </c>
      <c r="C16" s="26" t="n">
        <v>1000000</v>
      </c>
      <c r="E16" s="0" t="s">
        <v>889</v>
      </c>
      <c r="G16" s="0" t="s">
        <v>788</v>
      </c>
      <c r="H16" s="0" t="s">
        <v>858</v>
      </c>
      <c r="I16" s="0" t="s">
        <v>799</v>
      </c>
      <c r="J16" s="0" t="s">
        <v>937</v>
      </c>
      <c r="K16" s="0" t="s">
        <v>846</v>
      </c>
      <c r="M16" s="0" t="s">
        <v>1120</v>
      </c>
    </row>
    <row r="17" customFormat="false" ht="14.4" hidden="false" customHeight="false" outlineLevel="0" collapsed="false">
      <c r="A17" s="0" t="s">
        <v>1121</v>
      </c>
      <c r="B17" s="24" t="s">
        <v>1122</v>
      </c>
      <c r="C17" s="26" t="n">
        <v>1000000</v>
      </c>
      <c r="D17" s="0" t="s">
        <v>1123</v>
      </c>
      <c r="E17" s="0" t="s">
        <v>772</v>
      </c>
      <c r="F17" s="0" t="s">
        <v>828</v>
      </c>
      <c r="G17" s="0" t="s">
        <v>770</v>
      </c>
      <c r="H17" s="0" t="s">
        <v>787</v>
      </c>
      <c r="I17" s="0" t="s">
        <v>784</v>
      </c>
      <c r="J17" s="0" t="s">
        <v>833</v>
      </c>
      <c r="K17" s="0" t="s">
        <v>770</v>
      </c>
      <c r="L17" s="0" t="s">
        <v>1111</v>
      </c>
      <c r="M17" s="0" t="s">
        <v>1124</v>
      </c>
    </row>
    <row r="18" customFormat="false" ht="14.4" hidden="false" customHeight="false" outlineLevel="0" collapsed="false">
      <c r="A18" s="0" t="s">
        <v>485</v>
      </c>
      <c r="B18" s="24" t="s">
        <v>486</v>
      </c>
      <c r="C18" s="26" t="n">
        <v>1000000</v>
      </c>
      <c r="D18" s="0" t="s">
        <v>1125</v>
      </c>
      <c r="E18" s="0" t="s">
        <v>889</v>
      </c>
      <c r="F18" s="0" t="s">
        <v>853</v>
      </c>
      <c r="G18" s="0" t="s">
        <v>777</v>
      </c>
      <c r="H18" s="0" t="s">
        <v>797</v>
      </c>
      <c r="I18" s="0" t="s">
        <v>790</v>
      </c>
      <c r="J18" s="26" t="n">
        <v>1201634</v>
      </c>
      <c r="K18" s="0" t="s">
        <v>803</v>
      </c>
      <c r="L18" s="0" t="s">
        <v>1115</v>
      </c>
      <c r="M18" s="0" t="s">
        <v>1115</v>
      </c>
    </row>
    <row r="19" customFormat="false" ht="14.4" hidden="false" customHeight="false" outlineLevel="0" collapsed="false">
      <c r="A19" s="0" t="s">
        <v>1126</v>
      </c>
      <c r="B19" s="24" t="s">
        <v>1127</v>
      </c>
      <c r="C19" s="26" t="n">
        <v>1000000</v>
      </c>
      <c r="D19" s="0" t="s">
        <v>1128</v>
      </c>
      <c r="E19" s="0" t="s">
        <v>775</v>
      </c>
      <c r="F19" s="0" t="s">
        <v>845</v>
      </c>
      <c r="G19" s="0" t="s">
        <v>833</v>
      </c>
      <c r="H19" s="0" t="s">
        <v>819</v>
      </c>
      <c r="I19" s="0" t="s">
        <v>856</v>
      </c>
      <c r="J19" s="0" t="s">
        <v>771</v>
      </c>
      <c r="K19" s="0" t="s">
        <v>772</v>
      </c>
      <c r="L19" s="0" t="s">
        <v>1107</v>
      </c>
      <c r="M19" s="0" t="s">
        <v>1124</v>
      </c>
    </row>
    <row r="20" customFormat="false" ht="14.4" hidden="false" customHeight="false" outlineLevel="0" collapsed="false">
      <c r="A20" s="0" t="s">
        <v>208</v>
      </c>
      <c r="B20" s="24" t="s">
        <v>24</v>
      </c>
      <c r="C20" s="26" t="n">
        <v>1000000</v>
      </c>
      <c r="D20" s="0" t="s">
        <v>1129</v>
      </c>
      <c r="E20" s="0" t="s">
        <v>790</v>
      </c>
      <c r="F20" s="0" t="s">
        <v>786</v>
      </c>
      <c r="G20" s="0" t="s">
        <v>769</v>
      </c>
      <c r="H20" s="0" t="s">
        <v>768</v>
      </c>
      <c r="I20" s="0" t="s">
        <v>803</v>
      </c>
      <c r="J20" s="0" t="s">
        <v>814</v>
      </c>
      <c r="K20" s="0" t="s">
        <v>780</v>
      </c>
      <c r="L20" s="26" t="n">
        <v>-1049905</v>
      </c>
      <c r="M20" s="0" t="s">
        <v>1094</v>
      </c>
    </row>
    <row r="21" customFormat="false" ht="14.4" hidden="false" customHeight="false" outlineLevel="0" collapsed="false">
      <c r="A21" s="0" t="s">
        <v>218</v>
      </c>
      <c r="B21" s="24" t="s">
        <v>219</v>
      </c>
      <c r="C21" s="26" t="n">
        <v>1000000</v>
      </c>
      <c r="D21" s="0" t="s">
        <v>1130</v>
      </c>
      <c r="E21" s="0" t="s">
        <v>889</v>
      </c>
      <c r="F21" s="0" t="s">
        <v>873</v>
      </c>
      <c r="G21" s="0" t="s">
        <v>776</v>
      </c>
      <c r="H21" s="0" t="s">
        <v>814</v>
      </c>
      <c r="I21" s="0" t="s">
        <v>787</v>
      </c>
      <c r="J21" s="0" t="s">
        <v>839</v>
      </c>
      <c r="K21" s="0" t="s">
        <v>799</v>
      </c>
      <c r="L21" s="0" t="s">
        <v>1131</v>
      </c>
      <c r="M21" s="26" t="n">
        <v>-1340075</v>
      </c>
    </row>
    <row r="22" customFormat="false" ht="14.4" hidden="false" customHeight="false" outlineLevel="0" collapsed="false">
      <c r="A22" s="0" t="s">
        <v>1132</v>
      </c>
      <c r="B22" s="24" t="s">
        <v>1133</v>
      </c>
      <c r="C22" s="26" t="n">
        <v>1000000</v>
      </c>
      <c r="D22" s="0" t="s">
        <v>1049</v>
      </c>
      <c r="E22" s="0" t="s">
        <v>856</v>
      </c>
      <c r="F22" s="0" t="s">
        <v>864</v>
      </c>
      <c r="G22" s="0" t="s">
        <v>825</v>
      </c>
      <c r="H22" s="0" t="s">
        <v>781</v>
      </c>
      <c r="I22" s="0" t="s">
        <v>907</v>
      </c>
      <c r="J22" s="0" t="s">
        <v>871</v>
      </c>
      <c r="K22" s="0" t="s">
        <v>811</v>
      </c>
      <c r="L22" s="0" t="s">
        <v>1049</v>
      </c>
      <c r="M22" s="0" t="s">
        <v>1112</v>
      </c>
    </row>
    <row r="23" customFormat="false" ht="14.4" hidden="false" customHeight="false" outlineLevel="0" collapsed="false">
      <c r="A23" s="0" t="s">
        <v>131</v>
      </c>
      <c r="B23" s="24" t="s">
        <v>132</v>
      </c>
      <c r="C23" s="26" t="n">
        <v>1000000</v>
      </c>
      <c r="D23" s="26" t="n">
        <v>-1089267</v>
      </c>
      <c r="E23" s="0" t="s">
        <v>772</v>
      </c>
      <c r="F23" s="0" t="s">
        <v>781</v>
      </c>
      <c r="G23" s="0" t="s">
        <v>799</v>
      </c>
      <c r="H23" s="0" t="s">
        <v>788</v>
      </c>
      <c r="I23" s="0" t="s">
        <v>772</v>
      </c>
      <c r="J23" s="0" t="s">
        <v>768</v>
      </c>
      <c r="K23" s="0" t="s">
        <v>787</v>
      </c>
      <c r="L23" s="26" t="n">
        <v>-1771027</v>
      </c>
    </row>
    <row r="24" customFormat="false" ht="14.4" hidden="false" customHeight="false" outlineLevel="0" collapsed="false">
      <c r="A24" s="0" t="s">
        <v>1134</v>
      </c>
      <c r="B24" s="24" t="s">
        <v>1135</v>
      </c>
      <c r="C24" s="26" t="n">
        <v>1000000</v>
      </c>
      <c r="D24" s="0" t="s">
        <v>1115</v>
      </c>
      <c r="E24" s="0" t="s">
        <v>853</v>
      </c>
      <c r="F24" s="0" t="s">
        <v>803</v>
      </c>
      <c r="G24" s="0" t="s">
        <v>792</v>
      </c>
      <c r="H24" s="0" t="s">
        <v>853</v>
      </c>
      <c r="I24" s="0" t="s">
        <v>814</v>
      </c>
      <c r="J24" s="0" t="s">
        <v>862</v>
      </c>
      <c r="K24" s="0" t="s">
        <v>887</v>
      </c>
      <c r="L24" s="0" t="s">
        <v>1091</v>
      </c>
      <c r="M24" s="0" t="s">
        <v>1136</v>
      </c>
    </row>
    <row r="25" customFormat="false" ht="14.4" hidden="false" customHeight="false" outlineLevel="0" collapsed="false">
      <c r="A25" s="0" t="s">
        <v>1137</v>
      </c>
      <c r="B25" s="24" t="s">
        <v>24</v>
      </c>
      <c r="C25" s="26" t="n">
        <v>1000000</v>
      </c>
      <c r="D25" s="0" t="s">
        <v>1138</v>
      </c>
      <c r="E25" s="0" t="s">
        <v>873</v>
      </c>
      <c r="G25" s="0" t="s">
        <v>769</v>
      </c>
      <c r="H25" s="0" t="s">
        <v>783</v>
      </c>
      <c r="I25" s="0" t="s">
        <v>790</v>
      </c>
      <c r="J25" s="0" t="s">
        <v>882</v>
      </c>
      <c r="K25" s="0" t="s">
        <v>784</v>
      </c>
      <c r="L25" s="0" t="s">
        <v>1139</v>
      </c>
    </row>
    <row r="26" customFormat="false" ht="14.4" hidden="false" customHeight="false" outlineLevel="0" collapsed="false">
      <c r="A26" s="0" t="s">
        <v>90</v>
      </c>
      <c r="B26" s="24" t="s">
        <v>91</v>
      </c>
      <c r="C26" s="26" t="n">
        <v>1000000</v>
      </c>
      <c r="D26" s="0" t="s">
        <v>1099</v>
      </c>
      <c r="E26" s="0" t="s">
        <v>769</v>
      </c>
      <c r="F26" s="0" t="s">
        <v>901</v>
      </c>
      <c r="G26" s="0" t="s">
        <v>828</v>
      </c>
      <c r="H26" s="26" t="n">
        <v>1280956</v>
      </c>
      <c r="I26" s="0" t="s">
        <v>800</v>
      </c>
      <c r="J26" s="0" t="s">
        <v>919</v>
      </c>
      <c r="K26" s="0" t="s">
        <v>844</v>
      </c>
      <c r="L26" s="26" t="n">
        <v>-1498179</v>
      </c>
      <c r="M26" s="0" t="s">
        <v>1140</v>
      </c>
    </row>
    <row r="27" customFormat="false" ht="14.4" hidden="false" customHeight="false" outlineLevel="0" collapsed="false">
      <c r="A27" s="0" t="s">
        <v>1141</v>
      </c>
      <c r="B27" s="24" t="s">
        <v>24</v>
      </c>
      <c r="C27" s="26" t="n">
        <v>1000000</v>
      </c>
      <c r="D27" s="0" t="s">
        <v>1142</v>
      </c>
      <c r="E27" s="0" t="s">
        <v>772</v>
      </c>
      <c r="G27" s="0" t="s">
        <v>786</v>
      </c>
      <c r="H27" s="0" t="s">
        <v>1143</v>
      </c>
      <c r="I27" s="0" t="s">
        <v>803</v>
      </c>
      <c r="J27" s="0" t="s">
        <v>790</v>
      </c>
      <c r="K27" s="0" t="s">
        <v>804</v>
      </c>
      <c r="L27" s="0" t="s">
        <v>1131</v>
      </c>
      <c r="M27" s="0" t="s">
        <v>1084</v>
      </c>
    </row>
    <row r="28" customFormat="false" ht="14.4" hidden="false" customHeight="false" outlineLevel="0" collapsed="false">
      <c r="A28" s="0" t="s">
        <v>1144</v>
      </c>
      <c r="B28" s="24" t="s">
        <v>1145</v>
      </c>
      <c r="C28" s="26" t="n">
        <v>1000000</v>
      </c>
      <c r="E28" s="0" t="s">
        <v>824</v>
      </c>
      <c r="F28" s="0" t="s">
        <v>803</v>
      </c>
      <c r="G28" s="0" t="s">
        <v>772</v>
      </c>
      <c r="H28" s="0" t="s">
        <v>781</v>
      </c>
      <c r="I28" s="0" t="s">
        <v>858</v>
      </c>
      <c r="J28" s="0" t="s">
        <v>901</v>
      </c>
      <c r="K28" s="0" t="s">
        <v>768</v>
      </c>
      <c r="M28" s="0" t="s">
        <v>1112</v>
      </c>
    </row>
    <row r="29" customFormat="false" ht="14.4" hidden="false" customHeight="false" outlineLevel="0" collapsed="false">
      <c r="A29" s="0" t="s">
        <v>1146</v>
      </c>
      <c r="B29" s="24" t="s">
        <v>1147</v>
      </c>
      <c r="C29" s="26" t="n">
        <v>1000000</v>
      </c>
      <c r="D29" s="0" t="s">
        <v>1112</v>
      </c>
      <c r="E29" s="0" t="s">
        <v>1143</v>
      </c>
      <c r="F29" s="0" t="s">
        <v>807</v>
      </c>
      <c r="G29" s="0" t="s">
        <v>800</v>
      </c>
      <c r="H29" s="0" t="s">
        <v>776</v>
      </c>
      <c r="I29" s="0" t="s">
        <v>772</v>
      </c>
      <c r="J29" s="0" t="s">
        <v>836</v>
      </c>
      <c r="K29" s="0" t="s">
        <v>790</v>
      </c>
      <c r="L29" s="0" t="s">
        <v>1148</v>
      </c>
      <c r="M29" s="0" t="s">
        <v>1094</v>
      </c>
    </row>
    <row r="30" customFormat="false" ht="14.4" hidden="false" customHeight="false" outlineLevel="0" collapsed="false">
      <c r="A30" s="0" t="s">
        <v>1149</v>
      </c>
      <c r="B30" s="24" t="s">
        <v>24</v>
      </c>
      <c r="C30" s="26" t="n">
        <v>1000000</v>
      </c>
      <c r="D30" s="0" t="s">
        <v>1150</v>
      </c>
      <c r="E30" s="0" t="s">
        <v>772</v>
      </c>
      <c r="G30" s="0" t="s">
        <v>809</v>
      </c>
      <c r="H30" s="0" t="s">
        <v>937</v>
      </c>
      <c r="I30" s="0" t="s">
        <v>794</v>
      </c>
      <c r="J30" s="0" t="s">
        <v>777</v>
      </c>
      <c r="K30" s="0" t="s">
        <v>845</v>
      </c>
      <c r="L30" s="0" t="s">
        <v>1057</v>
      </c>
    </row>
    <row r="31" customFormat="false" ht="14.4" hidden="false" customHeight="false" outlineLevel="0" collapsed="false">
      <c r="A31" s="0" t="s">
        <v>579</v>
      </c>
      <c r="B31" s="24" t="s">
        <v>580</v>
      </c>
      <c r="C31" s="26" t="n">
        <v>1000000</v>
      </c>
      <c r="D31" s="0" t="s">
        <v>1151</v>
      </c>
      <c r="E31" s="0" t="s">
        <v>853</v>
      </c>
      <c r="F31" s="0" t="s">
        <v>938</v>
      </c>
      <c r="G31" s="0" t="s">
        <v>849</v>
      </c>
      <c r="H31" s="0" t="s">
        <v>824</v>
      </c>
      <c r="I31" s="0" t="s">
        <v>938</v>
      </c>
      <c r="J31" s="26" t="n">
        <v>-1120294</v>
      </c>
      <c r="K31" s="0" t="s">
        <v>902</v>
      </c>
      <c r="L31" s="0" t="s">
        <v>1152</v>
      </c>
      <c r="M31" s="0" t="s">
        <v>1153</v>
      </c>
    </row>
    <row r="32" customFormat="false" ht="14.4" hidden="false" customHeight="false" outlineLevel="0" collapsed="false">
      <c r="A32" s="0" t="s">
        <v>549</v>
      </c>
      <c r="B32" s="24" t="s">
        <v>550</v>
      </c>
      <c r="C32" s="26" t="n">
        <v>1000000</v>
      </c>
      <c r="D32" s="0" t="s">
        <v>811</v>
      </c>
      <c r="E32" s="0" t="s">
        <v>792</v>
      </c>
      <c r="F32" s="0" t="s">
        <v>1143</v>
      </c>
      <c r="G32" s="0" t="s">
        <v>804</v>
      </c>
      <c r="H32" s="0" t="s">
        <v>777</v>
      </c>
      <c r="I32" s="0" t="s">
        <v>788</v>
      </c>
      <c r="J32" s="26" t="n">
        <v>-1286304</v>
      </c>
      <c r="K32" s="0" t="s">
        <v>803</v>
      </c>
      <c r="L32" s="0" t="s">
        <v>1154</v>
      </c>
      <c r="M32" s="0" t="s">
        <v>1155</v>
      </c>
    </row>
    <row r="33" customFormat="false" ht="14.4" hidden="false" customHeight="false" outlineLevel="0" collapsed="false">
      <c r="A33" s="0" t="s">
        <v>1156</v>
      </c>
      <c r="B33" s="24" t="s">
        <v>1157</v>
      </c>
      <c r="C33" s="26" t="n">
        <v>1000000</v>
      </c>
      <c r="D33" s="0" t="s">
        <v>1158</v>
      </c>
      <c r="E33" s="0" t="s">
        <v>797</v>
      </c>
      <c r="F33" s="0" t="s">
        <v>772</v>
      </c>
      <c r="G33" s="0" t="s">
        <v>783</v>
      </c>
      <c r="H33" s="0" t="s">
        <v>786</v>
      </c>
      <c r="I33" s="0" t="s">
        <v>824</v>
      </c>
      <c r="J33" s="0" t="s">
        <v>888</v>
      </c>
      <c r="K33" s="0" t="s">
        <v>937</v>
      </c>
      <c r="L33" s="0" t="s">
        <v>1130</v>
      </c>
      <c r="M33" s="0" t="s">
        <v>1159</v>
      </c>
    </row>
    <row r="34" customFormat="false" ht="14.4" hidden="false" customHeight="false" outlineLevel="0" collapsed="false">
      <c r="A34" s="0" t="s">
        <v>1160</v>
      </c>
      <c r="B34" s="24" t="s">
        <v>1161</v>
      </c>
      <c r="C34" s="26" t="n">
        <v>1000000</v>
      </c>
      <c r="D34" s="0" t="s">
        <v>1162</v>
      </c>
      <c r="E34" s="0" t="s">
        <v>768</v>
      </c>
      <c r="F34" s="0" t="s">
        <v>1025</v>
      </c>
      <c r="G34" s="0" t="s">
        <v>783</v>
      </c>
      <c r="H34" s="0" t="s">
        <v>819</v>
      </c>
      <c r="I34" s="0" t="s">
        <v>824</v>
      </c>
      <c r="J34" s="0" t="s">
        <v>1054</v>
      </c>
      <c r="K34" s="0" t="s">
        <v>780</v>
      </c>
      <c r="L34" s="0" t="s">
        <v>1130</v>
      </c>
      <c r="M34" s="0" t="s">
        <v>1163</v>
      </c>
    </row>
    <row r="35" customFormat="false" ht="14.4" hidden="false" customHeight="false" outlineLevel="0" collapsed="false">
      <c r="A35" s="0" t="s">
        <v>378</v>
      </c>
      <c r="B35" s="24" t="s">
        <v>379</v>
      </c>
      <c r="C35" s="26" t="n">
        <v>1000000</v>
      </c>
      <c r="D35" s="26" t="n">
        <v>-1181149</v>
      </c>
      <c r="E35" s="0" t="s">
        <v>777</v>
      </c>
      <c r="F35" s="0" t="s">
        <v>824</v>
      </c>
      <c r="G35" s="0" t="s">
        <v>783</v>
      </c>
      <c r="H35" s="0" t="s">
        <v>787</v>
      </c>
      <c r="I35" s="0" t="s">
        <v>902</v>
      </c>
      <c r="J35" s="0" t="s">
        <v>1164</v>
      </c>
      <c r="K35" s="0" t="s">
        <v>808</v>
      </c>
      <c r="L35" s="0" t="s">
        <v>1150</v>
      </c>
      <c r="M35" s="0" t="s">
        <v>1165</v>
      </c>
    </row>
    <row r="36" customFormat="false" ht="14.4" hidden="false" customHeight="false" outlineLevel="0" collapsed="false">
      <c r="A36" s="0" t="s">
        <v>528</v>
      </c>
      <c r="B36" s="24" t="s">
        <v>529</v>
      </c>
      <c r="C36" s="26" t="n">
        <v>1000000</v>
      </c>
      <c r="D36" s="0" t="s">
        <v>1159</v>
      </c>
      <c r="E36" s="0" t="s">
        <v>768</v>
      </c>
      <c r="F36" s="0" t="s">
        <v>1025</v>
      </c>
      <c r="G36" s="0" t="s">
        <v>792</v>
      </c>
      <c r="H36" s="0" t="s">
        <v>954</v>
      </c>
      <c r="I36" s="0" t="s">
        <v>777</v>
      </c>
      <c r="J36" s="26" t="n">
        <v>-1888969</v>
      </c>
      <c r="K36" s="0" t="s">
        <v>888</v>
      </c>
      <c r="L36" s="0" t="s">
        <v>1159</v>
      </c>
      <c r="M36" s="0" t="s">
        <v>1166</v>
      </c>
    </row>
    <row r="37" customFormat="false" ht="14.4" hidden="false" customHeight="false" outlineLevel="0" collapsed="false">
      <c r="A37" s="0" t="s">
        <v>1167</v>
      </c>
      <c r="B37" s="24" t="s">
        <v>1168</v>
      </c>
      <c r="C37" s="26" t="n">
        <v>1000000</v>
      </c>
      <c r="D37" s="0" t="s">
        <v>1169</v>
      </c>
      <c r="E37" s="0" t="s">
        <v>829</v>
      </c>
      <c r="F37" s="0" t="s">
        <v>853</v>
      </c>
      <c r="G37" s="0" t="s">
        <v>803</v>
      </c>
      <c r="H37" s="0" t="s">
        <v>873</v>
      </c>
      <c r="I37" s="0" t="s">
        <v>792</v>
      </c>
      <c r="J37" s="0" t="s">
        <v>1051</v>
      </c>
      <c r="K37" s="0" t="s">
        <v>803</v>
      </c>
      <c r="L37" s="0" t="s">
        <v>1170</v>
      </c>
      <c r="M37" s="0" t="s">
        <v>1159</v>
      </c>
    </row>
    <row r="38" customFormat="false" ht="14.4" hidden="false" customHeight="false" outlineLevel="0" collapsed="false">
      <c r="A38" s="0" t="s">
        <v>1046</v>
      </c>
      <c r="B38" s="24" t="s">
        <v>1047</v>
      </c>
      <c r="C38" s="26" t="n">
        <v>1000000</v>
      </c>
      <c r="D38" s="0" t="s">
        <v>1171</v>
      </c>
      <c r="E38" s="0" t="s">
        <v>864</v>
      </c>
      <c r="F38" s="0" t="s">
        <v>804</v>
      </c>
      <c r="G38" s="0" t="s">
        <v>821</v>
      </c>
      <c r="H38" s="0" t="s">
        <v>898</v>
      </c>
      <c r="I38" s="0" t="s">
        <v>889</v>
      </c>
      <c r="J38" s="0" t="s">
        <v>846</v>
      </c>
      <c r="K38" s="0" t="s">
        <v>857</v>
      </c>
      <c r="L38" s="0" t="s">
        <v>1049</v>
      </c>
      <c r="M38" s="0" t="s">
        <v>1172</v>
      </c>
    </row>
    <row r="39" customFormat="false" ht="14.4" hidden="false" customHeight="false" outlineLevel="0" collapsed="false">
      <c r="A39" s="0" t="s">
        <v>1173</v>
      </c>
      <c r="B39" s="24" t="s">
        <v>24</v>
      </c>
      <c r="C39" s="26" t="n">
        <v>1000000</v>
      </c>
      <c r="D39" s="0" t="s">
        <v>888</v>
      </c>
      <c r="E39" s="0" t="s">
        <v>889</v>
      </c>
      <c r="F39" s="0" t="s">
        <v>787</v>
      </c>
      <c r="G39" s="0" t="s">
        <v>814</v>
      </c>
      <c r="H39" s="0" t="s">
        <v>858</v>
      </c>
      <c r="I39" s="0" t="s">
        <v>788</v>
      </c>
      <c r="J39" s="0" t="s">
        <v>1018</v>
      </c>
      <c r="K39" s="0" t="s">
        <v>803</v>
      </c>
      <c r="L39" s="0" t="s">
        <v>1128</v>
      </c>
      <c r="M39" s="0" t="s">
        <v>1174</v>
      </c>
    </row>
    <row r="40" customFormat="false" ht="14.4" hidden="false" customHeight="false" outlineLevel="0" collapsed="false">
      <c r="A40" s="0" t="s">
        <v>526</v>
      </c>
      <c r="B40" s="24" t="s">
        <v>527</v>
      </c>
      <c r="C40" s="26" t="n">
        <v>1000000</v>
      </c>
      <c r="D40" s="0" t="s">
        <v>1148</v>
      </c>
      <c r="E40" s="0" t="s">
        <v>777</v>
      </c>
      <c r="F40" s="0" t="s">
        <v>1143</v>
      </c>
      <c r="G40" s="0" t="s">
        <v>770</v>
      </c>
      <c r="H40" s="0" t="s">
        <v>773</v>
      </c>
      <c r="I40" s="0" t="s">
        <v>1049</v>
      </c>
      <c r="J40" s="26" t="n">
        <v>-1943416</v>
      </c>
      <c r="K40" s="0" t="s">
        <v>823</v>
      </c>
      <c r="L40" s="0" t="s">
        <v>1175</v>
      </c>
      <c r="M40" s="0" t="s">
        <v>1176</v>
      </c>
    </row>
    <row r="41" customFormat="false" ht="14.4" hidden="false" customHeight="false" outlineLevel="0" collapsed="false">
      <c r="A41" s="0" t="s">
        <v>1177</v>
      </c>
      <c r="B41" s="24" t="s">
        <v>1178</v>
      </c>
      <c r="C41" s="26" t="n">
        <v>1000000</v>
      </c>
      <c r="D41" s="0" t="s">
        <v>1125</v>
      </c>
      <c r="E41" s="0" t="s">
        <v>781</v>
      </c>
      <c r="F41" s="0" t="s">
        <v>788</v>
      </c>
      <c r="G41" s="0" t="s">
        <v>846</v>
      </c>
      <c r="H41" s="0" t="s">
        <v>810</v>
      </c>
      <c r="I41" s="0" t="s">
        <v>846</v>
      </c>
      <c r="J41" s="0" t="s">
        <v>938</v>
      </c>
      <c r="K41" s="0" t="s">
        <v>787</v>
      </c>
      <c r="L41" s="0" t="s">
        <v>1136</v>
      </c>
      <c r="M41" s="0" t="s">
        <v>1128</v>
      </c>
    </row>
    <row r="42" customFormat="false" ht="14.4" hidden="false" customHeight="false" outlineLevel="0" collapsed="false">
      <c r="A42" s="0" t="s">
        <v>1179</v>
      </c>
      <c r="B42" s="24" t="s">
        <v>1180</v>
      </c>
      <c r="C42" s="26" t="n">
        <v>1000000</v>
      </c>
      <c r="D42" s="0" t="s">
        <v>1181</v>
      </c>
      <c r="E42" s="0" t="s">
        <v>787</v>
      </c>
      <c r="F42" s="0" t="s">
        <v>846</v>
      </c>
      <c r="G42" s="0" t="s">
        <v>824</v>
      </c>
      <c r="H42" s="0" t="s">
        <v>772</v>
      </c>
      <c r="I42" s="0" t="s">
        <v>858</v>
      </c>
      <c r="J42" s="0" t="s">
        <v>792</v>
      </c>
      <c r="K42" s="0" t="s">
        <v>797</v>
      </c>
      <c r="L42" s="0" t="s">
        <v>780</v>
      </c>
      <c r="M42" s="0" t="s">
        <v>1175</v>
      </c>
    </row>
    <row r="43" customFormat="false" ht="14.4" hidden="false" customHeight="false" outlineLevel="0" collapsed="false">
      <c r="A43" s="0" t="s">
        <v>1182</v>
      </c>
      <c r="B43" s="24" t="s">
        <v>1183</v>
      </c>
      <c r="C43" s="26" t="n">
        <v>1000000</v>
      </c>
      <c r="D43" s="0" t="s">
        <v>1184</v>
      </c>
      <c r="E43" s="0" t="s">
        <v>803</v>
      </c>
      <c r="F43" s="0" t="s">
        <v>954</v>
      </c>
      <c r="G43" s="0" t="s">
        <v>803</v>
      </c>
      <c r="H43" s="0" t="s">
        <v>872</v>
      </c>
      <c r="I43" s="0" t="s">
        <v>811</v>
      </c>
      <c r="J43" s="0" t="s">
        <v>957</v>
      </c>
      <c r="K43" s="0" t="s">
        <v>786</v>
      </c>
      <c r="L43" s="0" t="s">
        <v>1142</v>
      </c>
      <c r="M43" s="0" t="s">
        <v>1154</v>
      </c>
    </row>
    <row r="44" customFormat="false" ht="14.4" hidden="false" customHeight="false" outlineLevel="0" collapsed="false">
      <c r="A44" s="0" t="s">
        <v>1185</v>
      </c>
      <c r="B44" s="24" t="s">
        <v>1186</v>
      </c>
      <c r="C44" s="26" t="n">
        <v>1000000</v>
      </c>
      <c r="D44" s="0" t="s">
        <v>1187</v>
      </c>
      <c r="E44" s="0" t="s">
        <v>792</v>
      </c>
      <c r="F44" s="0" t="s">
        <v>957</v>
      </c>
      <c r="G44" s="0" t="s">
        <v>810</v>
      </c>
      <c r="H44" s="0" t="s">
        <v>798</v>
      </c>
      <c r="I44" s="0" t="s">
        <v>777</v>
      </c>
      <c r="J44" s="0" t="s">
        <v>938</v>
      </c>
      <c r="K44" s="0" t="s">
        <v>839</v>
      </c>
      <c r="L44" s="0" t="s">
        <v>1188</v>
      </c>
      <c r="M44" s="0" t="s">
        <v>1189</v>
      </c>
    </row>
    <row r="45" customFormat="false" ht="14.4" hidden="false" customHeight="false" outlineLevel="0" collapsed="false">
      <c r="A45" s="0" t="s">
        <v>545</v>
      </c>
      <c r="B45" s="24" t="s">
        <v>546</v>
      </c>
      <c r="C45" s="26" t="n">
        <v>1000000</v>
      </c>
      <c r="D45" s="0" t="s">
        <v>1095</v>
      </c>
      <c r="E45" s="0" t="s">
        <v>804</v>
      </c>
      <c r="F45" s="0" t="s">
        <v>905</v>
      </c>
      <c r="G45" s="0" t="s">
        <v>849</v>
      </c>
      <c r="H45" s="0" t="s">
        <v>836</v>
      </c>
      <c r="I45" s="0" t="s">
        <v>887</v>
      </c>
      <c r="J45" s="26" t="n">
        <v>-1321928</v>
      </c>
      <c r="K45" s="0" t="s">
        <v>794</v>
      </c>
      <c r="L45" s="0" t="s">
        <v>811</v>
      </c>
      <c r="M45" s="0" t="s">
        <v>1103</v>
      </c>
    </row>
    <row r="46" customFormat="false" ht="14.4" hidden="false" customHeight="false" outlineLevel="0" collapsed="false">
      <c r="A46" s="0" t="s">
        <v>1190</v>
      </c>
      <c r="B46" s="24" t="s">
        <v>1191</v>
      </c>
      <c r="C46" s="26" t="n">
        <v>1000000</v>
      </c>
      <c r="D46" s="0" t="s">
        <v>1192</v>
      </c>
      <c r="E46" s="0" t="s">
        <v>829</v>
      </c>
      <c r="F46" s="0" t="s">
        <v>957</v>
      </c>
      <c r="G46" s="0" t="s">
        <v>846</v>
      </c>
      <c r="H46" s="0" t="s">
        <v>772</v>
      </c>
      <c r="I46" s="0" t="s">
        <v>824</v>
      </c>
      <c r="J46" s="0" t="s">
        <v>1051</v>
      </c>
      <c r="K46" s="0" t="s">
        <v>824</v>
      </c>
      <c r="L46" s="0" t="s">
        <v>1151</v>
      </c>
      <c r="M46" s="0" t="s">
        <v>1158</v>
      </c>
    </row>
    <row r="47" customFormat="false" ht="14.4" hidden="false" customHeight="false" outlineLevel="0" collapsed="false">
      <c r="A47" s="0" t="s">
        <v>542</v>
      </c>
      <c r="B47" s="24" t="s">
        <v>24</v>
      </c>
      <c r="C47" s="26" t="n">
        <v>1000000</v>
      </c>
      <c r="D47" s="0" t="s">
        <v>1142</v>
      </c>
      <c r="E47" s="0" t="s">
        <v>788</v>
      </c>
      <c r="F47" s="0" t="s">
        <v>777</v>
      </c>
      <c r="G47" s="0" t="s">
        <v>889</v>
      </c>
      <c r="H47" s="0" t="s">
        <v>799</v>
      </c>
      <c r="I47" s="0" t="s">
        <v>1025</v>
      </c>
      <c r="J47" s="26" t="n">
        <v>-1434403</v>
      </c>
      <c r="K47" s="0" t="s">
        <v>819</v>
      </c>
      <c r="L47" s="0" t="s">
        <v>1181</v>
      </c>
      <c r="M47" s="0" t="s">
        <v>1193</v>
      </c>
    </row>
    <row r="48" customFormat="false" ht="14.4" hidden="false" customHeight="false" outlineLevel="0" collapsed="false">
      <c r="A48" s="0" t="s">
        <v>575</v>
      </c>
      <c r="B48" s="24" t="s">
        <v>576</v>
      </c>
      <c r="C48" s="26" t="n">
        <v>1000000</v>
      </c>
      <c r="D48" s="0" t="s">
        <v>1085</v>
      </c>
      <c r="E48" s="0" t="s">
        <v>808</v>
      </c>
      <c r="F48" s="0" t="s">
        <v>938</v>
      </c>
      <c r="G48" s="0" t="s">
        <v>781</v>
      </c>
      <c r="H48" s="0" t="s">
        <v>819</v>
      </c>
      <c r="I48" s="0" t="s">
        <v>776</v>
      </c>
      <c r="J48" s="26" t="n">
        <v>-1120294</v>
      </c>
      <c r="K48" s="0" t="s">
        <v>777</v>
      </c>
      <c r="L48" s="0" t="s">
        <v>1187</v>
      </c>
      <c r="M48" s="0" t="s">
        <v>1184</v>
      </c>
    </row>
    <row r="49" customFormat="false" ht="14.4" hidden="false" customHeight="false" outlineLevel="0" collapsed="false">
      <c r="A49" s="0" t="s">
        <v>592</v>
      </c>
      <c r="B49" s="24" t="s">
        <v>593</v>
      </c>
      <c r="C49" s="26" t="n">
        <v>1000000</v>
      </c>
      <c r="D49" s="0" t="s">
        <v>1194</v>
      </c>
      <c r="E49" s="0" t="s">
        <v>784</v>
      </c>
      <c r="F49" s="0" t="s">
        <v>853</v>
      </c>
      <c r="G49" s="0" t="s">
        <v>888</v>
      </c>
      <c r="H49" s="0" t="s">
        <v>880</v>
      </c>
      <c r="I49" s="0" t="s">
        <v>824</v>
      </c>
      <c r="J49" s="26" t="n">
        <v>-1000000</v>
      </c>
      <c r="K49" s="0" t="s">
        <v>853</v>
      </c>
      <c r="L49" s="0" t="s">
        <v>1151</v>
      </c>
      <c r="M49" s="0" t="s">
        <v>1111</v>
      </c>
    </row>
    <row r="50" customFormat="false" ht="14.4" hidden="false" customHeight="false" outlineLevel="0" collapsed="false">
      <c r="A50" s="0" t="s">
        <v>553</v>
      </c>
      <c r="B50" s="24" t="s">
        <v>554</v>
      </c>
      <c r="C50" s="26" t="n">
        <v>1000000</v>
      </c>
      <c r="D50" s="0" t="s">
        <v>1195</v>
      </c>
      <c r="E50" s="0" t="s">
        <v>902</v>
      </c>
      <c r="F50" s="0" t="s">
        <v>954</v>
      </c>
      <c r="G50" s="0" t="s">
        <v>901</v>
      </c>
      <c r="H50" s="0" t="s">
        <v>808</v>
      </c>
      <c r="I50" s="0" t="s">
        <v>1025</v>
      </c>
      <c r="J50" s="26" t="n">
        <v>-1286304</v>
      </c>
      <c r="K50" s="0" t="s">
        <v>901</v>
      </c>
      <c r="L50" s="0" t="s">
        <v>1196</v>
      </c>
      <c r="M50" s="0" t="s">
        <v>1083</v>
      </c>
    </row>
    <row r="51" customFormat="false" ht="14.4" hidden="false" customHeight="false" outlineLevel="0" collapsed="false">
      <c r="A51" s="0" t="s">
        <v>1197</v>
      </c>
      <c r="B51" s="24" t="s">
        <v>1198</v>
      </c>
      <c r="C51" s="26" t="n">
        <v>1000000</v>
      </c>
      <c r="D51" s="0" t="s">
        <v>1151</v>
      </c>
      <c r="E51" s="0" t="s">
        <v>824</v>
      </c>
      <c r="F51" s="0" t="s">
        <v>846</v>
      </c>
      <c r="G51" s="0" t="s">
        <v>954</v>
      </c>
      <c r="H51" s="0" t="s">
        <v>772</v>
      </c>
      <c r="I51" s="0" t="s">
        <v>954</v>
      </c>
      <c r="J51" s="0" t="s">
        <v>1018</v>
      </c>
      <c r="K51" s="0" t="s">
        <v>954</v>
      </c>
    </row>
    <row r="52" customFormat="false" ht="14.4" hidden="false" customHeight="false" outlineLevel="0" collapsed="false">
      <c r="A52" s="0" t="s">
        <v>190</v>
      </c>
      <c r="B52" s="24" t="s">
        <v>191</v>
      </c>
      <c r="C52" s="26" t="n">
        <v>1000000</v>
      </c>
      <c r="D52" s="0" t="s">
        <v>811</v>
      </c>
      <c r="E52" s="0" t="s">
        <v>1054</v>
      </c>
      <c r="F52" s="26" t="n">
        <v>1790772</v>
      </c>
      <c r="G52" s="0" t="s">
        <v>774</v>
      </c>
      <c r="H52" s="0" t="s">
        <v>787</v>
      </c>
      <c r="I52" s="0" t="s">
        <v>811</v>
      </c>
      <c r="J52" s="0" t="s">
        <v>792</v>
      </c>
      <c r="K52" s="0" t="s">
        <v>809</v>
      </c>
      <c r="L52" s="0" t="s">
        <v>1099</v>
      </c>
      <c r="M52" s="0" t="s">
        <v>1199</v>
      </c>
    </row>
    <row r="53" customFormat="false" ht="14.4" hidden="false" customHeight="false" outlineLevel="0" collapsed="false">
      <c r="A53" s="0" t="s">
        <v>1200</v>
      </c>
      <c r="B53" s="24" t="s">
        <v>1201</v>
      </c>
      <c r="C53" s="26" t="n">
        <v>1000000</v>
      </c>
      <c r="D53" s="0" t="s">
        <v>1202</v>
      </c>
      <c r="E53" s="0" t="s">
        <v>906</v>
      </c>
      <c r="F53" s="0" t="s">
        <v>789</v>
      </c>
      <c r="G53" s="0" t="s">
        <v>833</v>
      </c>
      <c r="H53" s="0" t="s">
        <v>957</v>
      </c>
      <c r="I53" s="0" t="s">
        <v>811</v>
      </c>
      <c r="J53" s="0" t="s">
        <v>821</v>
      </c>
      <c r="K53" s="0" t="s">
        <v>799</v>
      </c>
      <c r="L53" s="0" t="s">
        <v>1128</v>
      </c>
      <c r="M53" s="0" t="s">
        <v>1189</v>
      </c>
    </row>
    <row r="54" customFormat="false" ht="14.4" hidden="false" customHeight="false" outlineLevel="0" collapsed="false">
      <c r="A54" s="0" t="s">
        <v>955</v>
      </c>
      <c r="B54" s="24" t="s">
        <v>956</v>
      </c>
      <c r="C54" s="26" t="n">
        <v>1000000</v>
      </c>
      <c r="D54" s="0" t="s">
        <v>1199</v>
      </c>
      <c r="E54" s="0" t="s">
        <v>957</v>
      </c>
      <c r="F54" s="0" t="s">
        <v>827</v>
      </c>
      <c r="G54" s="0" t="s">
        <v>954</v>
      </c>
      <c r="H54" s="0" t="s">
        <v>797</v>
      </c>
      <c r="I54" s="0" t="s">
        <v>821</v>
      </c>
      <c r="J54" s="0" t="s">
        <v>938</v>
      </c>
      <c r="K54" s="0" t="s">
        <v>837</v>
      </c>
      <c r="L54" s="0" t="s">
        <v>882</v>
      </c>
      <c r="M54" s="0" t="s">
        <v>1103</v>
      </c>
    </row>
    <row r="55" customFormat="false" ht="14.4" hidden="false" customHeight="false" outlineLevel="0" collapsed="false">
      <c r="A55" s="0" t="s">
        <v>1203</v>
      </c>
      <c r="B55" s="24" t="s">
        <v>1204</v>
      </c>
      <c r="C55" s="26" t="n">
        <v>1000000</v>
      </c>
      <c r="D55" s="0" t="s">
        <v>1195</v>
      </c>
      <c r="E55" s="0" t="s">
        <v>849</v>
      </c>
      <c r="F55" s="0" t="s">
        <v>829</v>
      </c>
      <c r="G55" s="0" t="s">
        <v>804</v>
      </c>
      <c r="H55" s="0" t="s">
        <v>803</v>
      </c>
      <c r="I55" s="0" t="s">
        <v>1025</v>
      </c>
      <c r="J55" s="0" t="s">
        <v>888</v>
      </c>
      <c r="K55" s="0" t="s">
        <v>846</v>
      </c>
      <c r="L55" s="0" t="s">
        <v>1158</v>
      </c>
      <c r="M55" s="0" t="s">
        <v>1205</v>
      </c>
    </row>
    <row r="56" customFormat="false" ht="14.4" hidden="false" customHeight="false" outlineLevel="0" collapsed="false">
      <c r="A56" s="0" t="s">
        <v>1206</v>
      </c>
      <c r="B56" s="24" t="s">
        <v>1207</v>
      </c>
      <c r="C56" s="26" t="n">
        <v>1000000</v>
      </c>
      <c r="D56" s="0" t="s">
        <v>1208</v>
      </c>
      <c r="E56" s="0" t="s">
        <v>901</v>
      </c>
      <c r="F56" s="0" t="s">
        <v>790</v>
      </c>
      <c r="G56" s="0" t="s">
        <v>803</v>
      </c>
      <c r="H56" s="0" t="s">
        <v>787</v>
      </c>
      <c r="I56" s="0" t="s">
        <v>803</v>
      </c>
      <c r="J56" s="0" t="s">
        <v>787</v>
      </c>
      <c r="K56" s="0" t="s">
        <v>858</v>
      </c>
      <c r="L56" s="0" t="s">
        <v>1111</v>
      </c>
      <c r="M56" s="0" t="s">
        <v>1108</v>
      </c>
    </row>
    <row r="57" customFormat="false" ht="14.4" hidden="false" customHeight="false" outlineLevel="0" collapsed="false">
      <c r="A57" s="0" t="s">
        <v>1209</v>
      </c>
      <c r="B57" s="24" t="s">
        <v>1210</v>
      </c>
      <c r="C57" s="26" t="n">
        <v>1000000</v>
      </c>
      <c r="D57" s="0" t="s">
        <v>1085</v>
      </c>
      <c r="E57" s="0" t="s">
        <v>902</v>
      </c>
      <c r="F57" s="0" t="s">
        <v>784</v>
      </c>
      <c r="G57" s="0" t="s">
        <v>768</v>
      </c>
      <c r="H57" s="0" t="s">
        <v>768</v>
      </c>
      <c r="I57" s="0" t="s">
        <v>882</v>
      </c>
      <c r="J57" s="0" t="s">
        <v>937</v>
      </c>
      <c r="K57" s="0" t="s">
        <v>839</v>
      </c>
      <c r="L57" s="0" t="s">
        <v>1090</v>
      </c>
      <c r="M57" s="0" t="s">
        <v>1202</v>
      </c>
    </row>
    <row r="58" customFormat="false" ht="14.4" hidden="false" customHeight="false" outlineLevel="0" collapsed="false">
      <c r="A58" s="0" t="s">
        <v>1211</v>
      </c>
      <c r="B58" s="24" t="s">
        <v>1212</v>
      </c>
      <c r="C58" s="26" t="n">
        <v>1000000</v>
      </c>
      <c r="D58" s="0" t="s">
        <v>1117</v>
      </c>
      <c r="E58" s="0" t="s">
        <v>957</v>
      </c>
      <c r="F58" s="0" t="s">
        <v>794</v>
      </c>
      <c r="G58" s="0" t="s">
        <v>831</v>
      </c>
      <c r="H58" s="0" t="s">
        <v>882</v>
      </c>
      <c r="I58" s="0" t="s">
        <v>773</v>
      </c>
      <c r="J58" s="0" t="s">
        <v>899</v>
      </c>
      <c r="K58" s="0" t="s">
        <v>839</v>
      </c>
      <c r="L58" s="0" t="s">
        <v>1213</v>
      </c>
      <c r="M58" s="0" t="s">
        <v>1214</v>
      </c>
    </row>
    <row r="59" customFormat="false" ht="14.4" hidden="false" customHeight="false" outlineLevel="0" collapsed="false">
      <c r="A59" s="0" t="s">
        <v>1215</v>
      </c>
      <c r="B59" s="24" t="s">
        <v>1216</v>
      </c>
      <c r="C59" s="26" t="n">
        <v>1000000</v>
      </c>
      <c r="D59" s="0" t="s">
        <v>1217</v>
      </c>
      <c r="E59" s="0" t="s">
        <v>1048</v>
      </c>
      <c r="F59" s="0" t="s">
        <v>788</v>
      </c>
      <c r="G59" s="0" t="s">
        <v>887</v>
      </c>
      <c r="H59" s="0" t="s">
        <v>803</v>
      </c>
      <c r="I59" s="0" t="s">
        <v>906</v>
      </c>
      <c r="J59" s="0" t="s">
        <v>957</v>
      </c>
      <c r="K59" s="0" t="s">
        <v>902</v>
      </c>
      <c r="L59" s="0" t="s">
        <v>1218</v>
      </c>
      <c r="M59" s="0" t="s">
        <v>1148</v>
      </c>
    </row>
    <row r="60" customFormat="false" ht="14.4" hidden="false" customHeight="false" outlineLevel="0" collapsed="false">
      <c r="A60" s="0" t="s">
        <v>1219</v>
      </c>
      <c r="B60" s="24" t="s">
        <v>1220</v>
      </c>
      <c r="C60" s="26" t="n">
        <v>1000000</v>
      </c>
      <c r="D60" s="0" t="s">
        <v>1221</v>
      </c>
      <c r="E60" s="0" t="s">
        <v>787</v>
      </c>
      <c r="F60" s="0" t="s">
        <v>808</v>
      </c>
      <c r="G60" s="0" t="s">
        <v>786</v>
      </c>
      <c r="H60" s="0" t="s">
        <v>770</v>
      </c>
      <c r="I60" s="0" t="s">
        <v>786</v>
      </c>
      <c r="J60" s="0" t="s">
        <v>954</v>
      </c>
      <c r="K60" s="0" t="s">
        <v>780</v>
      </c>
      <c r="L60" s="0" t="s">
        <v>1131</v>
      </c>
      <c r="M60" s="0" t="s">
        <v>1088</v>
      </c>
    </row>
    <row r="61" customFormat="false" ht="14.4" hidden="false" customHeight="false" outlineLevel="0" collapsed="false">
      <c r="A61" s="0" t="s">
        <v>1222</v>
      </c>
      <c r="B61" s="24" t="s">
        <v>1223</v>
      </c>
      <c r="C61" s="26" t="n">
        <v>1000000</v>
      </c>
      <c r="D61" s="0" t="s">
        <v>1224</v>
      </c>
      <c r="E61" s="0" t="s">
        <v>888</v>
      </c>
      <c r="F61" s="0" t="s">
        <v>786</v>
      </c>
      <c r="G61" s="0" t="s">
        <v>783</v>
      </c>
      <c r="H61" s="0" t="s">
        <v>777</v>
      </c>
      <c r="I61" s="0" t="s">
        <v>797</v>
      </c>
      <c r="J61" s="0" t="s">
        <v>1225</v>
      </c>
      <c r="K61" s="0" t="s">
        <v>850</v>
      </c>
      <c r="L61" s="0" t="s">
        <v>1106</v>
      </c>
      <c r="M61" s="0" t="s">
        <v>1226</v>
      </c>
    </row>
    <row r="62" customFormat="false" ht="14.4" hidden="false" customHeight="false" outlineLevel="0" collapsed="false">
      <c r="A62" s="0" t="s">
        <v>1227</v>
      </c>
      <c r="B62" s="24" t="s">
        <v>1228</v>
      </c>
      <c r="C62" s="26" t="n">
        <v>1000000</v>
      </c>
      <c r="D62" s="0" t="s">
        <v>1229</v>
      </c>
      <c r="E62" s="0" t="s">
        <v>888</v>
      </c>
      <c r="F62" s="0" t="s">
        <v>880</v>
      </c>
      <c r="G62" s="0" t="s">
        <v>814</v>
      </c>
      <c r="H62" s="0" t="s">
        <v>814</v>
      </c>
      <c r="I62" s="0" t="s">
        <v>888</v>
      </c>
      <c r="J62" s="0" t="s">
        <v>862</v>
      </c>
      <c r="K62" s="0" t="s">
        <v>905</v>
      </c>
      <c r="L62" s="0" t="s">
        <v>1112</v>
      </c>
      <c r="M62" s="0" t="s">
        <v>1163</v>
      </c>
    </row>
    <row r="63" customFormat="false" ht="14.4" hidden="false" customHeight="false" outlineLevel="0" collapsed="false">
      <c r="A63" s="0" t="s">
        <v>230</v>
      </c>
      <c r="B63" s="24" t="s">
        <v>231</v>
      </c>
      <c r="C63" s="26" t="n">
        <v>1000000</v>
      </c>
      <c r="D63" s="0" t="s">
        <v>1096</v>
      </c>
      <c r="E63" s="26" t="n">
        <v>-1395929</v>
      </c>
      <c r="F63" s="0" t="s">
        <v>780</v>
      </c>
      <c r="G63" s="0" t="s">
        <v>819</v>
      </c>
      <c r="H63" s="0" t="s">
        <v>888</v>
      </c>
      <c r="I63" s="0" t="s">
        <v>790</v>
      </c>
      <c r="J63" s="0" t="s">
        <v>887</v>
      </c>
      <c r="K63" s="0" t="s">
        <v>808</v>
      </c>
      <c r="L63" s="0" t="s">
        <v>1175</v>
      </c>
      <c r="M63" s="0" t="s">
        <v>1151</v>
      </c>
    </row>
    <row r="64" customFormat="false" ht="14.4" hidden="false" customHeight="false" outlineLevel="0" collapsed="false">
      <c r="A64" s="0" t="s">
        <v>1230</v>
      </c>
      <c r="B64" s="24" t="s">
        <v>1231</v>
      </c>
      <c r="C64" s="26" t="n">
        <v>1000000</v>
      </c>
      <c r="D64" s="0" t="s">
        <v>1232</v>
      </c>
      <c r="E64" s="0" t="s">
        <v>787</v>
      </c>
      <c r="F64" s="0" t="s">
        <v>853</v>
      </c>
      <c r="G64" s="0" t="s">
        <v>777</v>
      </c>
      <c r="H64" s="0" t="s">
        <v>794</v>
      </c>
      <c r="I64" s="0" t="s">
        <v>887</v>
      </c>
      <c r="J64" s="0" t="s">
        <v>902</v>
      </c>
      <c r="K64" s="0" t="s">
        <v>777</v>
      </c>
      <c r="L64" s="0" t="s">
        <v>1208</v>
      </c>
      <c r="M64" s="0" t="s">
        <v>1233</v>
      </c>
    </row>
    <row r="65" customFormat="false" ht="14.4" hidden="false" customHeight="false" outlineLevel="0" collapsed="false">
      <c r="A65" s="0" t="s">
        <v>1234</v>
      </c>
      <c r="B65" s="24" t="s">
        <v>1235</v>
      </c>
      <c r="C65" s="26" t="n">
        <v>1000000</v>
      </c>
      <c r="D65" s="0" t="s">
        <v>1236</v>
      </c>
      <c r="E65" s="0" t="s">
        <v>777</v>
      </c>
      <c r="F65" s="0" t="s">
        <v>954</v>
      </c>
      <c r="G65" s="0" t="s">
        <v>824</v>
      </c>
      <c r="H65" s="0" t="s">
        <v>809</v>
      </c>
      <c r="I65" s="0" t="s">
        <v>853</v>
      </c>
      <c r="J65" s="0" t="s">
        <v>937</v>
      </c>
      <c r="K65" s="0" t="s">
        <v>787</v>
      </c>
      <c r="L65" s="0" t="s">
        <v>1208</v>
      </c>
      <c r="M65" s="0" t="s">
        <v>1237</v>
      </c>
    </row>
    <row r="66" customFormat="false" ht="14.4" hidden="false" customHeight="false" outlineLevel="0" collapsed="false">
      <c r="A66" s="0" t="s">
        <v>1238</v>
      </c>
      <c r="B66" s="24" t="s">
        <v>1239</v>
      </c>
      <c r="C66" s="26" t="n">
        <v>1000000</v>
      </c>
      <c r="D66" s="0" t="s">
        <v>1142</v>
      </c>
      <c r="E66" s="0" t="s">
        <v>803</v>
      </c>
      <c r="F66" s="0" t="s">
        <v>798</v>
      </c>
      <c r="G66" s="0" t="s">
        <v>792</v>
      </c>
      <c r="H66" s="0" t="s">
        <v>768</v>
      </c>
      <c r="I66" s="0" t="s">
        <v>849</v>
      </c>
      <c r="J66" s="0" t="s">
        <v>1143</v>
      </c>
      <c r="K66" s="0" t="s">
        <v>889</v>
      </c>
      <c r="L66" s="0" t="s">
        <v>1240</v>
      </c>
      <c r="M66" s="0" t="s">
        <v>780</v>
      </c>
    </row>
    <row r="67" customFormat="false" ht="14.4" hidden="false" customHeight="false" outlineLevel="0" collapsed="false">
      <c r="A67" s="0" t="s">
        <v>1241</v>
      </c>
      <c r="B67" s="24" t="s">
        <v>1242</v>
      </c>
      <c r="C67" s="26" t="n">
        <v>1000000</v>
      </c>
      <c r="D67" s="0" t="s">
        <v>1142</v>
      </c>
      <c r="E67" s="0" t="s">
        <v>787</v>
      </c>
      <c r="F67" s="0" t="s">
        <v>776</v>
      </c>
      <c r="G67" s="0" t="s">
        <v>858</v>
      </c>
      <c r="H67" s="0" t="s">
        <v>768</v>
      </c>
      <c r="I67" s="0" t="s">
        <v>899</v>
      </c>
      <c r="J67" s="0" t="s">
        <v>937</v>
      </c>
      <c r="K67" s="0" t="s">
        <v>824</v>
      </c>
      <c r="L67" s="0" t="s">
        <v>1193</v>
      </c>
      <c r="M67" s="0" t="s">
        <v>1103</v>
      </c>
    </row>
    <row r="68" customFormat="false" ht="14.4" hidden="false" customHeight="false" outlineLevel="0" collapsed="false">
      <c r="A68" s="0" t="s">
        <v>1243</v>
      </c>
      <c r="B68" s="24" t="s">
        <v>1244</v>
      </c>
      <c r="C68" s="26" t="n">
        <v>1000000</v>
      </c>
      <c r="D68" s="0" t="s">
        <v>811</v>
      </c>
      <c r="E68" s="0" t="s">
        <v>853</v>
      </c>
      <c r="F68" s="0" t="s">
        <v>853</v>
      </c>
      <c r="G68" s="0" t="s">
        <v>777</v>
      </c>
      <c r="H68" s="0" t="s">
        <v>873</v>
      </c>
      <c r="I68" s="0" t="s">
        <v>777</v>
      </c>
      <c r="J68" s="0" t="s">
        <v>937</v>
      </c>
      <c r="K68" s="0" t="s">
        <v>824</v>
      </c>
      <c r="L68" s="0" t="s">
        <v>1245</v>
      </c>
      <c r="M68" s="0" t="s">
        <v>1176</v>
      </c>
    </row>
    <row r="69" customFormat="false" ht="14.4" hidden="false" customHeight="false" outlineLevel="0" collapsed="false">
      <c r="A69" s="0" t="s">
        <v>1246</v>
      </c>
      <c r="B69" s="24" t="s">
        <v>1247</v>
      </c>
      <c r="C69" s="26" t="n">
        <v>1000000</v>
      </c>
      <c r="D69" s="0" t="s">
        <v>1170</v>
      </c>
      <c r="E69" s="0" t="s">
        <v>768</v>
      </c>
      <c r="F69" s="0" t="s">
        <v>1143</v>
      </c>
      <c r="G69" s="0" t="s">
        <v>846</v>
      </c>
      <c r="H69" s="0" t="s">
        <v>799</v>
      </c>
      <c r="I69" s="0" t="s">
        <v>1164</v>
      </c>
      <c r="J69" s="0" t="s">
        <v>902</v>
      </c>
      <c r="K69" s="0" t="s">
        <v>824</v>
      </c>
      <c r="L69" s="0" t="s">
        <v>1176</v>
      </c>
      <c r="M69" s="0" t="s">
        <v>1236</v>
      </c>
    </row>
    <row r="70" customFormat="false" ht="14.4" hidden="false" customHeight="false" outlineLevel="0" collapsed="false">
      <c r="A70" s="0" t="s">
        <v>1248</v>
      </c>
      <c r="B70" s="24" t="s">
        <v>1249</v>
      </c>
      <c r="C70" s="26" t="n">
        <v>1000000</v>
      </c>
      <c r="D70" s="0" t="s">
        <v>1170</v>
      </c>
      <c r="E70" s="0" t="s">
        <v>787</v>
      </c>
      <c r="F70" s="0" t="s">
        <v>783</v>
      </c>
      <c r="G70" s="0" t="s">
        <v>824</v>
      </c>
      <c r="H70" s="0" t="s">
        <v>781</v>
      </c>
      <c r="I70" s="0" t="s">
        <v>902</v>
      </c>
      <c r="J70" s="0" t="s">
        <v>954</v>
      </c>
      <c r="K70" s="0" t="s">
        <v>808</v>
      </c>
      <c r="L70" s="0" t="s">
        <v>1154</v>
      </c>
      <c r="M70" s="0" t="s">
        <v>1184</v>
      </c>
    </row>
    <row r="71" customFormat="false" ht="14.4" hidden="false" customHeight="false" outlineLevel="0" collapsed="false">
      <c r="A71" s="0" t="s">
        <v>1250</v>
      </c>
      <c r="B71" s="24" t="s">
        <v>1251</v>
      </c>
      <c r="C71" s="26" t="n">
        <v>1000000</v>
      </c>
      <c r="D71" s="0" t="s">
        <v>1252</v>
      </c>
      <c r="E71" s="0" t="s">
        <v>797</v>
      </c>
      <c r="F71" s="0" t="s">
        <v>849</v>
      </c>
      <c r="G71" s="0" t="s">
        <v>846</v>
      </c>
      <c r="H71" s="0" t="s">
        <v>887</v>
      </c>
      <c r="I71" s="0" t="s">
        <v>902</v>
      </c>
      <c r="J71" s="0" t="s">
        <v>905</v>
      </c>
      <c r="K71" s="0" t="s">
        <v>777</v>
      </c>
      <c r="L71" s="0" t="s">
        <v>1117</v>
      </c>
      <c r="M71" s="0" t="s">
        <v>1202</v>
      </c>
    </row>
    <row r="72" customFormat="false" ht="14.4" hidden="false" customHeight="false" outlineLevel="0" collapsed="false">
      <c r="A72" s="0" t="s">
        <v>538</v>
      </c>
      <c r="B72" s="24" t="s">
        <v>539</v>
      </c>
      <c r="C72" s="26" t="n">
        <v>1000000</v>
      </c>
      <c r="D72" s="0" t="s">
        <v>1253</v>
      </c>
      <c r="E72" s="0" t="s">
        <v>1025</v>
      </c>
      <c r="F72" s="0" t="s">
        <v>1254</v>
      </c>
      <c r="G72" s="0" t="s">
        <v>937</v>
      </c>
      <c r="H72" s="0" t="s">
        <v>783</v>
      </c>
      <c r="I72" s="0" t="s">
        <v>1255</v>
      </c>
      <c r="J72" s="26" t="n">
        <v>-1556393</v>
      </c>
      <c r="K72" s="0" t="s">
        <v>937</v>
      </c>
      <c r="L72" s="0" t="s">
        <v>1187</v>
      </c>
      <c r="M72" s="0" t="s">
        <v>1195</v>
      </c>
    </row>
    <row r="73" customFormat="false" ht="14.4" hidden="false" customHeight="false" outlineLevel="0" collapsed="false">
      <c r="A73" s="0" t="s">
        <v>1256</v>
      </c>
      <c r="B73" s="24" t="s">
        <v>24</v>
      </c>
      <c r="C73" s="26" t="n">
        <v>1000000</v>
      </c>
      <c r="D73" s="0" t="s">
        <v>1116</v>
      </c>
      <c r="E73" s="0" t="s">
        <v>1257</v>
      </c>
      <c r="F73" s="0" t="s">
        <v>768</v>
      </c>
      <c r="G73" s="0" t="s">
        <v>1057</v>
      </c>
      <c r="H73" s="0" t="s">
        <v>797</v>
      </c>
      <c r="I73" s="26" t="n">
        <v>-1120294</v>
      </c>
      <c r="J73" s="26" t="n">
        <v>-1556393</v>
      </c>
      <c r="K73" s="0" t="s">
        <v>938</v>
      </c>
      <c r="L73" s="0" t="s">
        <v>1150</v>
      </c>
      <c r="M73" s="0" t="s">
        <v>1258</v>
      </c>
    </row>
    <row r="74" customFormat="false" ht="14.4" hidden="false" customHeight="false" outlineLevel="0" collapsed="false">
      <c r="A74" s="0" t="s">
        <v>1259</v>
      </c>
      <c r="B74" s="24" t="s">
        <v>1260</v>
      </c>
      <c r="C74" s="26" t="n">
        <v>1000000</v>
      </c>
      <c r="D74" s="0" t="s">
        <v>1187</v>
      </c>
      <c r="E74" s="0" t="s">
        <v>783</v>
      </c>
      <c r="F74" s="0" t="s">
        <v>808</v>
      </c>
      <c r="G74" s="0" t="s">
        <v>849</v>
      </c>
      <c r="H74" s="0" t="s">
        <v>772</v>
      </c>
      <c r="I74" s="0" t="s">
        <v>1143</v>
      </c>
      <c r="J74" s="0" t="s">
        <v>908</v>
      </c>
      <c r="K74" s="0" t="s">
        <v>797</v>
      </c>
      <c r="L74" s="0" t="s">
        <v>1184</v>
      </c>
      <c r="M74" s="0" t="s">
        <v>1261</v>
      </c>
    </row>
    <row r="75" customFormat="false" ht="14.4" hidden="false" customHeight="false" outlineLevel="0" collapsed="false">
      <c r="A75" s="0" t="s">
        <v>1262</v>
      </c>
      <c r="B75" s="24" t="s">
        <v>1263</v>
      </c>
      <c r="C75" s="26" t="n">
        <v>1000000</v>
      </c>
      <c r="D75" s="0" t="s">
        <v>1253</v>
      </c>
      <c r="E75" s="0" t="s">
        <v>797</v>
      </c>
      <c r="F75" s="0" t="s">
        <v>777</v>
      </c>
      <c r="G75" s="0" t="s">
        <v>899</v>
      </c>
      <c r="H75" s="0" t="s">
        <v>790</v>
      </c>
      <c r="I75" s="0" t="s">
        <v>887</v>
      </c>
      <c r="J75" s="0" t="s">
        <v>901</v>
      </c>
      <c r="K75" s="0" t="s">
        <v>786</v>
      </c>
      <c r="L75" s="0" t="s">
        <v>1148</v>
      </c>
      <c r="M75" s="0" t="s">
        <v>1264</v>
      </c>
    </row>
    <row r="76" customFormat="false" ht="14.4" hidden="false" customHeight="false" outlineLevel="0" collapsed="false">
      <c r="A76" s="0" t="s">
        <v>1265</v>
      </c>
      <c r="B76" s="24" t="s">
        <v>1266</v>
      </c>
      <c r="C76" s="26" t="n">
        <v>1000000</v>
      </c>
      <c r="D76" s="0" t="s">
        <v>889</v>
      </c>
      <c r="E76" s="0" t="s">
        <v>803</v>
      </c>
      <c r="F76" s="0" t="s">
        <v>792</v>
      </c>
      <c r="G76" s="0" t="s">
        <v>846</v>
      </c>
      <c r="H76" s="0" t="s">
        <v>781</v>
      </c>
      <c r="I76" s="0" t="s">
        <v>853</v>
      </c>
      <c r="J76" s="0" t="s">
        <v>899</v>
      </c>
      <c r="K76" s="0" t="s">
        <v>790</v>
      </c>
      <c r="L76" s="0" t="s">
        <v>1205</v>
      </c>
      <c r="M76" s="0" t="s">
        <v>1267</v>
      </c>
    </row>
    <row r="77" customFormat="false" ht="14.4" hidden="false" customHeight="false" outlineLevel="0" collapsed="false">
      <c r="A77" s="0" t="s">
        <v>1268</v>
      </c>
      <c r="B77" s="24" t="s">
        <v>1269</v>
      </c>
      <c r="C77" s="26" t="n">
        <v>1000000</v>
      </c>
      <c r="D77" s="0" t="s">
        <v>1159</v>
      </c>
      <c r="E77" s="0" t="s">
        <v>788</v>
      </c>
      <c r="F77" s="0" t="s">
        <v>853</v>
      </c>
      <c r="G77" s="0" t="s">
        <v>783</v>
      </c>
      <c r="H77" s="0" t="s">
        <v>788</v>
      </c>
      <c r="I77" s="0" t="s">
        <v>1143</v>
      </c>
      <c r="J77" s="0" t="s">
        <v>1143</v>
      </c>
      <c r="K77" s="0" t="s">
        <v>804</v>
      </c>
      <c r="L77" s="0" t="s">
        <v>1181</v>
      </c>
      <c r="M77" s="0" t="s">
        <v>1163</v>
      </c>
    </row>
    <row r="78" customFormat="false" ht="14.4" hidden="false" customHeight="false" outlineLevel="0" collapsed="false">
      <c r="A78" s="0" t="s">
        <v>1270</v>
      </c>
      <c r="B78" s="24" t="s">
        <v>1271</v>
      </c>
      <c r="C78" s="26" t="n">
        <v>1000000</v>
      </c>
      <c r="D78" s="0" t="s">
        <v>1213</v>
      </c>
      <c r="E78" s="0" t="s">
        <v>853</v>
      </c>
      <c r="F78" s="0" t="s">
        <v>1054</v>
      </c>
      <c r="G78" s="0" t="s">
        <v>858</v>
      </c>
      <c r="H78" s="0" t="s">
        <v>819</v>
      </c>
      <c r="I78" s="0" t="s">
        <v>824</v>
      </c>
      <c r="J78" s="0" t="s">
        <v>957</v>
      </c>
      <c r="K78" s="0" t="s">
        <v>889</v>
      </c>
      <c r="L78" s="0" t="s">
        <v>1232</v>
      </c>
      <c r="M78" s="0" t="s">
        <v>1272</v>
      </c>
    </row>
    <row r="79" customFormat="false" ht="14.4" hidden="false" customHeight="false" outlineLevel="0" collapsed="false">
      <c r="A79" s="0" t="s">
        <v>1273</v>
      </c>
      <c r="B79" s="24" t="s">
        <v>1274</v>
      </c>
      <c r="C79" s="26" t="n">
        <v>1000000</v>
      </c>
      <c r="D79" s="0" t="s">
        <v>1193</v>
      </c>
      <c r="E79" s="0" t="s">
        <v>824</v>
      </c>
      <c r="F79" s="0" t="s">
        <v>788</v>
      </c>
      <c r="G79" s="0" t="s">
        <v>902</v>
      </c>
      <c r="H79" s="0" t="s">
        <v>803</v>
      </c>
      <c r="I79" s="0" t="s">
        <v>938</v>
      </c>
      <c r="J79" s="0" t="s">
        <v>1143</v>
      </c>
      <c r="K79" s="0" t="s">
        <v>862</v>
      </c>
      <c r="L79" s="0" t="s">
        <v>1261</v>
      </c>
      <c r="M79" s="0" t="s">
        <v>889</v>
      </c>
    </row>
    <row r="80" customFormat="false" ht="14.4" hidden="false" customHeight="false" outlineLevel="0" collapsed="false">
      <c r="A80" s="0" t="s">
        <v>1275</v>
      </c>
      <c r="B80" s="24" t="s">
        <v>1276</v>
      </c>
      <c r="C80" s="26" t="n">
        <v>1000000</v>
      </c>
      <c r="D80" s="0" t="s">
        <v>1272</v>
      </c>
      <c r="E80" s="0" t="s">
        <v>768</v>
      </c>
      <c r="F80" s="0" t="s">
        <v>901</v>
      </c>
      <c r="G80" s="0" t="s">
        <v>849</v>
      </c>
      <c r="H80" s="0" t="s">
        <v>864</v>
      </c>
      <c r="I80" s="0" t="s">
        <v>846</v>
      </c>
      <c r="J80" s="0" t="s">
        <v>899</v>
      </c>
      <c r="K80" s="0" t="s">
        <v>803</v>
      </c>
      <c r="L80" s="0" t="s">
        <v>1193</v>
      </c>
      <c r="M80" s="0" t="s">
        <v>1277</v>
      </c>
    </row>
    <row r="81" customFormat="false" ht="14.4" hidden="false" customHeight="false" outlineLevel="0" collapsed="false">
      <c r="A81" s="0" t="s">
        <v>36</v>
      </c>
      <c r="B81" s="24" t="s">
        <v>37</v>
      </c>
      <c r="C81" s="26" t="n">
        <v>1000000</v>
      </c>
      <c r="D81" s="0" t="s">
        <v>1152</v>
      </c>
      <c r="E81" s="0" t="s">
        <v>777</v>
      </c>
      <c r="F81" s="0" t="s">
        <v>811</v>
      </c>
      <c r="G81" s="0" t="s">
        <v>786</v>
      </c>
      <c r="H81" s="0" t="s">
        <v>819</v>
      </c>
      <c r="I81" s="0" t="s">
        <v>776</v>
      </c>
      <c r="J81" s="0" t="s">
        <v>1048</v>
      </c>
      <c r="K81" s="0" t="s">
        <v>787</v>
      </c>
      <c r="L81" s="0" t="s">
        <v>1181</v>
      </c>
      <c r="M81" s="26" t="n">
        <v>4009974</v>
      </c>
    </row>
    <row r="82" customFormat="false" ht="14.4" hidden="false" customHeight="false" outlineLevel="0" collapsed="false">
      <c r="A82" s="0" t="s">
        <v>1278</v>
      </c>
      <c r="B82" s="24" t="s">
        <v>1279</v>
      </c>
      <c r="C82" s="26" t="n">
        <v>1000000</v>
      </c>
      <c r="D82" s="0" t="s">
        <v>1181</v>
      </c>
      <c r="E82" s="0" t="s">
        <v>797</v>
      </c>
      <c r="G82" s="0" t="s">
        <v>887</v>
      </c>
      <c r="H82" s="0" t="s">
        <v>799</v>
      </c>
      <c r="I82" s="0" t="s">
        <v>957</v>
      </c>
      <c r="J82" s="0" t="s">
        <v>901</v>
      </c>
      <c r="K82" s="0" t="s">
        <v>937</v>
      </c>
      <c r="L82" s="0" t="s">
        <v>1253</v>
      </c>
      <c r="M82" s="0" t="s">
        <v>1245</v>
      </c>
    </row>
    <row r="83" customFormat="false" ht="14.4" hidden="false" customHeight="false" outlineLevel="0" collapsed="false">
      <c r="A83" s="0" t="s">
        <v>1280</v>
      </c>
      <c r="B83" s="24" t="s">
        <v>1281</v>
      </c>
      <c r="C83" s="26" t="n">
        <v>1000000</v>
      </c>
      <c r="D83" s="0" t="s">
        <v>1130</v>
      </c>
      <c r="E83" s="0" t="s">
        <v>803</v>
      </c>
      <c r="F83" s="0" t="s">
        <v>901</v>
      </c>
      <c r="G83" s="0" t="s">
        <v>858</v>
      </c>
      <c r="H83" s="0" t="s">
        <v>786</v>
      </c>
      <c r="I83" s="0" t="s">
        <v>824</v>
      </c>
      <c r="J83" s="0" t="s">
        <v>937</v>
      </c>
      <c r="K83" s="0" t="s">
        <v>797</v>
      </c>
      <c r="L83" s="0" t="s">
        <v>1217</v>
      </c>
      <c r="M83" s="0" t="s">
        <v>1224</v>
      </c>
    </row>
    <row r="84" customFormat="false" ht="14.4" hidden="false" customHeight="false" outlineLevel="0" collapsed="false">
      <c r="A84" s="0" t="s">
        <v>1282</v>
      </c>
      <c r="B84" s="24" t="s">
        <v>1283</v>
      </c>
      <c r="C84" s="26" t="n">
        <v>1000000</v>
      </c>
      <c r="D84" s="0" t="s">
        <v>1284</v>
      </c>
      <c r="E84" s="0" t="s">
        <v>1025</v>
      </c>
      <c r="F84" s="0" t="s">
        <v>1018</v>
      </c>
      <c r="G84" s="0" t="s">
        <v>937</v>
      </c>
      <c r="H84" s="0" t="s">
        <v>882</v>
      </c>
      <c r="I84" s="0" t="s">
        <v>1143</v>
      </c>
      <c r="J84" s="0" t="s">
        <v>1048</v>
      </c>
      <c r="K84" s="0" t="s">
        <v>788</v>
      </c>
      <c r="L84" s="0" t="s">
        <v>1142</v>
      </c>
      <c r="M84" s="0" t="s">
        <v>1184</v>
      </c>
    </row>
    <row r="85" customFormat="false" ht="14.4" hidden="false" customHeight="false" outlineLevel="0" collapsed="false">
      <c r="A85" s="0" t="s">
        <v>1285</v>
      </c>
      <c r="B85" s="24" t="s">
        <v>1286</v>
      </c>
      <c r="C85" s="26" t="n">
        <v>1000000</v>
      </c>
      <c r="D85" s="0" t="s">
        <v>1188</v>
      </c>
      <c r="E85" s="0" t="s">
        <v>804</v>
      </c>
      <c r="F85" s="0" t="s">
        <v>887</v>
      </c>
      <c r="G85" s="0" t="s">
        <v>888</v>
      </c>
      <c r="H85" s="0" t="s">
        <v>814</v>
      </c>
      <c r="I85" s="0" t="s">
        <v>906</v>
      </c>
      <c r="J85" s="0" t="s">
        <v>1164</v>
      </c>
      <c r="K85" s="0" t="s">
        <v>824</v>
      </c>
      <c r="L85" s="0" t="s">
        <v>1116</v>
      </c>
      <c r="M85" s="0" t="s">
        <v>1217</v>
      </c>
    </row>
    <row r="86" customFormat="false" ht="14.4" hidden="false" customHeight="false" outlineLevel="0" collapsed="false">
      <c r="A86" s="0" t="s">
        <v>1287</v>
      </c>
      <c r="B86" s="24" t="s">
        <v>1288</v>
      </c>
      <c r="C86" s="26" t="n">
        <v>1000000</v>
      </c>
      <c r="D86" s="0" t="s">
        <v>1289</v>
      </c>
      <c r="E86" s="0" t="s">
        <v>811</v>
      </c>
      <c r="F86" s="0" t="s">
        <v>1143</v>
      </c>
      <c r="G86" s="0" t="s">
        <v>858</v>
      </c>
      <c r="H86" s="0" t="s">
        <v>780</v>
      </c>
      <c r="I86" s="0" t="s">
        <v>957</v>
      </c>
      <c r="J86" s="0" t="s">
        <v>899</v>
      </c>
      <c r="K86" s="0" t="s">
        <v>849</v>
      </c>
      <c r="L86" s="0" t="s">
        <v>1189</v>
      </c>
      <c r="M86" s="0" t="s">
        <v>889</v>
      </c>
    </row>
    <row r="87" customFormat="false" ht="14.4" hidden="false" customHeight="false" outlineLevel="0" collapsed="false">
      <c r="A87" s="0" t="s">
        <v>1287</v>
      </c>
      <c r="B87" s="24" t="s">
        <v>1290</v>
      </c>
      <c r="C87" s="26" t="n">
        <v>1000000</v>
      </c>
      <c r="D87" s="0" t="s">
        <v>1289</v>
      </c>
      <c r="E87" s="0" t="s">
        <v>811</v>
      </c>
      <c r="F87" s="0" t="s">
        <v>1143</v>
      </c>
      <c r="G87" s="0" t="s">
        <v>858</v>
      </c>
      <c r="H87" s="0" t="s">
        <v>780</v>
      </c>
      <c r="I87" s="0" t="s">
        <v>957</v>
      </c>
      <c r="J87" s="0" t="s">
        <v>899</v>
      </c>
      <c r="K87" s="0" t="s">
        <v>849</v>
      </c>
      <c r="L87" s="0" t="s">
        <v>1189</v>
      </c>
      <c r="M87" s="0" t="s">
        <v>889</v>
      </c>
    </row>
    <row r="88" customFormat="false" ht="14.4" hidden="false" customHeight="false" outlineLevel="0" collapsed="false">
      <c r="A88" s="0" t="s">
        <v>1291</v>
      </c>
      <c r="B88" s="24" t="s">
        <v>1292</v>
      </c>
      <c r="C88" s="26" t="n">
        <v>1000000</v>
      </c>
      <c r="D88" s="0" t="s">
        <v>811</v>
      </c>
      <c r="E88" s="0" t="s">
        <v>792</v>
      </c>
      <c r="F88" s="0" t="s">
        <v>804</v>
      </c>
      <c r="G88" s="0" t="s">
        <v>889</v>
      </c>
      <c r="H88" s="0" t="s">
        <v>772</v>
      </c>
      <c r="I88" s="0" t="s">
        <v>882</v>
      </c>
      <c r="J88" s="0" t="s">
        <v>792</v>
      </c>
      <c r="K88" s="0" t="s">
        <v>937</v>
      </c>
      <c r="L88" s="0" t="s">
        <v>1155</v>
      </c>
      <c r="M88" s="0" t="s">
        <v>780</v>
      </c>
    </row>
    <row r="89" customFormat="false" ht="14.4" hidden="false" customHeight="false" outlineLevel="0" collapsed="false">
      <c r="A89" s="0" t="s">
        <v>1293</v>
      </c>
      <c r="B89" s="24" t="s">
        <v>1294</v>
      </c>
      <c r="C89" s="26" t="n">
        <v>1000000</v>
      </c>
      <c r="D89" s="0" t="s">
        <v>780</v>
      </c>
      <c r="E89" s="0" t="s">
        <v>783</v>
      </c>
      <c r="F89" s="0" t="s">
        <v>899</v>
      </c>
      <c r="G89" s="0" t="s">
        <v>808</v>
      </c>
      <c r="H89" s="0" t="s">
        <v>839</v>
      </c>
      <c r="I89" s="0" t="s">
        <v>792</v>
      </c>
      <c r="J89" s="0" t="s">
        <v>858</v>
      </c>
      <c r="K89" s="0" t="s">
        <v>811</v>
      </c>
      <c r="L89" s="0" t="s">
        <v>1236</v>
      </c>
      <c r="M89" s="0" t="s">
        <v>1252</v>
      </c>
    </row>
    <row r="90" customFormat="false" ht="14.4" hidden="false" customHeight="false" outlineLevel="0" collapsed="false">
      <c r="A90" s="0" t="s">
        <v>1295</v>
      </c>
      <c r="B90" s="24" t="s">
        <v>1296</v>
      </c>
      <c r="C90" s="26" t="n">
        <v>1000000</v>
      </c>
      <c r="D90" s="0" t="s">
        <v>888</v>
      </c>
      <c r="E90" s="0" t="s">
        <v>901</v>
      </c>
      <c r="F90" s="0" t="s">
        <v>1057</v>
      </c>
      <c r="G90" s="0" t="s">
        <v>937</v>
      </c>
      <c r="H90" s="0" t="s">
        <v>772</v>
      </c>
      <c r="I90" s="0" t="s">
        <v>1257</v>
      </c>
      <c r="J90" s="0" t="s">
        <v>938</v>
      </c>
      <c r="K90" s="0" t="s">
        <v>937</v>
      </c>
      <c r="L90" s="0" t="s">
        <v>1153</v>
      </c>
      <c r="M90" s="0" t="s">
        <v>889</v>
      </c>
    </row>
    <row r="91" customFormat="false" ht="14.4" hidden="false" customHeight="false" outlineLevel="0" collapsed="false">
      <c r="A91" s="0" t="s">
        <v>1297</v>
      </c>
      <c r="B91" s="24" t="s">
        <v>1298</v>
      </c>
      <c r="C91" s="26" t="n">
        <v>1000000</v>
      </c>
      <c r="D91" s="0" t="s">
        <v>1151</v>
      </c>
      <c r="E91" s="0" t="s">
        <v>858</v>
      </c>
      <c r="F91" s="0" t="s">
        <v>853</v>
      </c>
      <c r="G91" s="0" t="s">
        <v>887</v>
      </c>
      <c r="H91" s="0" t="s">
        <v>772</v>
      </c>
      <c r="I91" s="0" t="s">
        <v>938</v>
      </c>
      <c r="J91" s="0" t="s">
        <v>908</v>
      </c>
      <c r="K91" s="0" t="s">
        <v>783</v>
      </c>
      <c r="L91" s="0" t="s">
        <v>1184</v>
      </c>
      <c r="M91" s="0" t="s">
        <v>1252</v>
      </c>
    </row>
    <row r="92" customFormat="false" ht="14.4" hidden="false" customHeight="false" outlineLevel="0" collapsed="false">
      <c r="A92" s="0" t="s">
        <v>1299</v>
      </c>
      <c r="B92" s="24" t="s">
        <v>1300</v>
      </c>
      <c r="C92" s="26" t="n">
        <v>1000000</v>
      </c>
      <c r="D92" s="0" t="s">
        <v>1169</v>
      </c>
      <c r="E92" s="0" t="s">
        <v>901</v>
      </c>
      <c r="F92" s="0" t="s">
        <v>887</v>
      </c>
      <c r="G92" s="0" t="s">
        <v>902</v>
      </c>
      <c r="H92" s="0" t="s">
        <v>819</v>
      </c>
      <c r="I92" s="0" t="s">
        <v>1257</v>
      </c>
      <c r="J92" s="0" t="s">
        <v>957</v>
      </c>
      <c r="K92" s="0" t="s">
        <v>846</v>
      </c>
      <c r="L92" s="0" t="s">
        <v>1284</v>
      </c>
      <c r="M92" s="0" t="s">
        <v>1252</v>
      </c>
    </row>
    <row r="93" customFormat="false" ht="14.4" hidden="false" customHeight="false" outlineLevel="0" collapsed="false">
      <c r="A93" s="0" t="s">
        <v>1301</v>
      </c>
      <c r="B93" s="24" t="s">
        <v>1302</v>
      </c>
      <c r="C93" s="26" t="n">
        <v>1000000</v>
      </c>
      <c r="D93" s="0" t="s">
        <v>1130</v>
      </c>
      <c r="E93" s="0" t="s">
        <v>804</v>
      </c>
      <c r="F93" s="0" t="s">
        <v>776</v>
      </c>
      <c r="G93" s="0" t="s">
        <v>849</v>
      </c>
      <c r="H93" s="0" t="s">
        <v>789</v>
      </c>
      <c r="I93" s="0" t="s">
        <v>954</v>
      </c>
      <c r="J93" s="0" t="s">
        <v>905</v>
      </c>
      <c r="K93" s="0" t="s">
        <v>788</v>
      </c>
      <c r="L93" s="0" t="s">
        <v>1267</v>
      </c>
      <c r="M93" s="0" t="s">
        <v>1303</v>
      </c>
    </row>
    <row r="94" customFormat="false" ht="14.4" hidden="false" customHeight="false" outlineLevel="0" collapsed="false">
      <c r="A94" s="0" t="s">
        <v>1304</v>
      </c>
      <c r="B94" s="24" t="s">
        <v>1305</v>
      </c>
      <c r="C94" s="26" t="n">
        <v>1000000</v>
      </c>
      <c r="D94" s="0" t="s">
        <v>1245</v>
      </c>
      <c r="E94" s="0" t="s">
        <v>781</v>
      </c>
      <c r="F94" s="0" t="s">
        <v>788</v>
      </c>
      <c r="G94" s="0" t="s">
        <v>902</v>
      </c>
      <c r="H94" s="0" t="s">
        <v>873</v>
      </c>
      <c r="I94" s="0" t="s">
        <v>887</v>
      </c>
      <c r="J94" s="0" t="s">
        <v>792</v>
      </c>
      <c r="K94" s="0" t="s">
        <v>787</v>
      </c>
      <c r="L94" s="0" t="s">
        <v>1217</v>
      </c>
      <c r="M94" s="0" t="s">
        <v>1306</v>
      </c>
    </row>
    <row r="95" customFormat="false" ht="14.4" hidden="false" customHeight="false" outlineLevel="0" collapsed="false">
      <c r="A95" s="0" t="s">
        <v>1307</v>
      </c>
      <c r="B95" s="24" t="s">
        <v>1308</v>
      </c>
      <c r="C95" s="26" t="n">
        <v>1000000</v>
      </c>
      <c r="D95" s="0" t="s">
        <v>1309</v>
      </c>
      <c r="E95" s="0" t="s">
        <v>862</v>
      </c>
      <c r="F95" s="0" t="s">
        <v>777</v>
      </c>
      <c r="G95" s="0" t="s">
        <v>937</v>
      </c>
      <c r="H95" s="0" t="s">
        <v>772</v>
      </c>
      <c r="I95" s="0" t="s">
        <v>1057</v>
      </c>
      <c r="J95" s="0" t="s">
        <v>792</v>
      </c>
      <c r="K95" s="0" t="s">
        <v>824</v>
      </c>
      <c r="L95" s="0" t="s">
        <v>1213</v>
      </c>
      <c r="M95" s="0" t="s">
        <v>1103</v>
      </c>
    </row>
    <row r="96" customFormat="false" ht="14.4" hidden="false" customHeight="false" outlineLevel="0" collapsed="false">
      <c r="A96" s="0" t="s">
        <v>1310</v>
      </c>
      <c r="B96" s="24" t="s">
        <v>1311</v>
      </c>
      <c r="C96" s="26" t="n">
        <v>1000000</v>
      </c>
      <c r="D96" s="0" t="s">
        <v>1312</v>
      </c>
      <c r="E96" s="0" t="s">
        <v>777</v>
      </c>
      <c r="F96" s="0" t="s">
        <v>954</v>
      </c>
      <c r="G96" s="0" t="s">
        <v>937</v>
      </c>
      <c r="H96" s="0" t="s">
        <v>787</v>
      </c>
      <c r="I96" s="0" t="s">
        <v>938</v>
      </c>
      <c r="J96" s="0" t="s">
        <v>1164</v>
      </c>
      <c r="K96" s="0" t="s">
        <v>824</v>
      </c>
      <c r="L96" s="0" t="s">
        <v>1232</v>
      </c>
      <c r="M96" s="0" t="s">
        <v>1312</v>
      </c>
    </row>
    <row r="97" customFormat="false" ht="14.4" hidden="false" customHeight="false" outlineLevel="0" collapsed="false">
      <c r="A97" s="0" t="s">
        <v>1313</v>
      </c>
      <c r="B97" s="24" t="s">
        <v>1314</v>
      </c>
      <c r="C97" s="26" t="n">
        <v>1000000</v>
      </c>
      <c r="D97" s="0" t="s">
        <v>1103</v>
      </c>
      <c r="E97" s="0" t="s">
        <v>862</v>
      </c>
      <c r="F97" s="0" t="s">
        <v>1057</v>
      </c>
      <c r="G97" s="0" t="s">
        <v>862</v>
      </c>
      <c r="H97" s="0" t="s">
        <v>873</v>
      </c>
      <c r="I97" s="0" t="s">
        <v>811</v>
      </c>
      <c r="J97" s="0" t="s">
        <v>905</v>
      </c>
      <c r="K97" s="0" t="s">
        <v>846</v>
      </c>
      <c r="L97" s="0" t="s">
        <v>1202</v>
      </c>
      <c r="M97" s="0" t="s">
        <v>1261</v>
      </c>
    </row>
    <row r="98" customFormat="false" ht="14.4" hidden="false" customHeight="false" outlineLevel="0" collapsed="false">
      <c r="A98" s="0" t="s">
        <v>1315</v>
      </c>
      <c r="B98" s="24" t="s">
        <v>1316</v>
      </c>
      <c r="C98" s="26" t="n">
        <v>1000000</v>
      </c>
      <c r="D98" s="0" t="s">
        <v>1155</v>
      </c>
      <c r="E98" s="0" t="s">
        <v>797</v>
      </c>
      <c r="F98" s="0" t="s">
        <v>797</v>
      </c>
      <c r="G98" s="0" t="s">
        <v>905</v>
      </c>
      <c r="H98" s="0" t="s">
        <v>790</v>
      </c>
      <c r="I98" s="0" t="s">
        <v>902</v>
      </c>
      <c r="J98" s="0" t="s">
        <v>788</v>
      </c>
      <c r="K98" s="0" t="s">
        <v>777</v>
      </c>
      <c r="L98" s="0" t="s">
        <v>1154</v>
      </c>
      <c r="M98" s="0" t="s">
        <v>798</v>
      </c>
    </row>
    <row r="99" customFormat="false" ht="14.4" hidden="false" customHeight="false" outlineLevel="0" collapsed="false">
      <c r="A99" s="0" t="s">
        <v>1317</v>
      </c>
      <c r="B99" s="24" t="s">
        <v>1318</v>
      </c>
      <c r="C99" s="26" t="n">
        <v>1000000</v>
      </c>
      <c r="D99" s="0" t="s">
        <v>1229</v>
      </c>
      <c r="E99" s="0" t="s">
        <v>787</v>
      </c>
      <c r="F99" s="0" t="s">
        <v>888</v>
      </c>
      <c r="G99" s="0" t="s">
        <v>804</v>
      </c>
      <c r="H99" s="0" t="s">
        <v>839</v>
      </c>
      <c r="I99" s="0" t="s">
        <v>846</v>
      </c>
      <c r="J99" s="0" t="s">
        <v>792</v>
      </c>
      <c r="K99" s="0" t="s">
        <v>873</v>
      </c>
      <c r="L99" s="0" t="s">
        <v>1176</v>
      </c>
      <c r="M99" s="0" t="s">
        <v>1117</v>
      </c>
    </row>
    <row r="100" customFormat="false" ht="14.4" hidden="false" customHeight="false" outlineLevel="0" collapsed="false">
      <c r="A100" s="0" t="s">
        <v>1319</v>
      </c>
      <c r="B100" s="24" t="s">
        <v>1320</v>
      </c>
      <c r="C100" s="26" t="n">
        <v>1000000</v>
      </c>
      <c r="D100" s="0" t="s">
        <v>1155</v>
      </c>
      <c r="E100" s="0" t="s">
        <v>797</v>
      </c>
      <c r="F100" s="0" t="s">
        <v>902</v>
      </c>
      <c r="G100" s="0" t="s">
        <v>887</v>
      </c>
      <c r="H100" s="0" t="s">
        <v>814</v>
      </c>
      <c r="I100" s="0" t="s">
        <v>808</v>
      </c>
      <c r="J100" s="0" t="s">
        <v>1057</v>
      </c>
      <c r="K100" s="0" t="s">
        <v>858</v>
      </c>
      <c r="L100" s="0" t="s">
        <v>1284</v>
      </c>
      <c r="M100" s="0" t="s">
        <v>811</v>
      </c>
    </row>
    <row r="101" customFormat="false" ht="14.4" hidden="false" customHeight="false" outlineLevel="0" collapsed="false">
      <c r="A101" s="0" t="s">
        <v>1321</v>
      </c>
      <c r="B101" s="24" t="s">
        <v>1322</v>
      </c>
      <c r="C101" s="26" t="n">
        <v>1000000</v>
      </c>
      <c r="D101" s="0" t="s">
        <v>1154</v>
      </c>
      <c r="E101" s="0" t="s">
        <v>824</v>
      </c>
      <c r="F101" s="0" t="s">
        <v>797</v>
      </c>
      <c r="G101" s="0" t="s">
        <v>858</v>
      </c>
      <c r="H101" s="0" t="s">
        <v>787</v>
      </c>
      <c r="I101" s="0" t="s">
        <v>954</v>
      </c>
      <c r="J101" s="0" t="s">
        <v>937</v>
      </c>
      <c r="K101" s="0" t="s">
        <v>768</v>
      </c>
      <c r="L101" s="0" t="s">
        <v>811</v>
      </c>
      <c r="M101" s="0" t="s">
        <v>1166</v>
      </c>
    </row>
    <row r="102" customFormat="false" ht="14.4" hidden="false" customHeight="false" outlineLevel="0" collapsed="false">
      <c r="A102" s="0" t="s">
        <v>1323</v>
      </c>
      <c r="B102" s="24" t="s">
        <v>1324</v>
      </c>
      <c r="C102" s="26" t="n">
        <v>1000000</v>
      </c>
      <c r="D102" s="0" t="s">
        <v>1181</v>
      </c>
      <c r="E102" s="0" t="s">
        <v>787</v>
      </c>
      <c r="F102" s="0" t="s">
        <v>957</v>
      </c>
      <c r="G102" s="0" t="s">
        <v>887</v>
      </c>
      <c r="H102" s="0" t="s">
        <v>780</v>
      </c>
      <c r="I102" s="0" t="s">
        <v>954</v>
      </c>
      <c r="J102" s="0" t="s">
        <v>887</v>
      </c>
      <c r="K102" s="0" t="s">
        <v>804</v>
      </c>
      <c r="L102" s="0" t="s">
        <v>1154</v>
      </c>
      <c r="M102" s="0" t="s">
        <v>1312</v>
      </c>
    </row>
    <row r="103" customFormat="false" ht="14.4" hidden="false" customHeight="false" outlineLevel="0" collapsed="false">
      <c r="A103" s="0" t="s">
        <v>1325</v>
      </c>
      <c r="B103" s="24" t="s">
        <v>24</v>
      </c>
      <c r="C103" s="26" t="n">
        <v>1000000</v>
      </c>
      <c r="D103" s="0" t="s">
        <v>1170</v>
      </c>
      <c r="E103" s="0" t="s">
        <v>906</v>
      </c>
      <c r="F103" s="0" t="s">
        <v>905</v>
      </c>
      <c r="G103" s="0" t="s">
        <v>905</v>
      </c>
      <c r="H103" s="0" t="s">
        <v>873</v>
      </c>
      <c r="I103" s="0" t="s">
        <v>938</v>
      </c>
      <c r="J103" s="0" t="s">
        <v>1164</v>
      </c>
      <c r="K103" s="0" t="s">
        <v>858</v>
      </c>
      <c r="L103" s="0" t="s">
        <v>1208</v>
      </c>
      <c r="M103" s="0" t="s">
        <v>1163</v>
      </c>
    </row>
    <row r="104" customFormat="false" ht="14.4" hidden="false" customHeight="false" outlineLevel="0" collapsed="false">
      <c r="A104" s="0" t="s">
        <v>1326</v>
      </c>
      <c r="B104" s="24" t="s">
        <v>1327</v>
      </c>
      <c r="C104" s="26" t="n">
        <v>1000000</v>
      </c>
      <c r="D104" s="0" t="s">
        <v>1328</v>
      </c>
      <c r="E104" s="0" t="s">
        <v>846</v>
      </c>
      <c r="F104" s="0" t="s">
        <v>1057</v>
      </c>
      <c r="G104" s="0" t="s">
        <v>901</v>
      </c>
      <c r="H104" s="0" t="s">
        <v>819</v>
      </c>
      <c r="I104" s="0" t="s">
        <v>938</v>
      </c>
      <c r="J104" s="0" t="s">
        <v>905</v>
      </c>
      <c r="K104" s="0" t="s">
        <v>858</v>
      </c>
      <c r="L104" s="0" t="s">
        <v>1261</v>
      </c>
      <c r="M104" s="0" t="s">
        <v>889</v>
      </c>
    </row>
    <row r="105" customFormat="false" ht="14.4" hidden="false" customHeight="false" outlineLevel="0" collapsed="false">
      <c r="A105" s="0" t="s">
        <v>1329</v>
      </c>
      <c r="B105" s="24" t="s">
        <v>1330</v>
      </c>
      <c r="C105" s="26" t="n">
        <v>1000000</v>
      </c>
      <c r="D105" s="0" t="s">
        <v>1142</v>
      </c>
      <c r="E105" s="0" t="s">
        <v>768</v>
      </c>
      <c r="F105" s="0" t="s">
        <v>901</v>
      </c>
      <c r="G105" s="0" t="s">
        <v>824</v>
      </c>
      <c r="H105" s="0" t="s">
        <v>804</v>
      </c>
      <c r="I105" s="0" t="s">
        <v>858</v>
      </c>
      <c r="J105" s="0" t="s">
        <v>902</v>
      </c>
      <c r="K105" s="0" t="s">
        <v>824</v>
      </c>
      <c r="L105" s="0" t="s">
        <v>1202</v>
      </c>
      <c r="M105" s="0" t="s">
        <v>780</v>
      </c>
    </row>
    <row r="106" customFormat="false" ht="14.4" hidden="false" customHeight="false" outlineLevel="0" collapsed="false">
      <c r="A106" s="0" t="s">
        <v>1331</v>
      </c>
      <c r="B106" s="24" t="s">
        <v>1332</v>
      </c>
      <c r="C106" s="26" t="n">
        <v>1000000</v>
      </c>
      <c r="D106" s="0" t="s">
        <v>882</v>
      </c>
      <c r="E106" s="0" t="s">
        <v>786</v>
      </c>
      <c r="F106" s="0" t="s">
        <v>783</v>
      </c>
      <c r="G106" s="0" t="s">
        <v>937</v>
      </c>
      <c r="H106" s="0" t="s">
        <v>799</v>
      </c>
      <c r="I106" s="0" t="s">
        <v>1254</v>
      </c>
      <c r="J106" s="0" t="s">
        <v>1143</v>
      </c>
      <c r="K106" s="0" t="s">
        <v>777</v>
      </c>
      <c r="L106" s="0" t="s">
        <v>1236</v>
      </c>
      <c r="M106" s="0" t="s">
        <v>1170</v>
      </c>
    </row>
    <row r="107" customFormat="false" ht="14.4" hidden="false" customHeight="false" outlineLevel="0" collapsed="false">
      <c r="A107" s="0" t="s">
        <v>1333</v>
      </c>
      <c r="B107" s="24" t="s">
        <v>1334</v>
      </c>
      <c r="C107" s="26" t="n">
        <v>1000000</v>
      </c>
      <c r="D107" s="0" t="s">
        <v>1258</v>
      </c>
      <c r="E107" s="0" t="s">
        <v>858</v>
      </c>
      <c r="F107" s="0" t="s">
        <v>887</v>
      </c>
      <c r="G107" s="0" t="s">
        <v>1257</v>
      </c>
      <c r="H107" s="0" t="s">
        <v>786</v>
      </c>
      <c r="I107" s="0" t="s">
        <v>783</v>
      </c>
      <c r="J107" s="0" t="s">
        <v>792</v>
      </c>
      <c r="K107" s="0" t="s">
        <v>862</v>
      </c>
      <c r="L107" s="0" t="s">
        <v>1103</v>
      </c>
      <c r="M107" s="0" t="s">
        <v>1163</v>
      </c>
    </row>
    <row r="108" customFormat="false" ht="14.4" hidden="false" customHeight="false" outlineLevel="0" collapsed="false">
      <c r="A108" s="0" t="s">
        <v>1335</v>
      </c>
      <c r="B108" s="24" t="s">
        <v>1336</v>
      </c>
      <c r="C108" s="26" t="n">
        <v>1000000</v>
      </c>
      <c r="D108" s="0" t="s">
        <v>1188</v>
      </c>
      <c r="E108" s="0" t="s">
        <v>858</v>
      </c>
      <c r="F108" s="0" t="s">
        <v>905</v>
      </c>
      <c r="G108" s="0" t="s">
        <v>957</v>
      </c>
      <c r="H108" s="0" t="s">
        <v>790</v>
      </c>
      <c r="J108" s="0" t="s">
        <v>1254</v>
      </c>
      <c r="K108" s="0" t="s">
        <v>804</v>
      </c>
      <c r="L108" s="0" t="s">
        <v>1159</v>
      </c>
      <c r="M108" s="0" t="s">
        <v>1312</v>
      </c>
    </row>
    <row r="109" customFormat="false" ht="14.4" hidden="false" customHeight="false" outlineLevel="0" collapsed="false">
      <c r="A109" s="0" t="s">
        <v>1337</v>
      </c>
      <c r="B109" s="24" t="s">
        <v>1338</v>
      </c>
      <c r="C109" s="26" t="n">
        <v>1000000</v>
      </c>
      <c r="D109" s="0" t="s">
        <v>889</v>
      </c>
      <c r="E109" s="0" t="s">
        <v>788</v>
      </c>
      <c r="F109" s="0" t="s">
        <v>846</v>
      </c>
      <c r="G109" s="0" t="s">
        <v>954</v>
      </c>
      <c r="H109" s="0" t="s">
        <v>768</v>
      </c>
      <c r="I109" s="0" t="s">
        <v>888</v>
      </c>
      <c r="J109" s="0" t="s">
        <v>937</v>
      </c>
      <c r="K109" s="0" t="s">
        <v>777</v>
      </c>
      <c r="L109" s="0" t="s">
        <v>1142</v>
      </c>
      <c r="M109" s="0" t="s">
        <v>1252</v>
      </c>
    </row>
    <row r="110" customFormat="false" ht="14.4" hidden="false" customHeight="false" outlineLevel="0" collapsed="false">
      <c r="A110" s="0" t="s">
        <v>1339</v>
      </c>
      <c r="B110" s="24" t="s">
        <v>24</v>
      </c>
      <c r="C110" s="26" t="n">
        <v>1000000</v>
      </c>
      <c r="D110" s="0" t="s">
        <v>1087</v>
      </c>
      <c r="E110" s="0" t="s">
        <v>799</v>
      </c>
      <c r="F110" s="0" t="s">
        <v>821</v>
      </c>
      <c r="G110" s="0" t="s">
        <v>772</v>
      </c>
      <c r="H110" s="0" t="s">
        <v>768</v>
      </c>
      <c r="I110" s="0" t="s">
        <v>772</v>
      </c>
      <c r="J110" s="0" t="s">
        <v>814</v>
      </c>
      <c r="L110" s="0" t="s">
        <v>1340</v>
      </c>
      <c r="M110" s="0" t="s">
        <v>1096</v>
      </c>
    </row>
    <row r="111" customFormat="false" ht="14.4" hidden="false" customHeight="false" outlineLevel="0" collapsed="false">
      <c r="A111" s="0" t="s">
        <v>1341</v>
      </c>
      <c r="B111" s="24" t="s">
        <v>1342</v>
      </c>
      <c r="C111" s="26" t="n">
        <v>1000000</v>
      </c>
      <c r="D111" s="0" t="s">
        <v>889</v>
      </c>
      <c r="E111" s="0" t="s">
        <v>858</v>
      </c>
      <c r="F111" s="0" t="s">
        <v>814</v>
      </c>
      <c r="G111" s="0" t="s">
        <v>803</v>
      </c>
      <c r="H111" s="0" t="s">
        <v>1257</v>
      </c>
      <c r="I111" s="0" t="s">
        <v>797</v>
      </c>
      <c r="J111" s="0" t="s">
        <v>1225</v>
      </c>
      <c r="K111" s="0" t="s">
        <v>938</v>
      </c>
      <c r="L111" s="0" t="s">
        <v>1142</v>
      </c>
      <c r="M111" s="0" t="s">
        <v>1199</v>
      </c>
    </row>
    <row r="112" customFormat="false" ht="14.4" hidden="false" customHeight="false" outlineLevel="0" collapsed="false">
      <c r="A112" s="0" t="s">
        <v>1343</v>
      </c>
      <c r="B112" s="24" t="s">
        <v>1344</v>
      </c>
      <c r="C112" s="26" t="n">
        <v>1000000</v>
      </c>
      <c r="D112" s="0" t="s">
        <v>1117</v>
      </c>
      <c r="E112" s="0" t="s">
        <v>814</v>
      </c>
      <c r="G112" s="0" t="s">
        <v>836</v>
      </c>
      <c r="H112" s="0" t="s">
        <v>905</v>
      </c>
      <c r="I112" s="0" t="s">
        <v>825</v>
      </c>
      <c r="J112" s="0" t="s">
        <v>858</v>
      </c>
      <c r="K112" s="0" t="s">
        <v>1051</v>
      </c>
      <c r="L112" s="0" t="s">
        <v>882</v>
      </c>
      <c r="M112" s="0" t="s">
        <v>780</v>
      </c>
    </row>
    <row r="113" customFormat="false" ht="14.4" hidden="false" customHeight="false" outlineLevel="0" collapsed="false">
      <c r="A113" s="0" t="s">
        <v>125</v>
      </c>
      <c r="B113" s="24" t="s">
        <v>126</v>
      </c>
      <c r="C113" s="26" t="n">
        <v>1000000</v>
      </c>
      <c r="D113" s="0" t="s">
        <v>1163</v>
      </c>
      <c r="E113" s="0" t="s">
        <v>789</v>
      </c>
      <c r="F113" s="0" t="s">
        <v>858</v>
      </c>
      <c r="G113" s="0" t="s">
        <v>882</v>
      </c>
      <c r="H113" s="0" t="s">
        <v>1225</v>
      </c>
      <c r="I113" s="26" t="n">
        <v>1531069</v>
      </c>
      <c r="J113" s="0" t="s">
        <v>938</v>
      </c>
      <c r="K113" s="0" t="s">
        <v>1257</v>
      </c>
      <c r="L113" s="0" t="s">
        <v>1169</v>
      </c>
      <c r="M113" s="0" t="s">
        <v>1094</v>
      </c>
    </row>
    <row r="114" customFormat="false" ht="14.4" hidden="false" customHeight="false" outlineLevel="0" collapsed="false">
      <c r="A114" s="0" t="s">
        <v>1345</v>
      </c>
      <c r="B114" s="24" t="s">
        <v>1346</v>
      </c>
      <c r="C114" s="26" t="n">
        <v>1000000</v>
      </c>
      <c r="D114" s="0" t="s">
        <v>1347</v>
      </c>
      <c r="E114" s="0" t="s">
        <v>772</v>
      </c>
      <c r="F114" s="0" t="s">
        <v>781</v>
      </c>
      <c r="G114" s="0" t="s">
        <v>819</v>
      </c>
      <c r="H114" s="0" t="s">
        <v>937</v>
      </c>
      <c r="I114" s="0" t="s">
        <v>882</v>
      </c>
      <c r="J114" s="0" t="s">
        <v>833</v>
      </c>
      <c r="K114" s="0" t="s">
        <v>772</v>
      </c>
      <c r="L114" s="0" t="s">
        <v>1306</v>
      </c>
      <c r="M114" s="0" t="s">
        <v>1257</v>
      </c>
    </row>
    <row r="115" customFormat="false" ht="14.4" hidden="false" customHeight="false" outlineLevel="0" collapsed="false">
      <c r="A115" s="0" t="s">
        <v>159</v>
      </c>
      <c r="B115" s="24" t="s">
        <v>160</v>
      </c>
      <c r="C115" s="26" t="n">
        <v>1000000</v>
      </c>
      <c r="D115" s="0" t="s">
        <v>1277</v>
      </c>
      <c r="E115" s="0" t="s">
        <v>873</v>
      </c>
      <c r="G115" s="0" t="s">
        <v>882</v>
      </c>
      <c r="H115" s="26" t="n">
        <v>-1000000</v>
      </c>
      <c r="I115" s="0" t="s">
        <v>873</v>
      </c>
      <c r="J115" s="0" t="s">
        <v>821</v>
      </c>
      <c r="K115" s="0" t="s">
        <v>938</v>
      </c>
      <c r="L115" s="0" t="s">
        <v>1208</v>
      </c>
      <c r="M115" s="0" t="s">
        <v>1155</v>
      </c>
    </row>
    <row r="116" customFormat="false" ht="14.4" hidden="false" customHeight="false" outlineLevel="0" collapsed="false">
      <c r="A116" s="0" t="s">
        <v>551</v>
      </c>
      <c r="B116" s="24" t="s">
        <v>552</v>
      </c>
      <c r="C116" s="26" t="n">
        <v>1000000</v>
      </c>
      <c r="D116" s="0" t="s">
        <v>1289</v>
      </c>
      <c r="E116" s="0" t="s">
        <v>873</v>
      </c>
      <c r="F116" s="0" t="s">
        <v>769</v>
      </c>
      <c r="G116" s="0" t="s">
        <v>864</v>
      </c>
      <c r="H116" s="0" t="s">
        <v>1054</v>
      </c>
      <c r="I116" s="0" t="s">
        <v>839</v>
      </c>
      <c r="J116" s="26" t="n">
        <v>-1286304</v>
      </c>
      <c r="K116" s="0" t="s">
        <v>804</v>
      </c>
      <c r="L116" s="0" t="s">
        <v>1136</v>
      </c>
      <c r="M116" s="0" t="s">
        <v>1106</v>
      </c>
    </row>
    <row r="117" customFormat="false" ht="14.4" hidden="false" customHeight="false" outlineLevel="0" collapsed="false">
      <c r="A117" s="0" t="s">
        <v>1348</v>
      </c>
      <c r="B117" s="24" t="s">
        <v>1349</v>
      </c>
      <c r="C117" s="26" t="n">
        <v>1000000</v>
      </c>
      <c r="D117" s="0" t="s">
        <v>1232</v>
      </c>
      <c r="E117" s="0" t="s">
        <v>787</v>
      </c>
      <c r="G117" s="0" t="s">
        <v>809</v>
      </c>
      <c r="H117" s="0" t="s">
        <v>1057</v>
      </c>
      <c r="I117" s="0" t="s">
        <v>839</v>
      </c>
      <c r="J117" s="0" t="s">
        <v>1025</v>
      </c>
      <c r="K117" s="0" t="s">
        <v>790</v>
      </c>
      <c r="L117" s="0" t="s">
        <v>780</v>
      </c>
      <c r="M117" s="0" t="s">
        <v>1245</v>
      </c>
    </row>
    <row r="118" customFormat="false" ht="14.4" hidden="false" customHeight="false" outlineLevel="0" collapsed="false">
      <c r="A118" s="0" t="s">
        <v>1350</v>
      </c>
      <c r="B118" s="24" t="s">
        <v>24</v>
      </c>
      <c r="C118" s="26" t="n">
        <v>1000000</v>
      </c>
      <c r="D118" s="0" t="s">
        <v>1351</v>
      </c>
      <c r="E118" s="0" t="s">
        <v>799</v>
      </c>
      <c r="G118" s="0" t="s">
        <v>787</v>
      </c>
      <c r="H118" s="0" t="s">
        <v>1018</v>
      </c>
      <c r="I118" s="0" t="s">
        <v>819</v>
      </c>
      <c r="J118" s="0" t="s">
        <v>819</v>
      </c>
      <c r="K118" s="0" t="s">
        <v>1143</v>
      </c>
      <c r="L118" s="0" t="s">
        <v>1277</v>
      </c>
      <c r="M118" s="0" t="s">
        <v>1169</v>
      </c>
    </row>
    <row r="119" customFormat="false" ht="14.4" hidden="false" customHeight="false" outlineLevel="0" collapsed="false">
      <c r="A119" s="0" t="s">
        <v>146</v>
      </c>
      <c r="B119" s="24" t="s">
        <v>147</v>
      </c>
      <c r="C119" s="26" t="n">
        <v>1000000</v>
      </c>
      <c r="D119" s="26" t="n">
        <v>1219711</v>
      </c>
      <c r="E119" s="0" t="s">
        <v>799</v>
      </c>
      <c r="F119" s="0" t="s">
        <v>799</v>
      </c>
      <c r="G119" s="0" t="s">
        <v>781</v>
      </c>
      <c r="H119" s="0" t="s">
        <v>790</v>
      </c>
      <c r="I119" s="0" t="s">
        <v>790</v>
      </c>
      <c r="J119" s="0" t="s">
        <v>794</v>
      </c>
      <c r="K119" s="26" t="n">
        <v>-1321928</v>
      </c>
      <c r="L119" s="0" t="s">
        <v>1217</v>
      </c>
      <c r="M119" s="0" t="s">
        <v>1352</v>
      </c>
    </row>
    <row r="120" customFormat="false" ht="14.4" hidden="false" customHeight="false" outlineLevel="0" collapsed="false">
      <c r="A120" s="0" t="s">
        <v>1353</v>
      </c>
      <c r="B120" s="24" t="s">
        <v>1354</v>
      </c>
      <c r="C120" s="26" t="n">
        <v>1000000</v>
      </c>
      <c r="D120" s="0" t="s">
        <v>1163</v>
      </c>
      <c r="E120" s="0" t="s">
        <v>790</v>
      </c>
      <c r="G120" s="0" t="s">
        <v>775</v>
      </c>
      <c r="H120" s="0" t="s">
        <v>1225</v>
      </c>
      <c r="I120" s="0" t="s">
        <v>784</v>
      </c>
      <c r="J120" s="0" t="s">
        <v>803</v>
      </c>
      <c r="K120" s="0" t="s">
        <v>1054</v>
      </c>
      <c r="L120" s="0" t="s">
        <v>1240</v>
      </c>
      <c r="M120" s="0" t="s">
        <v>1176</v>
      </c>
    </row>
    <row r="121" customFormat="false" ht="14.4" hidden="false" customHeight="false" outlineLevel="0" collapsed="false">
      <c r="A121" s="0" t="s">
        <v>1355</v>
      </c>
      <c r="B121" s="24" t="s">
        <v>1356</v>
      </c>
      <c r="C121" s="26" t="n">
        <v>1000000</v>
      </c>
      <c r="D121" s="0" t="s">
        <v>1136</v>
      </c>
      <c r="E121" s="0" t="s">
        <v>888</v>
      </c>
      <c r="F121" s="0" t="s">
        <v>899</v>
      </c>
      <c r="G121" s="0" t="s">
        <v>776</v>
      </c>
      <c r="H121" s="0" t="s">
        <v>790</v>
      </c>
      <c r="I121" s="0" t="s">
        <v>777</v>
      </c>
      <c r="J121" s="0" t="s">
        <v>786</v>
      </c>
      <c r="K121" s="0" t="s">
        <v>846</v>
      </c>
      <c r="L121" s="0" t="s">
        <v>1163</v>
      </c>
      <c r="M121" s="0" t="s">
        <v>1103</v>
      </c>
    </row>
    <row r="122" customFormat="false" ht="14.4" hidden="false" customHeight="false" outlineLevel="0" collapsed="false">
      <c r="A122" s="0" t="s">
        <v>1357</v>
      </c>
      <c r="B122" s="24" t="s">
        <v>1358</v>
      </c>
      <c r="C122" s="26" t="n">
        <v>1000000</v>
      </c>
      <c r="D122" s="0" t="s">
        <v>1306</v>
      </c>
      <c r="E122" s="0" t="s">
        <v>803</v>
      </c>
      <c r="F122" s="0" t="s">
        <v>1051</v>
      </c>
      <c r="G122" s="0" t="s">
        <v>873</v>
      </c>
      <c r="H122" s="0" t="s">
        <v>862</v>
      </c>
      <c r="I122" s="0" t="s">
        <v>777</v>
      </c>
      <c r="J122" s="0" t="s">
        <v>901</v>
      </c>
      <c r="K122" s="0" t="s">
        <v>811</v>
      </c>
      <c r="L122" s="0" t="s">
        <v>1136</v>
      </c>
      <c r="M122" s="0" t="s">
        <v>889</v>
      </c>
    </row>
    <row r="123" customFormat="false" ht="14.4" hidden="false" customHeight="false" outlineLevel="0" collapsed="false">
      <c r="A123" s="0" t="s">
        <v>1359</v>
      </c>
      <c r="B123" s="24" t="s">
        <v>1360</v>
      </c>
      <c r="C123" s="26" t="n">
        <v>1000000</v>
      </c>
      <c r="D123" s="0" t="s">
        <v>1181</v>
      </c>
      <c r="E123" s="0" t="s">
        <v>888</v>
      </c>
      <c r="F123" s="0" t="s">
        <v>906</v>
      </c>
      <c r="G123" s="0" t="s">
        <v>853</v>
      </c>
      <c r="H123" s="0" t="s">
        <v>839</v>
      </c>
      <c r="I123" s="0" t="s">
        <v>853</v>
      </c>
      <c r="J123" s="0" t="s">
        <v>811</v>
      </c>
      <c r="K123" s="0" t="s">
        <v>853</v>
      </c>
      <c r="L123" s="0" t="s">
        <v>1252</v>
      </c>
      <c r="M123" s="0" t="s">
        <v>1142</v>
      </c>
    </row>
    <row r="124" customFormat="false" ht="14.4" hidden="false" customHeight="false" outlineLevel="0" collapsed="false">
      <c r="A124" s="0" t="s">
        <v>1361</v>
      </c>
      <c r="B124" s="24" t="s">
        <v>1362</v>
      </c>
      <c r="C124" s="26" t="n">
        <v>1000000</v>
      </c>
      <c r="D124" s="0" t="s">
        <v>1261</v>
      </c>
      <c r="E124" s="0" t="s">
        <v>954</v>
      </c>
      <c r="F124" s="0" t="s">
        <v>1049</v>
      </c>
      <c r="G124" s="0" t="s">
        <v>858</v>
      </c>
      <c r="H124" s="0" t="s">
        <v>833</v>
      </c>
      <c r="I124" s="0" t="s">
        <v>887</v>
      </c>
      <c r="J124" s="0" t="s">
        <v>849</v>
      </c>
      <c r="K124" s="0" t="s">
        <v>888</v>
      </c>
      <c r="L124" s="0" t="s">
        <v>798</v>
      </c>
      <c r="M124" s="0" t="s">
        <v>798</v>
      </c>
    </row>
    <row r="125" customFormat="false" ht="14.4" hidden="false" customHeight="false" outlineLevel="0" collapsed="false">
      <c r="A125" s="0" t="s">
        <v>1363</v>
      </c>
      <c r="B125" s="24" t="s">
        <v>1364</v>
      </c>
      <c r="C125" s="26" t="n">
        <v>1000000</v>
      </c>
      <c r="D125" s="0" t="s">
        <v>1188</v>
      </c>
      <c r="E125" s="0" t="s">
        <v>846</v>
      </c>
      <c r="F125" s="0" t="s">
        <v>899</v>
      </c>
      <c r="G125" s="0" t="s">
        <v>862</v>
      </c>
      <c r="H125" s="0" t="s">
        <v>873</v>
      </c>
      <c r="I125" s="0" t="s">
        <v>788</v>
      </c>
      <c r="J125" s="0" t="s">
        <v>873</v>
      </c>
      <c r="K125" s="0" t="s">
        <v>846</v>
      </c>
      <c r="L125" s="0" t="s">
        <v>1170</v>
      </c>
      <c r="M125" s="0" t="s">
        <v>1154</v>
      </c>
    </row>
    <row r="126" customFormat="false" ht="14.4" hidden="false" customHeight="false" outlineLevel="0" collapsed="false">
      <c r="A126" s="0" t="s">
        <v>1365</v>
      </c>
      <c r="B126" s="24" t="s">
        <v>1366</v>
      </c>
      <c r="C126" s="26" t="n">
        <v>1000000</v>
      </c>
      <c r="D126" s="0" t="s">
        <v>1166</v>
      </c>
      <c r="E126" s="0" t="s">
        <v>901</v>
      </c>
      <c r="F126" s="0" t="s">
        <v>1049</v>
      </c>
      <c r="G126" s="0" t="s">
        <v>824</v>
      </c>
      <c r="H126" s="0" t="s">
        <v>799</v>
      </c>
      <c r="I126" s="0" t="s">
        <v>797</v>
      </c>
      <c r="J126" s="0" t="s">
        <v>873</v>
      </c>
      <c r="K126" s="0" t="s">
        <v>776</v>
      </c>
      <c r="L126" s="0" t="s">
        <v>1367</v>
      </c>
      <c r="M126" s="0" t="s">
        <v>1303</v>
      </c>
    </row>
    <row r="127" customFormat="false" ht="14.4" hidden="false" customHeight="false" outlineLevel="0" collapsed="false">
      <c r="A127" s="0" t="s">
        <v>1368</v>
      </c>
      <c r="B127" s="24" t="s">
        <v>1369</v>
      </c>
      <c r="C127" s="26" t="n">
        <v>1000000</v>
      </c>
      <c r="D127" s="0" t="s">
        <v>1188</v>
      </c>
      <c r="E127" s="0" t="s">
        <v>849</v>
      </c>
      <c r="F127" s="0" t="s">
        <v>768</v>
      </c>
      <c r="G127" s="0" t="s">
        <v>783</v>
      </c>
      <c r="H127" s="0" t="s">
        <v>809</v>
      </c>
      <c r="I127" s="0" t="s">
        <v>792</v>
      </c>
      <c r="J127" s="0" t="s">
        <v>798</v>
      </c>
      <c r="K127" s="0" t="s">
        <v>804</v>
      </c>
      <c r="L127" s="0" t="s">
        <v>1202</v>
      </c>
      <c r="M127" s="0" t="s">
        <v>1103</v>
      </c>
    </row>
    <row r="128" customFormat="false" ht="14.4" hidden="false" customHeight="false" outlineLevel="0" collapsed="false">
      <c r="A128" s="0" t="s">
        <v>1370</v>
      </c>
      <c r="B128" s="24" t="s">
        <v>1371</v>
      </c>
      <c r="C128" s="26" t="n">
        <v>1000000</v>
      </c>
      <c r="D128" s="0" t="s">
        <v>780</v>
      </c>
      <c r="E128" s="0" t="s">
        <v>788</v>
      </c>
      <c r="F128" s="0" t="s">
        <v>1057</v>
      </c>
      <c r="G128" s="0" t="s">
        <v>783</v>
      </c>
      <c r="H128" s="0" t="s">
        <v>790</v>
      </c>
      <c r="I128" s="0" t="s">
        <v>902</v>
      </c>
      <c r="J128" s="0" t="s">
        <v>783</v>
      </c>
      <c r="K128" s="0" t="s">
        <v>849</v>
      </c>
      <c r="L128" s="0" t="s">
        <v>1208</v>
      </c>
      <c r="M128" s="0" t="s">
        <v>1217</v>
      </c>
    </row>
    <row r="129" customFormat="false" ht="14.4" hidden="false" customHeight="false" outlineLevel="0" collapsed="false">
      <c r="A129" s="0" t="s">
        <v>1372</v>
      </c>
      <c r="B129" s="24" t="s">
        <v>1373</v>
      </c>
      <c r="C129" s="26" t="n">
        <v>1000000</v>
      </c>
      <c r="D129" s="0" t="s">
        <v>1155</v>
      </c>
      <c r="E129" s="0" t="s">
        <v>846</v>
      </c>
      <c r="F129" s="0" t="s">
        <v>788</v>
      </c>
      <c r="G129" s="0" t="s">
        <v>824</v>
      </c>
      <c r="H129" s="0" t="s">
        <v>787</v>
      </c>
      <c r="I129" s="0" t="s">
        <v>824</v>
      </c>
      <c r="J129" s="0" t="s">
        <v>808</v>
      </c>
      <c r="K129" s="0" t="s">
        <v>901</v>
      </c>
      <c r="L129" s="0" t="s">
        <v>882</v>
      </c>
      <c r="M129" s="0" t="s">
        <v>1136</v>
      </c>
    </row>
    <row r="130" customFormat="false" ht="14.4" hidden="false" customHeight="false" outlineLevel="0" collapsed="false">
      <c r="A130" s="0" t="s">
        <v>1374</v>
      </c>
      <c r="B130" s="24" t="s">
        <v>1375</v>
      </c>
      <c r="C130" s="26" t="n">
        <v>1000000</v>
      </c>
      <c r="D130" s="0" t="s">
        <v>1170</v>
      </c>
      <c r="E130" s="0" t="s">
        <v>788</v>
      </c>
      <c r="F130" s="0" t="s">
        <v>899</v>
      </c>
      <c r="G130" s="0" t="s">
        <v>776</v>
      </c>
      <c r="H130" s="0" t="s">
        <v>772</v>
      </c>
      <c r="I130" s="0" t="s">
        <v>954</v>
      </c>
      <c r="J130" s="0" t="s">
        <v>777</v>
      </c>
      <c r="K130" s="0" t="s">
        <v>776</v>
      </c>
      <c r="L130" s="0" t="s">
        <v>1376</v>
      </c>
      <c r="M130" s="0" t="s">
        <v>1303</v>
      </c>
    </row>
    <row r="131" customFormat="false" ht="14.4" hidden="false" customHeight="false" outlineLevel="0" collapsed="false">
      <c r="A131" s="0" t="s">
        <v>1377</v>
      </c>
      <c r="B131" s="24" t="s">
        <v>1378</v>
      </c>
      <c r="C131" s="26" t="n">
        <v>1000000</v>
      </c>
      <c r="D131" s="0" t="s">
        <v>1170</v>
      </c>
      <c r="E131" s="0" t="s">
        <v>846</v>
      </c>
      <c r="F131" s="0" t="s">
        <v>1225</v>
      </c>
      <c r="G131" s="0" t="s">
        <v>776</v>
      </c>
      <c r="H131" s="0" t="s">
        <v>780</v>
      </c>
      <c r="I131" s="0" t="s">
        <v>804</v>
      </c>
      <c r="J131" s="0" t="s">
        <v>824</v>
      </c>
      <c r="K131" s="0" t="s">
        <v>899</v>
      </c>
      <c r="L131" s="0" t="s">
        <v>1312</v>
      </c>
      <c r="M131" s="0" t="s">
        <v>1232</v>
      </c>
    </row>
    <row r="132" customFormat="false" ht="14.4" hidden="false" customHeight="false" outlineLevel="0" collapsed="false">
      <c r="A132" s="0" t="s">
        <v>1379</v>
      </c>
      <c r="B132" s="24" t="s">
        <v>1380</v>
      </c>
      <c r="C132" s="26" t="n">
        <v>1000000</v>
      </c>
      <c r="D132" s="0" t="s">
        <v>1159</v>
      </c>
      <c r="E132" s="0" t="s">
        <v>846</v>
      </c>
      <c r="F132" s="0" t="s">
        <v>1054</v>
      </c>
      <c r="G132" s="0" t="s">
        <v>783</v>
      </c>
      <c r="H132" s="0" t="s">
        <v>786</v>
      </c>
      <c r="I132" s="0" t="s">
        <v>858</v>
      </c>
      <c r="J132" s="0" t="s">
        <v>849</v>
      </c>
      <c r="K132" s="0" t="s">
        <v>901</v>
      </c>
      <c r="L132" s="0" t="s">
        <v>1267</v>
      </c>
      <c r="M132" s="0" t="s">
        <v>1202</v>
      </c>
    </row>
    <row r="133" customFormat="false" ht="14.4" hidden="false" customHeight="false" outlineLevel="0" collapsed="false">
      <c r="A133" s="0" t="s">
        <v>1381</v>
      </c>
      <c r="B133" s="24" t="s">
        <v>1382</v>
      </c>
      <c r="C133" s="26" t="n">
        <v>1000000</v>
      </c>
      <c r="D133" s="0" t="s">
        <v>1162</v>
      </c>
      <c r="E133" s="0" t="s">
        <v>768</v>
      </c>
      <c r="F133" s="0" t="s">
        <v>901</v>
      </c>
      <c r="G133" s="0" t="s">
        <v>781</v>
      </c>
      <c r="H133" s="0" t="s">
        <v>786</v>
      </c>
      <c r="I133" s="0" t="s">
        <v>954</v>
      </c>
      <c r="J133" s="0" t="s">
        <v>797</v>
      </c>
      <c r="K133" s="0" t="s">
        <v>803</v>
      </c>
      <c r="L133" s="0" t="s">
        <v>1159</v>
      </c>
      <c r="M133" s="0" t="s">
        <v>1169</v>
      </c>
    </row>
    <row r="134" customFormat="false" ht="14.4" hidden="false" customHeight="false" outlineLevel="0" collapsed="false">
      <c r="A134" s="0" t="s">
        <v>1383</v>
      </c>
      <c r="B134" s="24" t="s">
        <v>1384</v>
      </c>
      <c r="C134" s="26" t="n">
        <v>1000000</v>
      </c>
      <c r="D134" s="0" t="s">
        <v>1214</v>
      </c>
      <c r="E134" s="0" t="s">
        <v>957</v>
      </c>
      <c r="F134" s="0" t="s">
        <v>1143</v>
      </c>
      <c r="G134" s="0" t="s">
        <v>788</v>
      </c>
      <c r="H134" s="0" t="s">
        <v>780</v>
      </c>
      <c r="I134" s="0" t="s">
        <v>954</v>
      </c>
      <c r="J134" s="0" t="s">
        <v>781</v>
      </c>
      <c r="K134" s="0" t="s">
        <v>849</v>
      </c>
      <c r="L134" s="0" t="s">
        <v>1176</v>
      </c>
      <c r="M134" s="0" t="s">
        <v>1272</v>
      </c>
    </row>
    <row r="135" customFormat="false" ht="14.4" hidden="false" customHeight="false" outlineLevel="0" collapsed="false">
      <c r="A135" s="0" t="s">
        <v>1385</v>
      </c>
      <c r="B135" s="24" t="s">
        <v>24</v>
      </c>
      <c r="C135" s="26" t="n">
        <v>1000000</v>
      </c>
      <c r="D135" s="0" t="s">
        <v>889</v>
      </c>
      <c r="E135" s="0" t="s">
        <v>792</v>
      </c>
      <c r="F135" s="0" t="s">
        <v>937</v>
      </c>
      <c r="G135" s="0" t="s">
        <v>776</v>
      </c>
      <c r="H135" s="0" t="s">
        <v>808</v>
      </c>
      <c r="I135" s="0" t="s">
        <v>902</v>
      </c>
      <c r="J135" s="0" t="s">
        <v>781</v>
      </c>
      <c r="K135" s="0" t="s">
        <v>1048</v>
      </c>
      <c r="L135" s="0" t="s">
        <v>889</v>
      </c>
      <c r="M135" s="0" t="s">
        <v>1169</v>
      </c>
    </row>
    <row r="136" customFormat="false" ht="14.4" hidden="false" customHeight="false" outlineLevel="0" collapsed="false">
      <c r="A136" s="0" t="s">
        <v>1386</v>
      </c>
      <c r="B136" s="24" t="s">
        <v>1387</v>
      </c>
      <c r="C136" s="26" t="n">
        <v>1000000</v>
      </c>
      <c r="D136" s="0" t="s">
        <v>1193</v>
      </c>
      <c r="E136" s="0" t="s">
        <v>788</v>
      </c>
      <c r="F136" s="0" t="s">
        <v>1254</v>
      </c>
      <c r="G136" s="0" t="s">
        <v>887</v>
      </c>
      <c r="H136" s="0" t="s">
        <v>769</v>
      </c>
      <c r="I136" s="0" t="s">
        <v>787</v>
      </c>
      <c r="J136" s="0" t="s">
        <v>797</v>
      </c>
      <c r="K136" s="0" t="s">
        <v>938</v>
      </c>
      <c r="L136" s="0" t="s">
        <v>1252</v>
      </c>
      <c r="M136" s="0" t="s">
        <v>1214</v>
      </c>
    </row>
    <row r="137" customFormat="false" ht="14.4" hidden="false" customHeight="false" outlineLevel="0" collapsed="false">
      <c r="A137" s="0" t="s">
        <v>1388</v>
      </c>
      <c r="B137" s="24" t="s">
        <v>1389</v>
      </c>
      <c r="C137" s="26" t="n">
        <v>1000000</v>
      </c>
      <c r="D137" s="0" t="s">
        <v>889</v>
      </c>
      <c r="E137" s="0" t="s">
        <v>792</v>
      </c>
      <c r="F137" s="0" t="s">
        <v>899</v>
      </c>
      <c r="G137" s="0" t="s">
        <v>849</v>
      </c>
      <c r="H137" s="0" t="s">
        <v>819</v>
      </c>
      <c r="I137" s="0" t="s">
        <v>846</v>
      </c>
      <c r="J137" s="0" t="s">
        <v>768</v>
      </c>
      <c r="K137" s="0" t="s">
        <v>808</v>
      </c>
      <c r="L137" s="0" t="s">
        <v>1252</v>
      </c>
      <c r="M137" s="0" t="s">
        <v>1193</v>
      </c>
    </row>
    <row r="138" customFormat="false" ht="14.4" hidden="false" customHeight="false" outlineLevel="0" collapsed="false">
      <c r="A138" s="0" t="s">
        <v>1390</v>
      </c>
      <c r="B138" s="24" t="s">
        <v>1391</v>
      </c>
      <c r="C138" s="26" t="n">
        <v>1000000</v>
      </c>
      <c r="D138" s="0" t="s">
        <v>1153</v>
      </c>
      <c r="E138" s="0" t="s">
        <v>846</v>
      </c>
      <c r="F138" s="0" t="s">
        <v>1143</v>
      </c>
      <c r="G138" s="0" t="s">
        <v>1025</v>
      </c>
      <c r="H138" s="0" t="s">
        <v>825</v>
      </c>
      <c r="I138" s="0" t="s">
        <v>1018</v>
      </c>
      <c r="J138" s="0" t="s">
        <v>769</v>
      </c>
      <c r="K138" s="0" t="s">
        <v>792</v>
      </c>
      <c r="L138" s="0" t="s">
        <v>1392</v>
      </c>
      <c r="M138" s="0" t="s">
        <v>1153</v>
      </c>
    </row>
    <row r="139" customFormat="false" ht="14.4" hidden="false" customHeight="false" outlineLevel="0" collapsed="false">
      <c r="A139" s="0" t="s">
        <v>1393</v>
      </c>
      <c r="B139" s="24" t="s">
        <v>1394</v>
      </c>
      <c r="C139" s="26" t="n">
        <v>1000000</v>
      </c>
      <c r="D139" s="0" t="s">
        <v>798</v>
      </c>
      <c r="E139" s="0" t="s">
        <v>899</v>
      </c>
      <c r="F139" s="0" t="s">
        <v>899</v>
      </c>
      <c r="G139" s="0" t="s">
        <v>858</v>
      </c>
      <c r="H139" s="0" t="s">
        <v>873</v>
      </c>
      <c r="I139" s="0" t="s">
        <v>788</v>
      </c>
      <c r="J139" s="0" t="s">
        <v>777</v>
      </c>
      <c r="K139" s="0" t="s">
        <v>888</v>
      </c>
      <c r="L139" s="0" t="s">
        <v>1214</v>
      </c>
      <c r="M139" s="0" t="s">
        <v>1306</v>
      </c>
    </row>
    <row r="140" customFormat="false" ht="14.4" hidden="false" customHeight="false" outlineLevel="0" collapsed="false">
      <c r="A140" s="0" t="s">
        <v>1395</v>
      </c>
      <c r="B140" s="24" t="s">
        <v>1396</v>
      </c>
      <c r="C140" s="26" t="n">
        <v>1000000</v>
      </c>
      <c r="D140" s="0" t="s">
        <v>1184</v>
      </c>
      <c r="E140" s="0" t="s">
        <v>824</v>
      </c>
      <c r="F140" s="0" t="s">
        <v>1164</v>
      </c>
      <c r="G140" s="0" t="s">
        <v>804</v>
      </c>
      <c r="H140" s="0" t="s">
        <v>839</v>
      </c>
      <c r="I140" s="0" t="s">
        <v>776</v>
      </c>
      <c r="J140" s="0" t="s">
        <v>814</v>
      </c>
      <c r="K140" s="0" t="s">
        <v>901</v>
      </c>
      <c r="L140" s="0" t="s">
        <v>1284</v>
      </c>
      <c r="M140" s="0" t="s">
        <v>889</v>
      </c>
    </row>
    <row r="141" customFormat="false" ht="14.4" hidden="false" customHeight="false" outlineLevel="0" collapsed="false">
      <c r="A141" s="0" t="s">
        <v>1397</v>
      </c>
      <c r="B141" s="24" t="s">
        <v>1398</v>
      </c>
      <c r="C141" s="26" t="n">
        <v>1000000</v>
      </c>
      <c r="D141" s="0" t="s">
        <v>1217</v>
      </c>
      <c r="E141" s="0" t="s">
        <v>888</v>
      </c>
      <c r="F141" s="0" t="s">
        <v>1399</v>
      </c>
      <c r="G141" s="0" t="s">
        <v>901</v>
      </c>
      <c r="H141" s="0" t="s">
        <v>798</v>
      </c>
      <c r="I141" s="0" t="s">
        <v>937</v>
      </c>
      <c r="J141" s="0" t="s">
        <v>797</v>
      </c>
      <c r="K141" s="0" t="s">
        <v>768</v>
      </c>
      <c r="L141" s="0" t="s">
        <v>780</v>
      </c>
      <c r="M141" s="0" t="s">
        <v>1193</v>
      </c>
    </row>
    <row r="142" customFormat="false" ht="14.4" hidden="false" customHeight="false" outlineLevel="0" collapsed="false">
      <c r="A142" s="0" t="s">
        <v>1400</v>
      </c>
      <c r="B142" s="24" t="s">
        <v>1401</v>
      </c>
      <c r="C142" s="26" t="n">
        <v>1000000</v>
      </c>
      <c r="D142" s="0" t="s">
        <v>1217</v>
      </c>
      <c r="E142" s="0" t="s">
        <v>792</v>
      </c>
      <c r="F142" s="0" t="s">
        <v>1025</v>
      </c>
      <c r="G142" s="0" t="s">
        <v>768</v>
      </c>
      <c r="H142" s="0" t="s">
        <v>790</v>
      </c>
      <c r="I142" s="0" t="s">
        <v>808</v>
      </c>
      <c r="J142" s="0" t="s">
        <v>858</v>
      </c>
      <c r="K142" s="0" t="s">
        <v>1164</v>
      </c>
      <c r="L142" s="0" t="s">
        <v>1232</v>
      </c>
      <c r="M142" s="0" t="s">
        <v>1170</v>
      </c>
    </row>
    <row r="143" customFormat="false" ht="14.4" hidden="false" customHeight="false" outlineLevel="0" collapsed="false">
      <c r="A143" s="0" t="s">
        <v>408</v>
      </c>
      <c r="B143" s="24" t="s">
        <v>409</v>
      </c>
      <c r="C143" s="26" t="n">
        <v>1000000</v>
      </c>
      <c r="D143" s="0" t="s">
        <v>1289</v>
      </c>
      <c r="E143" s="0" t="s">
        <v>938</v>
      </c>
      <c r="F143" s="0" t="s">
        <v>1025</v>
      </c>
      <c r="G143" s="0" t="s">
        <v>954</v>
      </c>
      <c r="H143" s="0" t="s">
        <v>889</v>
      </c>
      <c r="I143" s="26" t="n">
        <v>-1184425</v>
      </c>
      <c r="J143" s="0" t="s">
        <v>783</v>
      </c>
      <c r="K143" s="0" t="s">
        <v>957</v>
      </c>
      <c r="L143" s="0" t="s">
        <v>811</v>
      </c>
      <c r="M143" s="0" t="s">
        <v>811</v>
      </c>
    </row>
    <row r="144" customFormat="false" ht="14.4" hidden="false" customHeight="false" outlineLevel="0" collapsed="false">
      <c r="A144" s="0" t="s">
        <v>1402</v>
      </c>
      <c r="B144" s="24" t="s">
        <v>1403</v>
      </c>
      <c r="C144" s="26" t="n">
        <v>1000000</v>
      </c>
      <c r="D144" s="0" t="s">
        <v>1158</v>
      </c>
      <c r="E144" s="0" t="s">
        <v>846</v>
      </c>
      <c r="F144" s="0" t="s">
        <v>957</v>
      </c>
      <c r="G144" s="0" t="s">
        <v>846</v>
      </c>
      <c r="H144" s="0" t="s">
        <v>814</v>
      </c>
      <c r="I144" s="0" t="s">
        <v>1257</v>
      </c>
      <c r="J144" s="0" t="s">
        <v>787</v>
      </c>
      <c r="K144" s="0" t="s">
        <v>899</v>
      </c>
      <c r="L144" s="0" t="s">
        <v>1240</v>
      </c>
      <c r="M144" s="0" t="s">
        <v>1289</v>
      </c>
    </row>
    <row r="145" customFormat="false" ht="14.4" hidden="false" customHeight="false" outlineLevel="0" collapsed="false">
      <c r="A145" s="0" t="s">
        <v>1404</v>
      </c>
      <c r="B145" s="24" t="s">
        <v>1405</v>
      </c>
      <c r="C145" s="26" t="n">
        <v>1000000</v>
      </c>
      <c r="D145" s="0" t="s">
        <v>1261</v>
      </c>
      <c r="E145" s="0" t="s">
        <v>768</v>
      </c>
      <c r="F145" s="0" t="s">
        <v>899</v>
      </c>
      <c r="G145" s="0" t="s">
        <v>901</v>
      </c>
      <c r="H145" s="0" t="s">
        <v>772</v>
      </c>
      <c r="I145" s="0" t="s">
        <v>1255</v>
      </c>
      <c r="J145" s="0" t="s">
        <v>828</v>
      </c>
      <c r="K145" s="0" t="s">
        <v>776</v>
      </c>
      <c r="L145" s="0" t="s">
        <v>1116</v>
      </c>
      <c r="M145" s="0" t="s">
        <v>1159</v>
      </c>
    </row>
    <row r="146" customFormat="false" ht="14.4" hidden="false" customHeight="false" outlineLevel="0" collapsed="false">
      <c r="A146" s="0" t="s">
        <v>1406</v>
      </c>
      <c r="B146" s="24" t="s">
        <v>1407</v>
      </c>
      <c r="C146" s="26" t="n">
        <v>1000000</v>
      </c>
      <c r="D146" s="0" t="s">
        <v>780</v>
      </c>
      <c r="E146" s="0" t="s">
        <v>849</v>
      </c>
      <c r="F146" s="0" t="s">
        <v>1254</v>
      </c>
      <c r="G146" s="0" t="s">
        <v>901</v>
      </c>
      <c r="H146" s="0" t="s">
        <v>790</v>
      </c>
      <c r="I146" s="0" t="s">
        <v>792</v>
      </c>
      <c r="J146" s="0" t="s">
        <v>786</v>
      </c>
      <c r="K146" s="0" t="s">
        <v>954</v>
      </c>
      <c r="L146" s="0" t="s">
        <v>1245</v>
      </c>
      <c r="M146" s="0" t="s">
        <v>1176</v>
      </c>
    </row>
    <row r="147" customFormat="false" ht="14.4" hidden="false" customHeight="false" outlineLevel="0" collapsed="false">
      <c r="A147" s="0" t="s">
        <v>1408</v>
      </c>
      <c r="B147" s="24" t="s">
        <v>1409</v>
      </c>
      <c r="C147" s="26" t="n">
        <v>1000000</v>
      </c>
      <c r="D147" s="0" t="s">
        <v>1261</v>
      </c>
      <c r="E147" s="0" t="s">
        <v>937</v>
      </c>
      <c r="F147" s="0" t="s">
        <v>1018</v>
      </c>
      <c r="G147" s="0" t="s">
        <v>858</v>
      </c>
      <c r="H147" s="0" t="s">
        <v>809</v>
      </c>
      <c r="I147" s="0" t="s">
        <v>905</v>
      </c>
      <c r="J147" s="0" t="s">
        <v>811</v>
      </c>
      <c r="K147" s="0" t="s">
        <v>899</v>
      </c>
      <c r="L147" s="0" t="s">
        <v>798</v>
      </c>
      <c r="M147" s="0" t="s">
        <v>811</v>
      </c>
    </row>
    <row r="148" customFormat="false" ht="14.4" hidden="false" customHeight="false" outlineLevel="0" collapsed="false">
      <c r="A148" s="0" t="s">
        <v>1410</v>
      </c>
      <c r="B148" s="24" t="s">
        <v>1411</v>
      </c>
      <c r="C148" s="26" t="n">
        <v>1000000</v>
      </c>
      <c r="D148" s="0" t="s">
        <v>1236</v>
      </c>
      <c r="E148" s="0" t="s">
        <v>889</v>
      </c>
      <c r="F148" s="0" t="s">
        <v>853</v>
      </c>
      <c r="G148" s="0" t="s">
        <v>902</v>
      </c>
      <c r="H148" s="0" t="s">
        <v>836</v>
      </c>
      <c r="J148" s="0" t="s">
        <v>799</v>
      </c>
      <c r="K148" s="0" t="s">
        <v>804</v>
      </c>
      <c r="L148" s="0" t="s">
        <v>1267</v>
      </c>
      <c r="M148" s="0" t="s">
        <v>1303</v>
      </c>
    </row>
    <row r="149" customFormat="false" ht="14.4" hidden="false" customHeight="false" outlineLevel="0" collapsed="false">
      <c r="A149" s="0" t="s">
        <v>1412</v>
      </c>
      <c r="B149" s="24" t="s">
        <v>1413</v>
      </c>
      <c r="C149" s="26" t="n">
        <v>1000000</v>
      </c>
      <c r="D149" s="0" t="s">
        <v>1232</v>
      </c>
      <c r="E149" s="0" t="s">
        <v>804</v>
      </c>
      <c r="F149" s="0" t="s">
        <v>954</v>
      </c>
      <c r="G149" s="0" t="s">
        <v>849</v>
      </c>
      <c r="H149" s="0" t="s">
        <v>780</v>
      </c>
      <c r="I149" s="0" t="s">
        <v>906</v>
      </c>
      <c r="J149" s="0" t="s">
        <v>769</v>
      </c>
      <c r="K149" s="0" t="s">
        <v>808</v>
      </c>
      <c r="L149" s="0" t="s">
        <v>1217</v>
      </c>
      <c r="M149" s="0" t="s">
        <v>780</v>
      </c>
    </row>
    <row r="150" customFormat="false" ht="14.4" hidden="false" customHeight="false" outlineLevel="0" collapsed="false">
      <c r="A150" s="0" t="s">
        <v>174</v>
      </c>
      <c r="B150" s="24" t="s">
        <v>175</v>
      </c>
      <c r="C150" s="26" t="n">
        <v>1000000</v>
      </c>
      <c r="D150" s="0" t="s">
        <v>1205</v>
      </c>
      <c r="E150" s="0" t="s">
        <v>797</v>
      </c>
      <c r="F150" s="0" t="s">
        <v>1257</v>
      </c>
      <c r="G150" s="0" t="s">
        <v>938</v>
      </c>
      <c r="H150" s="0" t="s">
        <v>808</v>
      </c>
      <c r="I150" s="0" t="s">
        <v>849</v>
      </c>
      <c r="J150" s="26" t="n">
        <v>2408712</v>
      </c>
      <c r="K150" s="0" t="s">
        <v>822</v>
      </c>
      <c r="L150" s="0" t="s">
        <v>1159</v>
      </c>
      <c r="M150" s="0" t="s">
        <v>1202</v>
      </c>
    </row>
    <row r="151" customFormat="false" ht="14.4" hidden="false" customHeight="false" outlineLevel="0" collapsed="false">
      <c r="A151" s="0" t="s">
        <v>1414</v>
      </c>
      <c r="B151" s="24" t="s">
        <v>1415</v>
      </c>
      <c r="C151" s="26" t="n">
        <v>1000000</v>
      </c>
      <c r="D151" s="0" t="s">
        <v>1199</v>
      </c>
      <c r="E151" s="0" t="s">
        <v>792</v>
      </c>
      <c r="F151" s="0" t="s">
        <v>906</v>
      </c>
      <c r="G151" s="0" t="s">
        <v>1057</v>
      </c>
      <c r="H151" s="0" t="s">
        <v>819</v>
      </c>
      <c r="I151" s="0" t="s">
        <v>1254</v>
      </c>
      <c r="J151" s="0" t="s">
        <v>780</v>
      </c>
      <c r="K151" s="0" t="s">
        <v>905</v>
      </c>
      <c r="L151" s="0" t="s">
        <v>1257</v>
      </c>
      <c r="M151" s="0" t="s">
        <v>120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" activeCellId="0" sqref="H1"/>
    </sheetView>
  </sheetViews>
  <sheetFormatPr defaultColWidth="10.96484375" defaultRowHeight="14.4" zeroHeight="false" outlineLevelRow="0" outlineLevelCol="0"/>
  <cols>
    <col collapsed="false" customWidth="true" hidden="false" outlineLevel="0" max="2" min="2" style="0" width="35.1"/>
    <col collapsed="false" customWidth="true" hidden="false" outlineLevel="0" max="3" min="3" style="0" width="22.76"/>
    <col collapsed="false" customWidth="true" hidden="false" outlineLevel="0" max="4" min="4" style="0" width="37.43"/>
    <col collapsed="false" customWidth="true" hidden="false" outlineLevel="0" max="5" min="5" style="0" width="8.43"/>
  </cols>
  <sheetData>
    <row r="1" s="18" customFormat="true" ht="17.4" hidden="false" customHeight="false" outlineLevel="0" collapsed="false">
      <c r="A1" s="18" t="s">
        <v>1416</v>
      </c>
    </row>
    <row r="2" customFormat="false" ht="14.4" hidden="false" customHeight="false" outlineLevel="0" collapsed="false">
      <c r="A2" s="21"/>
    </row>
    <row r="3" customFormat="false" ht="12" hidden="false" customHeight="true" outlineLevel="0" collapsed="false">
      <c r="A3" s="21" t="s">
        <v>1417</v>
      </c>
      <c r="B3" s="0" t="s">
        <v>1418</v>
      </c>
    </row>
    <row r="4" customFormat="false" ht="12" hidden="false" customHeight="true" outlineLevel="0" collapsed="false">
      <c r="A4" s="21"/>
    </row>
    <row r="5" s="21" customFormat="true" ht="12" hidden="false" customHeight="true" outlineLevel="0" collapsed="false">
      <c r="A5" s="21" t="s">
        <v>1419</v>
      </c>
      <c r="B5" s="21" t="s">
        <v>598</v>
      </c>
      <c r="C5" s="21" t="s">
        <v>599</v>
      </c>
      <c r="D5" s="21" t="s">
        <v>600</v>
      </c>
      <c r="E5" s="21" t="s">
        <v>601</v>
      </c>
      <c r="F5" s="21" t="s">
        <v>602</v>
      </c>
    </row>
    <row r="6" customFormat="false" ht="12" hidden="false" customHeight="true" outlineLevel="0" collapsed="false">
      <c r="A6" s="21"/>
      <c r="B6" s="0" t="s">
        <v>636</v>
      </c>
      <c r="C6" s="0" t="s">
        <v>1420</v>
      </c>
      <c r="D6" s="0" t="s">
        <v>638</v>
      </c>
      <c r="E6" s="0" t="s">
        <v>1421</v>
      </c>
      <c r="F6" s="0" t="s">
        <v>1422</v>
      </c>
    </row>
    <row r="7" customFormat="false" ht="12" hidden="false" customHeight="true" outlineLevel="0" collapsed="false">
      <c r="A7" s="21"/>
    </row>
    <row r="8" customFormat="false" ht="12" hidden="false" customHeight="true" outlineLevel="0" collapsed="false">
      <c r="A8" s="21"/>
      <c r="B8" s="0" t="s">
        <v>1423</v>
      </c>
      <c r="C8" s="0" t="s">
        <v>1424</v>
      </c>
      <c r="D8" s="0" t="s">
        <v>1425</v>
      </c>
      <c r="E8" s="0" t="s">
        <v>1426</v>
      </c>
      <c r="F8" s="0" t="s">
        <v>1427</v>
      </c>
    </row>
    <row r="9" customFormat="false" ht="12" hidden="false" customHeight="true" outlineLevel="0" collapsed="false">
      <c r="A9" s="21"/>
    </row>
    <row r="10" customFormat="false" ht="12" hidden="false" customHeight="true" outlineLevel="0" collapsed="false">
      <c r="A10" s="21"/>
      <c r="B10" s="0" t="s">
        <v>1428</v>
      </c>
      <c r="C10" s="0" t="s">
        <v>1429</v>
      </c>
      <c r="D10" s="0" t="s">
        <v>1430</v>
      </c>
      <c r="E10" s="0" t="s">
        <v>1431</v>
      </c>
      <c r="F10" s="0" t="s">
        <v>1432</v>
      </c>
    </row>
    <row r="11" customFormat="false" ht="12" hidden="false" customHeight="true" outlineLevel="0" collapsed="false">
      <c r="A11" s="21"/>
    </row>
    <row r="12" s="21" customFormat="true" ht="12" hidden="false" customHeight="true" outlineLevel="0" collapsed="false">
      <c r="A12" s="21" t="s">
        <v>1433</v>
      </c>
      <c r="B12" s="21" t="s">
        <v>598</v>
      </c>
      <c r="C12" s="21" t="s">
        <v>599</v>
      </c>
      <c r="D12" s="21" t="s">
        <v>600</v>
      </c>
      <c r="E12" s="21" t="s">
        <v>601</v>
      </c>
      <c r="F12" s="21" t="s">
        <v>602</v>
      </c>
    </row>
    <row r="13" customFormat="false" ht="12" hidden="false" customHeight="true" outlineLevel="0" collapsed="false">
      <c r="A13" s="21"/>
      <c r="B13" s="0" t="s">
        <v>609</v>
      </c>
      <c r="C13" s="0" t="s">
        <v>1434</v>
      </c>
      <c r="D13" s="0" t="s">
        <v>611</v>
      </c>
      <c r="E13" s="0" t="s">
        <v>1435</v>
      </c>
      <c r="F13" s="0" t="s">
        <v>613</v>
      </c>
    </row>
    <row r="14" customFormat="false" ht="12" hidden="false" customHeight="true" outlineLevel="0" collapsed="false">
      <c r="A14" s="21"/>
    </row>
    <row r="15" customFormat="false" ht="12" hidden="false" customHeight="true" outlineLevel="0" collapsed="false">
      <c r="A15" s="21" t="s">
        <v>1436</v>
      </c>
      <c r="B15" s="0" t="s">
        <v>1418</v>
      </c>
    </row>
    <row r="16" customFormat="false" ht="12" hidden="false" customHeight="true" outlineLevel="0" collapsed="false">
      <c r="A16" s="21"/>
    </row>
    <row r="17" s="21" customFormat="true" ht="12" hidden="false" customHeight="true" outlineLevel="0" collapsed="false">
      <c r="A17" s="21" t="s">
        <v>1437</v>
      </c>
      <c r="B17" s="21" t="s">
        <v>598</v>
      </c>
      <c r="C17" s="21" t="s">
        <v>599</v>
      </c>
      <c r="D17" s="21" t="s">
        <v>600</v>
      </c>
      <c r="E17" s="21" t="s">
        <v>601</v>
      </c>
      <c r="F17" s="21" t="s">
        <v>602</v>
      </c>
    </row>
    <row r="18" customFormat="false" ht="12" hidden="false" customHeight="true" outlineLevel="0" collapsed="false">
      <c r="A18" s="21"/>
      <c r="B18" s="0" t="s">
        <v>615</v>
      </c>
      <c r="C18" s="0" t="s">
        <v>1438</v>
      </c>
      <c r="D18" s="0" t="s">
        <v>617</v>
      </c>
      <c r="E18" s="0" t="s">
        <v>1439</v>
      </c>
      <c r="F18" s="0" t="s">
        <v>1440</v>
      </c>
    </row>
    <row r="19" customFormat="false" ht="12" hidden="false" customHeight="true" outlineLevel="0" collapsed="false">
      <c r="A19" s="21"/>
    </row>
    <row r="20" customFormat="false" ht="12" hidden="false" customHeight="true" outlineLevel="0" collapsed="false">
      <c r="A20" s="21"/>
      <c r="B20" s="0" t="s">
        <v>620</v>
      </c>
      <c r="C20" s="0" t="s">
        <v>1441</v>
      </c>
      <c r="D20" s="0" t="s">
        <v>622</v>
      </c>
      <c r="E20" s="0" t="s">
        <v>1442</v>
      </c>
      <c r="F20" s="0" t="s">
        <v>1443</v>
      </c>
    </row>
    <row r="21" customFormat="false" ht="12" hidden="false" customHeight="true" outlineLevel="0" collapsed="false">
      <c r="A21" s="21"/>
    </row>
    <row r="22" customFormat="false" ht="12" hidden="false" customHeight="true" outlineLevel="0" collapsed="false">
      <c r="A22" s="21"/>
      <c r="B22" s="0" t="s">
        <v>1444</v>
      </c>
      <c r="C22" s="0" t="s">
        <v>1445</v>
      </c>
      <c r="D22" s="0" t="s">
        <v>1446</v>
      </c>
      <c r="E22" s="0" t="s">
        <v>1447</v>
      </c>
      <c r="F22" s="0" t="s">
        <v>1448</v>
      </c>
    </row>
    <row r="23" customFormat="false" ht="12" hidden="false" customHeight="true" outlineLevel="0" collapsed="false">
      <c r="A23" s="21"/>
    </row>
    <row r="24" customFormat="false" ht="12" hidden="false" customHeight="true" outlineLevel="0" collapsed="false">
      <c r="A24" s="21"/>
      <c r="B24" s="0" t="s">
        <v>1449</v>
      </c>
      <c r="C24" s="0" t="s">
        <v>1450</v>
      </c>
      <c r="D24" s="0" t="s">
        <v>1451</v>
      </c>
      <c r="E24" s="0" t="s">
        <v>1452</v>
      </c>
      <c r="F24" s="0" t="s">
        <v>1453</v>
      </c>
    </row>
    <row r="25" customFormat="false" ht="12" hidden="false" customHeight="true" outlineLevel="0" collapsed="false">
      <c r="A25" s="21"/>
    </row>
    <row r="26" customFormat="false" ht="12" hidden="false" customHeight="true" outlineLevel="0" collapsed="false">
      <c r="A26" s="21" t="s">
        <v>1454</v>
      </c>
      <c r="B26" s="0" t="s">
        <v>1418</v>
      </c>
    </row>
    <row r="27" customFormat="false" ht="12" hidden="false" customHeight="true" outlineLevel="0" collapsed="false">
      <c r="A27" s="21"/>
    </row>
    <row r="28" s="21" customFormat="true" ht="12" hidden="false" customHeight="true" outlineLevel="0" collapsed="false">
      <c r="A28" s="21" t="s">
        <v>1455</v>
      </c>
      <c r="B28" s="21" t="s">
        <v>598</v>
      </c>
      <c r="C28" s="21" t="s">
        <v>599</v>
      </c>
      <c r="D28" s="21" t="s">
        <v>600</v>
      </c>
      <c r="E28" s="21" t="s">
        <v>601</v>
      </c>
      <c r="F28" s="21" t="s">
        <v>602</v>
      </c>
    </row>
    <row r="29" customFormat="false" ht="12" hidden="false" customHeight="true" outlineLevel="0" collapsed="false">
      <c r="A29" s="21"/>
      <c r="B29" s="0" t="s">
        <v>1456</v>
      </c>
      <c r="C29" s="0" t="s">
        <v>1457</v>
      </c>
      <c r="D29" s="0" t="s">
        <v>702</v>
      </c>
      <c r="E29" s="0" t="s">
        <v>1458</v>
      </c>
      <c r="F29" s="0" t="s">
        <v>1459</v>
      </c>
    </row>
    <row r="30" customFormat="false" ht="12" hidden="false" customHeight="true" outlineLevel="0" collapsed="false">
      <c r="A30" s="21"/>
    </row>
    <row r="31" customFormat="false" ht="12" hidden="false" customHeight="true" outlineLevel="0" collapsed="false">
      <c r="A31" s="21"/>
      <c r="B31" s="0" t="s">
        <v>673</v>
      </c>
      <c r="C31" s="0" t="s">
        <v>1460</v>
      </c>
      <c r="D31" s="0" t="s">
        <v>675</v>
      </c>
      <c r="E31" s="0" t="s">
        <v>1461</v>
      </c>
      <c r="F31" s="0" t="s">
        <v>1462</v>
      </c>
    </row>
    <row r="32" customFormat="false" ht="12" hidden="false" customHeight="true" outlineLevel="0" collapsed="false">
      <c r="A32" s="21"/>
    </row>
    <row r="33" customFormat="false" ht="12" hidden="false" customHeight="true" outlineLevel="0" collapsed="false">
      <c r="A33" s="21"/>
      <c r="B33" s="0" t="s">
        <v>646</v>
      </c>
      <c r="C33" s="0" t="s">
        <v>1463</v>
      </c>
      <c r="D33" s="0" t="s">
        <v>688</v>
      </c>
      <c r="E33" s="0" t="s">
        <v>1464</v>
      </c>
      <c r="F33" s="0" t="s">
        <v>1465</v>
      </c>
    </row>
    <row r="34" customFormat="false" ht="12" hidden="false" customHeight="true" outlineLevel="0" collapsed="false">
      <c r="A34" s="21"/>
    </row>
    <row r="35" customFormat="false" ht="12" hidden="false" customHeight="true" outlineLevel="0" collapsed="false">
      <c r="A35" s="21"/>
      <c r="B35" s="0" t="s">
        <v>1466</v>
      </c>
      <c r="C35" s="0" t="s">
        <v>1467</v>
      </c>
      <c r="D35" s="0" t="s">
        <v>1468</v>
      </c>
      <c r="E35" s="0" t="s">
        <v>1469</v>
      </c>
      <c r="F35" s="0" t="s">
        <v>1470</v>
      </c>
    </row>
    <row r="36" customFormat="false" ht="12" hidden="false" customHeight="true" outlineLevel="0" collapsed="false">
      <c r="A36" s="21"/>
    </row>
    <row r="37" s="21" customFormat="true" ht="12" hidden="false" customHeight="true" outlineLevel="0" collapsed="false">
      <c r="A37" s="21" t="s">
        <v>1471</v>
      </c>
      <c r="B37" s="21" t="s">
        <v>598</v>
      </c>
      <c r="C37" s="21" t="s">
        <v>599</v>
      </c>
      <c r="D37" s="21" t="s">
        <v>600</v>
      </c>
      <c r="E37" s="21" t="s">
        <v>601</v>
      </c>
      <c r="F37" s="21" t="s">
        <v>602</v>
      </c>
    </row>
    <row r="38" customFormat="false" ht="12" hidden="false" customHeight="true" outlineLevel="0" collapsed="false">
      <c r="A38" s="21"/>
      <c r="B38" s="0" t="s">
        <v>1456</v>
      </c>
      <c r="C38" s="0" t="s">
        <v>1472</v>
      </c>
      <c r="D38" s="0" t="s">
        <v>702</v>
      </c>
      <c r="E38" s="0" t="s">
        <v>1473</v>
      </c>
      <c r="F38" s="0" t="s">
        <v>1474</v>
      </c>
    </row>
    <row r="39" customFormat="false" ht="12" hidden="false" customHeight="true" outlineLevel="0" collapsed="false">
      <c r="A39" s="21"/>
    </row>
    <row r="40" customFormat="false" ht="12" hidden="false" customHeight="true" outlineLevel="0" collapsed="false">
      <c r="A40" s="21"/>
      <c r="B40" s="0" t="s">
        <v>1475</v>
      </c>
      <c r="C40" s="0" t="s">
        <v>1476</v>
      </c>
      <c r="D40" s="0" t="s">
        <v>1477</v>
      </c>
      <c r="E40" s="0" t="s">
        <v>1478</v>
      </c>
      <c r="F40" s="0" t="s">
        <v>1479</v>
      </c>
    </row>
    <row r="41" customFormat="false" ht="12" hidden="false" customHeight="true" outlineLevel="0" collapsed="false">
      <c r="A41" s="21"/>
    </row>
    <row r="42" customFormat="false" ht="12" hidden="false" customHeight="true" outlineLevel="0" collapsed="false">
      <c r="A42" s="21"/>
      <c r="B42" s="0" t="s">
        <v>678</v>
      </c>
      <c r="C42" s="0" t="s">
        <v>1480</v>
      </c>
      <c r="D42" s="0" t="s">
        <v>679</v>
      </c>
      <c r="E42" s="0" t="s">
        <v>1481</v>
      </c>
      <c r="F42" s="0" t="s">
        <v>681</v>
      </c>
    </row>
    <row r="43" customFormat="false" ht="12" hidden="false" customHeight="true" outlineLevel="0" collapsed="false">
      <c r="A43" s="21"/>
    </row>
    <row r="44" customFormat="false" ht="12" hidden="false" customHeight="true" outlineLevel="0" collapsed="false">
      <c r="A44" s="21"/>
      <c r="B44" s="0" t="s">
        <v>731</v>
      </c>
      <c r="C44" s="0" t="s">
        <v>1480</v>
      </c>
      <c r="D44" s="0" t="s">
        <v>664</v>
      </c>
      <c r="E44" s="0" t="s">
        <v>1482</v>
      </c>
      <c r="F44" s="0" t="s">
        <v>1483</v>
      </c>
    </row>
    <row r="45" customFormat="false" ht="12" hidden="false" customHeight="true" outlineLevel="0" collapsed="false">
      <c r="A45" s="21"/>
    </row>
    <row r="46" customFormat="false" ht="12" hidden="false" customHeight="true" outlineLevel="0" collapsed="false">
      <c r="A46" s="21"/>
      <c r="B46" s="0" t="s">
        <v>1466</v>
      </c>
      <c r="C46" s="0" t="s">
        <v>1484</v>
      </c>
      <c r="D46" s="0" t="s">
        <v>1468</v>
      </c>
      <c r="E46" s="0" t="s">
        <v>1485</v>
      </c>
      <c r="F46" s="0" t="s">
        <v>1486</v>
      </c>
    </row>
    <row r="47" customFormat="false" ht="12" hidden="false" customHeight="true" outlineLevel="0" collapsed="false">
      <c r="A47" s="21"/>
    </row>
    <row r="48" s="21" customFormat="true" ht="12" hidden="false" customHeight="true" outlineLevel="0" collapsed="false">
      <c r="A48" s="21" t="s">
        <v>1487</v>
      </c>
      <c r="B48" s="21" t="s">
        <v>598</v>
      </c>
      <c r="C48" s="21" t="s">
        <v>599</v>
      </c>
      <c r="D48" s="21" t="s">
        <v>600</v>
      </c>
      <c r="E48" s="21" t="s">
        <v>601</v>
      </c>
      <c r="F48" s="21" t="s">
        <v>602</v>
      </c>
    </row>
    <row r="49" customFormat="false" ht="12" hidden="false" customHeight="true" outlineLevel="0" collapsed="false">
      <c r="A49" s="21"/>
      <c r="B49" s="0" t="s">
        <v>1488</v>
      </c>
      <c r="C49" s="0" t="s">
        <v>1489</v>
      </c>
      <c r="D49" s="0" t="s">
        <v>756</v>
      </c>
      <c r="E49" s="0" t="s">
        <v>1490</v>
      </c>
      <c r="F49" s="0" t="s">
        <v>1491</v>
      </c>
    </row>
    <row r="50" customFormat="false" ht="12" hidden="false" customHeight="true" outlineLevel="0" collapsed="false">
      <c r="A50" s="21"/>
    </row>
    <row r="51" customFormat="false" ht="12" hidden="false" customHeight="true" outlineLevel="0" collapsed="false">
      <c r="A51" s="21"/>
      <c r="B51" s="0" t="s">
        <v>662</v>
      </c>
      <c r="C51" s="0" t="s">
        <v>1492</v>
      </c>
      <c r="D51" s="0" t="s">
        <v>664</v>
      </c>
      <c r="E51" s="0" t="s">
        <v>1493</v>
      </c>
      <c r="F51" s="0" t="s">
        <v>1494</v>
      </c>
    </row>
    <row r="52" customFormat="false" ht="12" hidden="false" customHeight="true" outlineLevel="0" collapsed="false">
      <c r="A52" s="21"/>
    </row>
    <row r="53" customFormat="false" ht="12" hidden="false" customHeight="true" outlineLevel="0" collapsed="false">
      <c r="A53" s="21"/>
      <c r="B53" s="0" t="s">
        <v>1495</v>
      </c>
      <c r="C53" s="0" t="s">
        <v>1496</v>
      </c>
      <c r="D53" s="0" t="s">
        <v>1497</v>
      </c>
      <c r="E53" s="0" t="s">
        <v>1498</v>
      </c>
      <c r="F53" s="0" t="s">
        <v>1499</v>
      </c>
    </row>
    <row r="54" customFormat="false" ht="12" hidden="false" customHeight="true" outlineLevel="0" collapsed="false">
      <c r="A54" s="21"/>
    </row>
    <row r="55" customFormat="false" ht="12" hidden="false" customHeight="true" outlineLevel="0" collapsed="false">
      <c r="A55" s="21" t="s">
        <v>1500</v>
      </c>
      <c r="B55" s="0" t="s">
        <v>1418</v>
      </c>
    </row>
    <row r="56" customFormat="false" ht="14.4" hidden="false" customHeight="false" outlineLevel="0" collapsed="false">
      <c r="A56" s="21"/>
    </row>
    <row r="57" customFormat="false" ht="15.6" hidden="false" customHeight="false" outlineLevel="0" collapsed="false">
      <c r="A57" s="20" t="s">
        <v>1501</v>
      </c>
    </row>
    <row r="58" customFormat="false" ht="14.4" hidden="false" customHeight="false" outlineLevel="0" collapsed="false">
      <c r="A58" s="21"/>
    </row>
    <row r="59" customFormat="false" ht="12" hidden="false" customHeight="true" outlineLevel="0" collapsed="false">
      <c r="A59" s="21" t="s">
        <v>1417</v>
      </c>
      <c r="B59" s="0" t="s">
        <v>1418</v>
      </c>
    </row>
    <row r="60" customFormat="false" ht="12" hidden="false" customHeight="true" outlineLevel="0" collapsed="false">
      <c r="A60" s="21"/>
    </row>
    <row r="61" customFormat="false" ht="12" hidden="false" customHeight="true" outlineLevel="0" collapsed="false">
      <c r="A61" s="21" t="s">
        <v>1419</v>
      </c>
      <c r="B61" s="0" t="s">
        <v>1418</v>
      </c>
    </row>
    <row r="62" customFormat="false" ht="12" hidden="false" customHeight="true" outlineLevel="0" collapsed="false">
      <c r="A62" s="21"/>
    </row>
    <row r="63" customFormat="false" ht="12" hidden="false" customHeight="true" outlineLevel="0" collapsed="false">
      <c r="A63" s="21" t="s">
        <v>1433</v>
      </c>
      <c r="B63" s="0" t="s">
        <v>1418</v>
      </c>
    </row>
    <row r="64" customFormat="false" ht="12" hidden="false" customHeight="true" outlineLevel="0" collapsed="false">
      <c r="A64" s="21"/>
    </row>
    <row r="65" customFormat="false" ht="12" hidden="false" customHeight="true" outlineLevel="0" collapsed="false">
      <c r="A65" s="21" t="s">
        <v>1436</v>
      </c>
      <c r="B65" s="0" t="s">
        <v>1418</v>
      </c>
    </row>
    <row r="66" customFormat="false" ht="12" hidden="false" customHeight="true" outlineLevel="0" collapsed="false">
      <c r="A66" s="21"/>
    </row>
    <row r="67" s="21" customFormat="true" ht="12" hidden="false" customHeight="true" outlineLevel="0" collapsed="false">
      <c r="A67" s="21" t="s">
        <v>1437</v>
      </c>
      <c r="B67" s="21" t="s">
        <v>598</v>
      </c>
      <c r="C67" s="21" t="s">
        <v>599</v>
      </c>
      <c r="D67" s="21" t="s">
        <v>600</v>
      </c>
      <c r="E67" s="21" t="s">
        <v>601</v>
      </c>
      <c r="F67" s="21" t="s">
        <v>602</v>
      </c>
    </row>
    <row r="68" customFormat="false" ht="12" hidden="false" customHeight="true" outlineLevel="0" collapsed="false">
      <c r="A68" s="21"/>
      <c r="B68" s="0" t="s">
        <v>1502</v>
      </c>
      <c r="C68" s="0" t="s">
        <v>1503</v>
      </c>
      <c r="D68" s="0" t="s">
        <v>1504</v>
      </c>
      <c r="E68" s="0" t="s">
        <v>1505</v>
      </c>
      <c r="F68" s="22" t="s">
        <v>1506</v>
      </c>
    </row>
    <row r="69" customFormat="false" ht="12" hidden="false" customHeight="true" outlineLevel="0" collapsed="false">
      <c r="A69" s="21"/>
    </row>
    <row r="70" customFormat="false" ht="12" hidden="false" customHeight="true" outlineLevel="0" collapsed="false">
      <c r="A70" s="21"/>
      <c r="B70" s="0" t="s">
        <v>737</v>
      </c>
      <c r="C70" s="0" t="s">
        <v>1507</v>
      </c>
      <c r="D70" s="0" t="s">
        <v>1508</v>
      </c>
      <c r="E70" s="0" t="s">
        <v>1509</v>
      </c>
      <c r="F70" s="22" t="s">
        <v>1510</v>
      </c>
    </row>
    <row r="71" customFormat="false" ht="12" hidden="false" customHeight="true" outlineLevel="0" collapsed="false">
      <c r="A71" s="21"/>
    </row>
    <row r="72" s="21" customFormat="true" ht="12" hidden="false" customHeight="true" outlineLevel="0" collapsed="false">
      <c r="A72" s="21" t="s">
        <v>1454</v>
      </c>
      <c r="B72" s="21" t="s">
        <v>598</v>
      </c>
      <c r="C72" s="21" t="s">
        <v>599</v>
      </c>
      <c r="D72" s="21" t="s">
        <v>600</v>
      </c>
      <c r="E72" s="21" t="s">
        <v>601</v>
      </c>
      <c r="F72" s="21" t="s">
        <v>602</v>
      </c>
    </row>
    <row r="73" customFormat="false" ht="12" hidden="false" customHeight="true" outlineLevel="0" collapsed="false">
      <c r="A73" s="21"/>
      <c r="B73" s="0" t="s">
        <v>1502</v>
      </c>
      <c r="C73" s="0" t="s">
        <v>1511</v>
      </c>
      <c r="D73" s="0" t="s">
        <v>1504</v>
      </c>
      <c r="E73" s="0" t="s">
        <v>1512</v>
      </c>
      <c r="F73" s="0" t="s">
        <v>1513</v>
      </c>
    </row>
    <row r="74" customFormat="false" ht="12" hidden="false" customHeight="true" outlineLevel="0" collapsed="false">
      <c r="A74" s="21"/>
    </row>
    <row r="75" customFormat="false" ht="12" hidden="false" customHeight="true" outlineLevel="0" collapsed="false">
      <c r="A75" s="21"/>
      <c r="B75" s="0" t="s">
        <v>1514</v>
      </c>
      <c r="C75" s="0" t="s">
        <v>1515</v>
      </c>
      <c r="D75" s="0" t="s">
        <v>1516</v>
      </c>
      <c r="E75" s="0" t="s">
        <v>1517</v>
      </c>
      <c r="F75" s="22" t="s">
        <v>151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M1" activeCellId="0" sqref="M1"/>
    </sheetView>
  </sheetViews>
  <sheetFormatPr defaultColWidth="10.96484375" defaultRowHeight="14.4" zeroHeight="false" outlineLevelRow="0" outlineLevelCol="0"/>
  <cols>
    <col collapsed="false" customWidth="true" hidden="false" outlineLevel="0" max="3" min="3" style="0" width="7.55"/>
    <col collapsed="false" customWidth="true" hidden="false" outlineLevel="0" max="4" min="4" style="0" width="5.21"/>
    <col collapsed="false" customWidth="true" hidden="false" outlineLevel="0" max="5" min="5" style="0" width="6.87"/>
    <col collapsed="false" customWidth="true" hidden="false" outlineLevel="0" max="6" min="6" style="0" width="5.55"/>
    <col collapsed="false" customWidth="true" hidden="false" outlineLevel="0" max="8" min="7" style="0" width="5.77"/>
    <col collapsed="false" customWidth="true" hidden="false" outlineLevel="0" max="9" min="9" style="0" width="5.87"/>
    <col collapsed="false" customWidth="true" hidden="false" outlineLevel="0" max="10" min="10" style="0" width="6.43"/>
    <col collapsed="false" customWidth="true" hidden="false" outlineLevel="0" max="11" min="11" style="0" width="6.21"/>
    <col collapsed="false" customWidth="true" hidden="false" outlineLevel="0" max="12" min="12" style="0" width="4.77"/>
    <col collapsed="false" customWidth="true" hidden="false" outlineLevel="0" max="13" min="13" style="0" width="5.77"/>
    <col collapsed="false" customWidth="true" hidden="false" outlineLevel="0" max="14" min="14" style="0" width="3.99"/>
    <col collapsed="false" customWidth="true" hidden="false" outlineLevel="0" max="15" min="15" style="0" width="9.87"/>
    <col collapsed="false" customWidth="true" hidden="false" outlineLevel="0" max="16" min="16" style="0" width="7.32"/>
    <col collapsed="false" customWidth="true" hidden="false" outlineLevel="0" max="17" min="17" style="0" width="4.66"/>
    <col collapsed="false" customWidth="true" hidden="false" outlineLevel="0" max="18" min="18" style="0" width="5.77"/>
    <col collapsed="false" customWidth="true" hidden="false" outlineLevel="0" max="22" min="19" style="0" width="4.66"/>
    <col collapsed="false" customWidth="true" hidden="false" outlineLevel="0" max="23" min="23" style="0" width="5.77"/>
    <col collapsed="false" customWidth="true" hidden="false" outlineLevel="0" max="26" min="24" style="0" width="4.66"/>
  </cols>
  <sheetData>
    <row r="1" customFormat="false" ht="21" hidden="false" customHeight="false" outlineLevel="0" collapsed="false">
      <c r="A1" s="27" t="s">
        <v>1519</v>
      </c>
      <c r="D1" s="28"/>
      <c r="L1" s="28"/>
      <c r="M1" s="28"/>
    </row>
    <row r="2" customFormat="false" ht="14.4" hidden="false" customHeight="true" outlineLevel="0" collapsed="false">
      <c r="A2" s="25"/>
      <c r="B2" s="29" t="s">
        <v>1520</v>
      </c>
      <c r="D2" s="28"/>
      <c r="L2" s="28"/>
      <c r="M2" s="28"/>
    </row>
    <row r="3" customFormat="false" ht="14.4" hidden="false" customHeight="true" outlineLevel="0" collapsed="false">
      <c r="A3" s="25"/>
      <c r="B3" s="29" t="s">
        <v>1521</v>
      </c>
      <c r="D3" s="28"/>
      <c r="L3" s="28"/>
      <c r="M3" s="28"/>
    </row>
    <row r="4" customFormat="false" ht="14.4" hidden="false" customHeight="true" outlineLevel="0" collapsed="false">
      <c r="A4" s="25"/>
      <c r="B4" s="29" t="s">
        <v>1522</v>
      </c>
      <c r="D4" s="28"/>
      <c r="L4" s="28"/>
      <c r="M4" s="28"/>
    </row>
    <row r="5" customFormat="false" ht="14.4" hidden="false" customHeight="true" outlineLevel="0" collapsed="false">
      <c r="A5" s="25"/>
      <c r="B5" s="29" t="s">
        <v>1523</v>
      </c>
      <c r="D5" s="28"/>
      <c r="L5" s="28"/>
      <c r="M5" s="28"/>
    </row>
    <row r="6" customFormat="false" ht="14.4" hidden="false" customHeight="false" outlineLevel="0" collapsed="false">
      <c r="A6" s="24"/>
      <c r="D6" s="28"/>
      <c r="L6" s="28"/>
      <c r="M6" s="28"/>
    </row>
    <row r="7" s="24" customFormat="true" ht="12" hidden="false" customHeight="true" outlineLevel="0" collapsed="false">
      <c r="A7" s="24" t="s">
        <v>1417</v>
      </c>
      <c r="B7" s="10" t="s">
        <v>11</v>
      </c>
      <c r="C7" s="10" t="s">
        <v>12</v>
      </c>
      <c r="D7" s="30" t="s">
        <v>13</v>
      </c>
      <c r="E7" s="10" t="s">
        <v>14</v>
      </c>
      <c r="F7" s="31" t="s">
        <v>15</v>
      </c>
      <c r="G7" s="31" t="s">
        <v>16</v>
      </c>
      <c r="H7" s="10" t="s">
        <v>17</v>
      </c>
      <c r="I7" s="31" t="s">
        <v>18</v>
      </c>
      <c r="J7" s="10" t="s">
        <v>19</v>
      </c>
      <c r="K7" s="31" t="s">
        <v>20</v>
      </c>
      <c r="L7" s="30" t="s">
        <v>21</v>
      </c>
      <c r="M7" s="30" t="s">
        <v>22</v>
      </c>
    </row>
    <row r="8" customFormat="false" ht="12" hidden="false" customHeight="true" outlineLevel="0" collapsed="false">
      <c r="A8" s="24"/>
      <c r="B8" s="12" t="s">
        <v>950</v>
      </c>
      <c r="C8" s="12" t="s">
        <v>951</v>
      </c>
      <c r="D8" s="32" t="n">
        <v>0.852634891767957</v>
      </c>
      <c r="E8" s="32" t="n">
        <v>1.10190511587661</v>
      </c>
      <c r="F8" s="32" t="n">
        <v>1.24833054890161</v>
      </c>
      <c r="G8" s="32" t="n">
        <v>1.45397251732031</v>
      </c>
      <c r="H8" s="32" t="n">
        <v>1.25701337452183</v>
      </c>
      <c r="I8" s="32" t="n">
        <v>1.87904549842802</v>
      </c>
      <c r="J8" s="32" t="n">
        <v>0.83508791942837</v>
      </c>
      <c r="K8" s="32" t="n">
        <v>1.48452357062905</v>
      </c>
      <c r="L8" s="32" t="n">
        <v>0.801069877589622</v>
      </c>
      <c r="M8" s="32" t="n">
        <v>0.702222437868999</v>
      </c>
    </row>
    <row r="9" customFormat="false" ht="12" hidden="false" customHeight="true" outlineLevel="0" collapsed="false">
      <c r="A9" s="24"/>
      <c r="B9" s="12" t="s">
        <v>952</v>
      </c>
      <c r="C9" s="12" t="s">
        <v>953</v>
      </c>
      <c r="D9" s="32" t="n">
        <v>0.790041311863377</v>
      </c>
      <c r="E9" s="32" t="n">
        <v>1.09429370126074</v>
      </c>
      <c r="F9" s="32" t="n">
        <v>1.14869835499704</v>
      </c>
      <c r="G9" s="32" t="n">
        <v>1.46408569594563</v>
      </c>
      <c r="H9" s="32" t="n">
        <v>1.07922823650443</v>
      </c>
      <c r="I9" s="32" t="n">
        <v>1.49484924863494</v>
      </c>
      <c r="J9" s="32" t="n">
        <v>0.882702996290655</v>
      </c>
      <c r="K9" s="32" t="n">
        <v>1.12505848468881</v>
      </c>
      <c r="L9" s="32" t="n">
        <v>0.752623373705534</v>
      </c>
      <c r="M9" s="32" t="n">
        <v>0.737134608645551</v>
      </c>
    </row>
    <row r="10" customFormat="false" ht="12" hidden="false" customHeight="true" outlineLevel="0" collapsed="false">
      <c r="A10" s="24"/>
      <c r="B10" s="12" t="s">
        <v>369</v>
      </c>
      <c r="C10" s="12" t="s">
        <v>24</v>
      </c>
      <c r="D10" s="33"/>
      <c r="E10" s="34"/>
      <c r="F10" s="34"/>
      <c r="G10" s="32" t="n">
        <v>1.77768536233314</v>
      </c>
      <c r="H10" s="32" t="n">
        <v>0.965936328924846</v>
      </c>
      <c r="I10" s="32" t="n">
        <v>2.07052984768276</v>
      </c>
      <c r="J10" s="32" t="n">
        <v>0.952637998043937</v>
      </c>
      <c r="K10" s="34"/>
      <c r="L10" s="33"/>
      <c r="M10" s="33"/>
    </row>
    <row r="11" customFormat="false" ht="12" hidden="false" customHeight="true" outlineLevel="0" collapsed="false">
      <c r="A11" s="24"/>
      <c r="B11" s="12" t="s">
        <v>955</v>
      </c>
      <c r="C11" s="12" t="s">
        <v>956</v>
      </c>
      <c r="D11" s="32" t="n">
        <v>0.88884268116657</v>
      </c>
      <c r="E11" s="32" t="n">
        <v>0.687770909069872</v>
      </c>
      <c r="F11" s="32" t="n">
        <v>1.42405019559707</v>
      </c>
      <c r="G11" s="32" t="n">
        <v>0.752623373705534</v>
      </c>
      <c r="H11" s="32" t="n">
        <v>0.907519155317161</v>
      </c>
      <c r="I11" s="32" t="n">
        <v>1.23114441334492</v>
      </c>
      <c r="J11" s="32" t="n">
        <v>0.655196701929182</v>
      </c>
      <c r="K11" s="32" t="n">
        <v>1.65863909162888</v>
      </c>
      <c r="L11" s="32" t="n">
        <v>1</v>
      </c>
      <c r="M11" s="32" t="n">
        <v>0.946057646725596</v>
      </c>
    </row>
    <row r="12" customFormat="false" ht="12" hidden="false" customHeight="true" outlineLevel="0" collapsed="false">
      <c r="A12" s="24"/>
      <c r="B12" s="12" t="s">
        <v>49</v>
      </c>
      <c r="C12" s="12" t="s">
        <v>50</v>
      </c>
      <c r="D12" s="32" t="n">
        <v>0.773782496771195</v>
      </c>
      <c r="E12" s="32" t="n">
        <v>2.36198532285906</v>
      </c>
      <c r="F12" s="32" t="n">
        <v>3.29436406907029</v>
      </c>
      <c r="G12" s="32" t="n">
        <v>2.2657677705916</v>
      </c>
      <c r="H12" s="32" t="n">
        <v>1.15668818390529</v>
      </c>
      <c r="I12" s="32" t="n">
        <v>2.47941539987797</v>
      </c>
      <c r="J12" s="32" t="n">
        <v>1.2834258975629</v>
      </c>
      <c r="K12" s="32" t="n">
        <v>3.116658318642</v>
      </c>
      <c r="L12" s="32" t="n">
        <v>0.812252396356236</v>
      </c>
      <c r="M12" s="32" t="n">
        <v>0.913831450229401</v>
      </c>
    </row>
    <row r="13" customFormat="false" ht="12" hidden="false" customHeight="true" outlineLevel="0" collapsed="false">
      <c r="A13" s="24"/>
      <c r="B13" s="12" t="s">
        <v>114</v>
      </c>
      <c r="C13" s="12" t="s">
        <v>24</v>
      </c>
      <c r="D13" s="32" t="n">
        <v>0.986232704493359</v>
      </c>
      <c r="E13" s="32" t="n">
        <v>1.74110112659225</v>
      </c>
      <c r="F13" s="32" t="n">
        <v>2.36198532285906</v>
      </c>
      <c r="G13" s="32" t="n">
        <v>1.46408569594563</v>
      </c>
      <c r="H13" s="32" t="n">
        <v>0.88884268116657</v>
      </c>
      <c r="I13" s="32" t="n">
        <v>1.85317612378074</v>
      </c>
      <c r="J13" s="32" t="n">
        <v>1.1328838852958</v>
      </c>
      <c r="K13" s="32" t="n">
        <v>2.04202425141439</v>
      </c>
      <c r="L13" s="32" t="n">
        <v>0.806641759222126</v>
      </c>
      <c r="M13" s="32" t="n">
        <v>0.702222437868999</v>
      </c>
    </row>
    <row r="14" customFormat="false" ht="12" hidden="false" customHeight="true" outlineLevel="0" collapsed="false">
      <c r="A14" s="24"/>
      <c r="B14" s="12" t="s">
        <v>958</v>
      </c>
      <c r="C14" s="12" t="s">
        <v>959</v>
      </c>
      <c r="D14" s="32" t="n">
        <v>0.876605721316035</v>
      </c>
      <c r="E14" s="32" t="n">
        <v>1.43395524801583</v>
      </c>
      <c r="F14" s="32" t="n">
        <v>1.97246540898672</v>
      </c>
      <c r="G14" s="32" t="n">
        <v>1.558329159321</v>
      </c>
      <c r="H14" s="32" t="n">
        <v>1.09429370126074</v>
      </c>
      <c r="I14" s="32" t="n">
        <v>1.3660402567544</v>
      </c>
      <c r="J14" s="32" t="n">
        <v>1.02811382665607</v>
      </c>
      <c r="K14" s="32" t="n">
        <v>1.38510946811092</v>
      </c>
      <c r="L14" s="32" t="n">
        <v>0.882702996290655</v>
      </c>
      <c r="M14" s="32" t="n">
        <v>0.876605721316035</v>
      </c>
    </row>
    <row r="15" customFormat="false" ht="12" hidden="false" customHeight="true" outlineLevel="0" collapsed="false">
      <c r="A15" s="24"/>
      <c r="B15" s="12" t="s">
        <v>960</v>
      </c>
      <c r="C15" s="12" t="s">
        <v>961</v>
      </c>
      <c r="D15" s="32" t="n">
        <v>0.972654947412286</v>
      </c>
      <c r="E15" s="32" t="n">
        <v>0.986232704493359</v>
      </c>
      <c r="F15" s="32" t="n">
        <v>1.06437018245336</v>
      </c>
      <c r="G15" s="32" t="n">
        <v>1.61328351844425</v>
      </c>
      <c r="H15" s="32" t="n">
        <v>0.952637998043937</v>
      </c>
      <c r="I15" s="32" t="n">
        <v>1.31950791077289</v>
      </c>
      <c r="J15" s="32" t="n">
        <v>0.795536483754919</v>
      </c>
      <c r="K15" s="32" t="n">
        <v>1.59107296750984</v>
      </c>
      <c r="L15" s="32" t="n">
        <v>0.90125046261083</v>
      </c>
      <c r="M15" s="32" t="n">
        <v>0.876605721316035</v>
      </c>
    </row>
    <row r="16" customFormat="false" ht="12" hidden="false" customHeight="true" outlineLevel="0" collapsed="false">
      <c r="A16" s="24"/>
      <c r="B16" s="12" t="s">
        <v>962</v>
      </c>
      <c r="C16" s="12" t="s">
        <v>963</v>
      </c>
      <c r="D16" s="32" t="n">
        <v>0.840896415253715</v>
      </c>
      <c r="E16" s="32" t="n">
        <v>0.965936328924846</v>
      </c>
      <c r="F16" s="32" t="n">
        <v>1.17283494923188</v>
      </c>
      <c r="G16" s="32" t="n">
        <v>1.50524674741107</v>
      </c>
      <c r="H16" s="32" t="n">
        <v>0.926588061890371</v>
      </c>
      <c r="I16" s="32" t="n">
        <v>1.31950791077289</v>
      </c>
      <c r="J16" s="32" t="n">
        <v>0.768437590644006</v>
      </c>
      <c r="K16" s="32" t="n">
        <v>1.48452357062905</v>
      </c>
      <c r="L16" s="32" t="n">
        <v>0.895025070927972</v>
      </c>
      <c r="M16" s="32" t="n">
        <v>0.83508791942837</v>
      </c>
    </row>
    <row r="17" customFormat="false" ht="12" hidden="false" customHeight="true" outlineLevel="0" collapsed="false">
      <c r="A17" s="24"/>
      <c r="B17" s="12" t="s">
        <v>65</v>
      </c>
      <c r="C17" s="12" t="s">
        <v>24</v>
      </c>
      <c r="D17" s="32" t="n">
        <v>1</v>
      </c>
      <c r="E17" s="32" t="n">
        <v>2.02791895958006</v>
      </c>
      <c r="F17" s="32" t="n">
        <v>2.98969849726988</v>
      </c>
      <c r="G17" s="32" t="n">
        <v>3.0314331330208</v>
      </c>
      <c r="H17" s="32" t="n">
        <v>1.23970769993899</v>
      </c>
      <c r="I17" s="32" t="n">
        <v>2.39495740923786</v>
      </c>
      <c r="J17" s="32" t="n">
        <v>1.72907446261573</v>
      </c>
      <c r="K17" s="32" t="n">
        <v>2.46228882668983</v>
      </c>
      <c r="L17" s="32" t="n">
        <v>0.946057646725596</v>
      </c>
      <c r="M17" s="32" t="n">
        <v>1.18920711500272</v>
      </c>
    </row>
    <row r="18" customFormat="false" ht="12" hidden="false" customHeight="true" outlineLevel="0" collapsed="false">
      <c r="A18" s="24"/>
      <c r="B18" s="12" t="s">
        <v>964</v>
      </c>
      <c r="C18" s="12" t="s">
        <v>965</v>
      </c>
      <c r="D18" s="32" t="n">
        <v>0.993092495437036</v>
      </c>
      <c r="E18" s="32" t="n">
        <v>1.31039340385836</v>
      </c>
      <c r="F18" s="32" t="n">
        <v>1.65863909162888</v>
      </c>
      <c r="G18" s="32" t="n">
        <v>1.32868581409651</v>
      </c>
      <c r="H18" s="32" t="n">
        <v>1.02101212570719</v>
      </c>
      <c r="I18" s="32" t="n">
        <v>1.70526978353591</v>
      </c>
      <c r="J18" s="32" t="n">
        <v>1.32868581409651</v>
      </c>
      <c r="K18" s="32" t="n">
        <v>1.65863909162888</v>
      </c>
      <c r="L18" s="32" t="n">
        <v>0.979420297586927</v>
      </c>
      <c r="M18" s="32" t="n">
        <v>1.14869835499704</v>
      </c>
    </row>
    <row r="19" customFormat="false" ht="12" hidden="false" customHeight="true" outlineLevel="0" collapsed="false">
      <c r="A19" s="24"/>
      <c r="B19" s="12" t="s">
        <v>966</v>
      </c>
      <c r="C19" s="12" t="s">
        <v>967</v>
      </c>
      <c r="D19" s="32" t="n">
        <v>1.10190511587661</v>
      </c>
      <c r="E19" s="32" t="n">
        <v>1.22264027769207</v>
      </c>
      <c r="F19" s="32" t="n">
        <v>1.20580782769076</v>
      </c>
      <c r="G19" s="32" t="n">
        <v>1.11728713807222</v>
      </c>
      <c r="H19" s="32" t="n">
        <v>1.07922823650443</v>
      </c>
      <c r="I19" s="32" t="n">
        <v>1.46408569594563</v>
      </c>
      <c r="J19" s="32" t="n">
        <v>1.04971668362307</v>
      </c>
      <c r="K19" s="32" t="n">
        <v>1.4142135623731</v>
      </c>
      <c r="L19" s="32" t="n">
        <v>0.986232704493359</v>
      </c>
      <c r="M19" s="32" t="n">
        <v>0.829319545814442</v>
      </c>
    </row>
    <row r="20" customFormat="false" ht="12" hidden="false" customHeight="true" outlineLevel="0" collapsed="false">
      <c r="A20" s="24"/>
      <c r="B20" s="12" t="s">
        <v>968</v>
      </c>
      <c r="C20" s="12" t="s">
        <v>24</v>
      </c>
      <c r="D20" s="32" t="n">
        <v>0.926588061890371</v>
      </c>
      <c r="E20" s="32" t="n">
        <v>1.61328351844425</v>
      </c>
      <c r="F20" s="32" t="n">
        <v>1.58008262372675</v>
      </c>
      <c r="G20" s="32" t="n">
        <v>1.39474366635041</v>
      </c>
      <c r="H20" s="32" t="n">
        <v>1.09429370126074</v>
      </c>
      <c r="I20" s="32" t="n">
        <v>1.23970769993899</v>
      </c>
      <c r="J20" s="32" t="n">
        <v>1.32868581409651</v>
      </c>
      <c r="K20" s="32" t="n">
        <v>1.43395524801583</v>
      </c>
      <c r="L20" s="32" t="n">
        <v>1.02811382665607</v>
      </c>
      <c r="M20" s="32" t="n">
        <v>1.03526492384138</v>
      </c>
    </row>
    <row r="21" customFormat="false" ht="12" hidden="false" customHeight="true" outlineLevel="0" collapsed="false">
      <c r="A21" s="24"/>
      <c r="B21" s="12" t="s">
        <v>969</v>
      </c>
      <c r="C21" s="12" t="s">
        <v>970</v>
      </c>
      <c r="D21" s="32" t="n">
        <v>1.01395947979003</v>
      </c>
      <c r="E21" s="32" t="n">
        <v>1.38510946811092</v>
      </c>
      <c r="F21" s="32" t="n">
        <v>1.5691681957935</v>
      </c>
      <c r="G21" s="32" t="n">
        <v>1.54756499354239</v>
      </c>
      <c r="H21" s="32" t="n">
        <v>1.05701804056138</v>
      </c>
      <c r="I21" s="32" t="n">
        <v>1.38510946811092</v>
      </c>
      <c r="J21" s="32" t="n">
        <v>1.32868581409651</v>
      </c>
      <c r="K21" s="32" t="n">
        <v>1.68179283050743</v>
      </c>
      <c r="L21" s="32" t="n">
        <v>1.06437018245336</v>
      </c>
      <c r="M21" s="32" t="n">
        <v>1.14869835499704</v>
      </c>
    </row>
    <row r="22" customFormat="false" ht="12" hidden="false" customHeight="true" outlineLevel="0" collapsed="false">
      <c r="A22" s="24"/>
      <c r="B22" s="12" t="s">
        <v>971</v>
      </c>
      <c r="C22" s="12" t="s">
        <v>972</v>
      </c>
      <c r="D22" s="32" t="n">
        <v>0.926588061890371</v>
      </c>
      <c r="E22" s="32" t="n">
        <v>1.11728713807222</v>
      </c>
      <c r="F22" s="32" t="n">
        <v>1.58008262372675</v>
      </c>
      <c r="G22" s="32" t="n">
        <v>1.49484924863494</v>
      </c>
      <c r="H22" s="32" t="n">
        <v>0.812252396356236</v>
      </c>
      <c r="I22" s="32" t="n">
        <v>1.35660432744767</v>
      </c>
      <c r="J22" s="32" t="n">
        <v>1.1328838852958</v>
      </c>
      <c r="K22" s="32" t="n">
        <v>1.3660402567544</v>
      </c>
      <c r="L22" s="32" t="n">
        <v>1.14869835499704</v>
      </c>
      <c r="M22" s="32" t="n">
        <v>0.926588061890371</v>
      </c>
    </row>
    <row r="23" customFormat="false" ht="12" hidden="false" customHeight="true" outlineLevel="0" collapsed="false">
      <c r="A23" s="24"/>
      <c r="B23" s="12" t="s">
        <v>973</v>
      </c>
      <c r="C23" s="12" t="s">
        <v>974</v>
      </c>
      <c r="D23" s="32" t="n">
        <v>1.10190511587661</v>
      </c>
      <c r="E23" s="32" t="n">
        <v>1.20580782769076</v>
      </c>
      <c r="F23" s="32" t="n">
        <v>1.50524674741107</v>
      </c>
      <c r="G23" s="32" t="n">
        <v>1.43395524801583</v>
      </c>
      <c r="H23" s="32" t="n">
        <v>1.00695555005672</v>
      </c>
      <c r="I23" s="32" t="n">
        <v>1.62450479271247</v>
      </c>
      <c r="J23" s="32" t="n">
        <v>1.04971668362307</v>
      </c>
      <c r="K23" s="32" t="n">
        <v>1.15668818390529</v>
      </c>
      <c r="L23" s="32" t="n">
        <v>1.08673486252606</v>
      </c>
      <c r="M23" s="32" t="n">
        <v>1.07177346253629</v>
      </c>
    </row>
    <row r="24" customFormat="false" ht="12" hidden="false" customHeight="true" outlineLevel="0" collapsed="false">
      <c r="A24" s="24"/>
      <c r="B24" s="12" t="s">
        <v>975</v>
      </c>
      <c r="C24" s="12" t="s">
        <v>976</v>
      </c>
      <c r="D24" s="32" t="n">
        <v>0.959264119325264</v>
      </c>
      <c r="E24" s="32" t="n">
        <v>1.53687518128801</v>
      </c>
      <c r="F24" s="32" t="n">
        <v>1.26575659397028</v>
      </c>
      <c r="G24" s="32" t="n">
        <v>1.15668818390529</v>
      </c>
      <c r="H24" s="32" t="n">
        <v>1.06437018245336</v>
      </c>
      <c r="I24" s="32" t="n">
        <v>1.20580782769076</v>
      </c>
      <c r="J24" s="32" t="n">
        <v>0.952637998043937</v>
      </c>
      <c r="K24" s="32" t="n">
        <v>1.49484924863494</v>
      </c>
      <c r="L24" s="32" t="n">
        <v>1.07922823650443</v>
      </c>
      <c r="M24" s="32" t="n">
        <v>0.946057646725596</v>
      </c>
    </row>
    <row r="25" customFormat="false" ht="12" hidden="false" customHeight="true" outlineLevel="0" collapsed="false">
      <c r="A25" s="24"/>
      <c r="B25" s="12" t="s">
        <v>977</v>
      </c>
      <c r="C25" s="12" t="s">
        <v>978</v>
      </c>
      <c r="D25" s="33"/>
      <c r="E25" s="32" t="n">
        <v>1.45397251732031</v>
      </c>
      <c r="F25" s="32" t="n">
        <v>1.23114441334492</v>
      </c>
      <c r="G25" s="32" t="n">
        <v>1.14076371586842</v>
      </c>
      <c r="H25" s="32" t="n">
        <v>1.05701804056138</v>
      </c>
      <c r="I25" s="32" t="n">
        <v>1.62450479271247</v>
      </c>
      <c r="J25" s="32" t="n">
        <v>0.952637998043937</v>
      </c>
      <c r="K25" s="32" t="n">
        <v>1.558329159321</v>
      </c>
      <c r="L25" s="33"/>
      <c r="M25" s="32" t="n">
        <v>1.03526492384138</v>
      </c>
    </row>
    <row r="26" customFormat="false" ht="12" hidden="false" customHeight="true" outlineLevel="0" collapsed="false">
      <c r="A26" s="24"/>
      <c r="B26" s="12" t="s">
        <v>979</v>
      </c>
      <c r="C26" s="12" t="s">
        <v>980</v>
      </c>
      <c r="D26" s="32" t="n">
        <v>0.790041311863377</v>
      </c>
      <c r="E26" s="32" t="n">
        <v>1.53687518128801</v>
      </c>
      <c r="F26" s="32" t="n">
        <v>1.45397251732031</v>
      </c>
      <c r="G26" s="32" t="n">
        <v>1.24833054890161</v>
      </c>
      <c r="H26" s="32" t="n">
        <v>0.979420297586927</v>
      </c>
      <c r="I26" s="32" t="n">
        <v>1.24833054890161</v>
      </c>
      <c r="J26" s="32" t="n">
        <v>1.29235283063749</v>
      </c>
      <c r="K26" s="32" t="n">
        <v>1.4142135623731</v>
      </c>
      <c r="L26" s="32" t="n">
        <v>0.840896415253715</v>
      </c>
      <c r="M26" s="32" t="n">
        <v>0.895025070927972</v>
      </c>
    </row>
    <row r="27" customFormat="false" ht="12" hidden="false" customHeight="true" outlineLevel="0" collapsed="false">
      <c r="A27" s="24"/>
      <c r="B27" s="12" t="s">
        <v>981</v>
      </c>
      <c r="C27" s="12" t="s">
        <v>982</v>
      </c>
      <c r="D27" s="32" t="n">
        <v>1.04246576084112</v>
      </c>
      <c r="E27" s="32" t="n">
        <v>1.3660402567544</v>
      </c>
      <c r="F27" s="32" t="n">
        <v>1.85317612378074</v>
      </c>
      <c r="G27" s="32" t="n">
        <v>1.4742692172911</v>
      </c>
      <c r="H27" s="32" t="n">
        <v>1.10956947206785</v>
      </c>
      <c r="I27" s="32" t="n">
        <v>1.48452357062905</v>
      </c>
      <c r="J27" s="32" t="n">
        <v>1.38510946811092</v>
      </c>
      <c r="K27" s="32" t="n">
        <v>1.54756499354239</v>
      </c>
      <c r="L27" s="32" t="n">
        <v>1.07177346253629</v>
      </c>
      <c r="M27" s="32" t="n">
        <v>1.15668818390529</v>
      </c>
    </row>
    <row r="28" customFormat="false" ht="12" hidden="false" customHeight="true" outlineLevel="0" collapsed="false">
      <c r="A28" s="24"/>
      <c r="B28" s="12" t="s">
        <v>983</v>
      </c>
      <c r="C28" s="12" t="s">
        <v>984</v>
      </c>
      <c r="D28" s="32" t="n">
        <v>1.07177346253629</v>
      </c>
      <c r="E28" s="32" t="n">
        <v>1.53687518128801</v>
      </c>
      <c r="F28" s="32" t="n">
        <v>1.29235283063749</v>
      </c>
      <c r="G28" s="32" t="n">
        <v>1.22264027769207</v>
      </c>
      <c r="H28" s="32" t="n">
        <v>0.882702996290655</v>
      </c>
      <c r="I28" s="32" t="n">
        <v>1.35660432744767</v>
      </c>
      <c r="J28" s="32" t="n">
        <v>1.05701804056138</v>
      </c>
      <c r="K28" s="32" t="n">
        <v>1.43395524801583</v>
      </c>
      <c r="L28" s="32" t="n">
        <v>0.993092495437036</v>
      </c>
      <c r="M28" s="32" t="n">
        <v>1.17283494923188</v>
      </c>
    </row>
    <row r="29" customFormat="false" ht="12" hidden="false" customHeight="true" outlineLevel="0" collapsed="false">
      <c r="A29" s="24"/>
      <c r="B29" s="12" t="s">
        <v>985</v>
      </c>
      <c r="C29" s="12" t="s">
        <v>986</v>
      </c>
      <c r="D29" s="32" t="n">
        <v>0.83508791942837</v>
      </c>
      <c r="E29" s="32" t="n">
        <v>0.986232704493359</v>
      </c>
      <c r="F29" s="32" t="n">
        <v>1.4142135623731</v>
      </c>
      <c r="G29" s="32" t="n">
        <v>1.2834258975629</v>
      </c>
      <c r="H29" s="32" t="n">
        <v>0.986232704493359</v>
      </c>
      <c r="I29" s="32" t="n">
        <v>1.06437018245336</v>
      </c>
      <c r="J29" s="32" t="n">
        <v>1.18099266142953</v>
      </c>
      <c r="K29" s="32" t="n">
        <v>1.4742692172911</v>
      </c>
      <c r="L29" s="32" t="n">
        <v>0.870550563296124</v>
      </c>
      <c r="M29" s="32" t="n">
        <v>0.829319545814442</v>
      </c>
    </row>
    <row r="30" customFormat="false" ht="12" hidden="false" customHeight="true" outlineLevel="0" collapsed="false">
      <c r="A30" s="24"/>
      <c r="B30" s="12" t="s">
        <v>987</v>
      </c>
      <c r="C30" s="12" t="s">
        <v>988</v>
      </c>
      <c r="D30" s="32" t="n">
        <v>1.02101212570719</v>
      </c>
      <c r="E30" s="32" t="n">
        <v>1.71713087287551</v>
      </c>
      <c r="F30" s="32" t="n">
        <v>1.61328351844425</v>
      </c>
      <c r="G30" s="32" t="n">
        <v>1.29235283063749</v>
      </c>
      <c r="H30" s="32" t="n">
        <v>0.972654947412286</v>
      </c>
      <c r="I30" s="32" t="n">
        <v>1.52625920896056</v>
      </c>
      <c r="J30" s="32" t="n">
        <v>1.07922823650443</v>
      </c>
      <c r="K30" s="32" t="n">
        <v>1.48452357062905</v>
      </c>
      <c r="L30" s="32" t="n">
        <v>1.03526492384138</v>
      </c>
      <c r="M30" s="32" t="n">
        <v>1.01395947979003</v>
      </c>
    </row>
    <row r="31" customFormat="false" ht="12" hidden="false" customHeight="true" outlineLevel="0" collapsed="false">
      <c r="A31" s="24"/>
      <c r="B31" s="12" t="s">
        <v>989</v>
      </c>
      <c r="C31" s="12" t="s">
        <v>990</v>
      </c>
      <c r="D31" s="32" t="n">
        <v>0.972654947412286</v>
      </c>
      <c r="E31" s="32" t="n">
        <v>1.30134185544193</v>
      </c>
      <c r="F31" s="32" t="n">
        <v>1.70526978353591</v>
      </c>
      <c r="G31" s="32" t="n">
        <v>1.48452357062905</v>
      </c>
      <c r="H31" s="32" t="n">
        <v>1.03526492384138</v>
      </c>
      <c r="I31" s="32" t="n">
        <v>1.8276629004588</v>
      </c>
      <c r="J31" s="32" t="n">
        <v>0.979420297586927</v>
      </c>
      <c r="K31" s="32" t="n">
        <v>1.24833054890161</v>
      </c>
      <c r="L31" s="32" t="n">
        <v>0.952637998043937</v>
      </c>
      <c r="M31" s="32" t="n">
        <v>1.25701337452183</v>
      </c>
    </row>
    <row r="32" customFormat="false" ht="12" hidden="false" customHeight="true" outlineLevel="0" collapsed="false">
      <c r="A32" s="24"/>
      <c r="B32" s="12" t="s">
        <v>991</v>
      </c>
      <c r="C32" s="12" t="s">
        <v>992</v>
      </c>
      <c r="D32" s="32" t="n">
        <v>0.952637998043937</v>
      </c>
      <c r="E32" s="32" t="n">
        <v>1.4439291955225</v>
      </c>
      <c r="F32" s="32" t="n">
        <v>1.53687518128801</v>
      </c>
      <c r="G32" s="32" t="n">
        <v>1.24833054890161</v>
      </c>
      <c r="H32" s="32" t="n">
        <v>0.986232704493359</v>
      </c>
      <c r="I32" s="32" t="n">
        <v>1.58008262372675</v>
      </c>
      <c r="J32" s="32" t="n">
        <v>0.817902058557781</v>
      </c>
      <c r="K32" s="32" t="n">
        <v>1.46408569594563</v>
      </c>
      <c r="L32" s="32" t="n">
        <v>0.852634891767957</v>
      </c>
      <c r="M32" s="32" t="n">
        <v>0.913831450229401</v>
      </c>
    </row>
    <row r="33" customFormat="false" ht="12" hidden="false" customHeight="true" outlineLevel="0" collapsed="false">
      <c r="A33" s="24"/>
      <c r="B33" s="12" t="s">
        <v>993</v>
      </c>
      <c r="C33" s="12" t="s">
        <v>994</v>
      </c>
      <c r="D33" s="32" t="n">
        <v>0.823591017267573</v>
      </c>
      <c r="E33" s="32" t="n">
        <v>0.979420297586927</v>
      </c>
      <c r="F33" s="32" t="n">
        <v>1.53687518128801</v>
      </c>
      <c r="G33" s="32" t="n">
        <v>1.10956947206785</v>
      </c>
      <c r="H33" s="32" t="n">
        <v>0.76312960448028</v>
      </c>
      <c r="I33" s="32" t="n">
        <v>1.15668818390529</v>
      </c>
      <c r="J33" s="32" t="n">
        <v>0.716977624007914</v>
      </c>
      <c r="K33" s="32" t="n">
        <v>1.62450479271247</v>
      </c>
      <c r="L33" s="32" t="n">
        <v>0.829319545814442</v>
      </c>
      <c r="M33" s="32" t="n">
        <v>0.933032991536807</v>
      </c>
    </row>
    <row r="34" customFormat="false" ht="12" hidden="false" customHeight="true" outlineLevel="0" collapsed="false">
      <c r="A34" s="24"/>
      <c r="B34" s="12" t="s">
        <v>79</v>
      </c>
      <c r="C34" s="12" t="s">
        <v>80</v>
      </c>
      <c r="D34" s="32" t="n">
        <v>1.12505848468881</v>
      </c>
      <c r="E34" s="32" t="n">
        <v>1.59107296750984</v>
      </c>
      <c r="F34" s="32" t="n">
        <v>2.05622765331213</v>
      </c>
      <c r="G34" s="32" t="n">
        <v>2.04202425141439</v>
      </c>
      <c r="H34" s="32" t="n">
        <v>0.90125046261083</v>
      </c>
      <c r="I34" s="32" t="n">
        <v>2.63901582154579</v>
      </c>
      <c r="J34" s="32" t="n">
        <v>0.840896415253715</v>
      </c>
      <c r="K34" s="32" t="n">
        <v>2.34566989846376</v>
      </c>
      <c r="L34" s="32" t="n">
        <v>1.16473358646846</v>
      </c>
      <c r="M34" s="32" t="n">
        <v>1.15668818390529</v>
      </c>
    </row>
    <row r="35" customFormat="false" ht="12" hidden="false" customHeight="true" outlineLevel="0" collapsed="false">
      <c r="A35" s="24"/>
      <c r="B35" s="12" t="s">
        <v>995</v>
      </c>
      <c r="C35" s="12" t="s">
        <v>996</v>
      </c>
      <c r="D35" s="32" t="n">
        <v>0.876605721316035</v>
      </c>
      <c r="E35" s="32" t="n">
        <v>1.52625920896056</v>
      </c>
      <c r="F35" s="32" t="n">
        <v>1.38510946811092</v>
      </c>
      <c r="G35" s="32" t="n">
        <v>1.18099266142953</v>
      </c>
      <c r="H35" s="32" t="n">
        <v>1.08673486252606</v>
      </c>
      <c r="I35" s="32" t="n">
        <v>1.38510946811092</v>
      </c>
      <c r="J35" s="32" t="n">
        <v>0.939522749214012</v>
      </c>
      <c r="K35" s="32" t="n">
        <v>1.4742692172911</v>
      </c>
      <c r="L35" s="32" t="n">
        <v>0.933032991536807</v>
      </c>
      <c r="M35" s="32" t="n">
        <v>0.926588061890371</v>
      </c>
    </row>
    <row r="36" customFormat="false" ht="12" hidden="false" customHeight="true" outlineLevel="0" collapsed="false">
      <c r="A36" s="24"/>
      <c r="D36" s="28"/>
      <c r="L36" s="28"/>
      <c r="M36" s="28"/>
    </row>
    <row r="37" customFormat="false" ht="12" hidden="false" customHeight="true" outlineLevel="0" collapsed="false">
      <c r="A37" s="35" t="s">
        <v>1524</v>
      </c>
      <c r="B37" s="35" t="s">
        <v>1417</v>
      </c>
      <c r="D37" s="28" t="n">
        <f aca="false">AVERAGE(D8:D35)</f>
        <v>0.942920091124453</v>
      </c>
      <c r="E37" s="28" t="n">
        <f aca="false">AVERAGE(E8:E35)</f>
        <v>1.3789498692915</v>
      </c>
      <c r="F37" s="36" t="n">
        <f aca="false">AVERAGE(F8:F35)</f>
        <v>1.63407709136114</v>
      </c>
      <c r="G37" s="36" t="n">
        <f aca="false">AVERAGE(G8:G35)</f>
        <v>1.46741108068045</v>
      </c>
      <c r="H37" s="28" t="n">
        <f aca="false">AVERAGE(H8:H35)</f>
        <v>1.01299273824066</v>
      </c>
      <c r="I37" s="36" t="n">
        <f aca="false">AVERAGE(I8:I35)</f>
        <v>1.58151483012579</v>
      </c>
      <c r="J37" s="28" t="n">
        <f aca="false">AVERAGE(J8:J35)</f>
        <v>1.05272031553589</v>
      </c>
      <c r="K37" s="36" t="n">
        <f aca="false">AVERAGE(K8:K35)</f>
        <v>1.61577010652777</v>
      </c>
      <c r="L37" s="28" t="n">
        <f aca="false">AVERAGE(L8:L35)</f>
        <v>0.95055226625546</v>
      </c>
      <c r="M37" s="28" t="n">
        <f aca="false">AVERAGE(M8:M35)</f>
        <v>0.969467467585131</v>
      </c>
    </row>
    <row r="38" customFormat="false" ht="12" hidden="false" customHeight="true" outlineLevel="0" collapsed="false">
      <c r="A38" s="24"/>
      <c r="D38" s="28"/>
      <c r="L38" s="28"/>
      <c r="M38" s="28"/>
    </row>
    <row r="39" s="24" customFormat="true" ht="12" hidden="false" customHeight="true" outlineLevel="0" collapsed="false">
      <c r="A39" s="24" t="s">
        <v>1419</v>
      </c>
      <c r="B39" s="10" t="s">
        <v>11</v>
      </c>
      <c r="C39" s="10" t="s">
        <v>12</v>
      </c>
      <c r="D39" s="30" t="s">
        <v>13</v>
      </c>
      <c r="E39" s="31" t="s">
        <v>14</v>
      </c>
      <c r="F39" s="31" t="s">
        <v>15</v>
      </c>
      <c r="G39" s="31" t="s">
        <v>16</v>
      </c>
      <c r="H39" s="10" t="s">
        <v>17</v>
      </c>
      <c r="I39" s="10" t="s">
        <v>18</v>
      </c>
      <c r="J39" s="31" t="s">
        <v>19</v>
      </c>
      <c r="K39" s="10" t="s">
        <v>20</v>
      </c>
      <c r="L39" s="30" t="s">
        <v>21</v>
      </c>
      <c r="M39" s="30" t="s">
        <v>22</v>
      </c>
      <c r="O39" s="0"/>
    </row>
    <row r="40" customFormat="false" ht="12" hidden="false" customHeight="true" outlineLevel="0" collapsed="false">
      <c r="A40" s="24"/>
      <c r="B40" s="12" t="s">
        <v>766</v>
      </c>
      <c r="C40" s="12" t="s">
        <v>767</v>
      </c>
      <c r="D40" s="32" t="n">
        <v>0.90125046261083</v>
      </c>
      <c r="E40" s="32" t="n">
        <v>1.07922823650443</v>
      </c>
      <c r="F40" s="32" t="n">
        <v>1.14869835499704</v>
      </c>
      <c r="G40" s="32" t="n">
        <v>1.5691681957935</v>
      </c>
      <c r="H40" s="32" t="n">
        <v>0.993092495437036</v>
      </c>
      <c r="I40" s="32" t="n">
        <v>1.3660402567544</v>
      </c>
      <c r="J40" s="32" t="n">
        <v>1.52625920896056</v>
      </c>
      <c r="K40" s="32" t="n">
        <v>1.14076371586842</v>
      </c>
      <c r="L40" s="32" t="n">
        <v>0.829319545814442</v>
      </c>
      <c r="M40" s="32" t="n">
        <v>0.882702996290655</v>
      </c>
      <c r="O40" s="12" t="s">
        <v>859</v>
      </c>
      <c r="P40" s="12" t="s">
        <v>860</v>
      </c>
      <c r="Q40" s="32" t="n">
        <v>1.04971668362307</v>
      </c>
      <c r="R40" s="32" t="n">
        <v>1.08673486252606</v>
      </c>
      <c r="S40" s="34"/>
      <c r="T40" s="32" t="n">
        <v>1.4742692172911</v>
      </c>
      <c r="U40" s="32" t="n">
        <v>1.17283494923188</v>
      </c>
      <c r="V40" s="32" t="n">
        <v>1.10190511587661</v>
      </c>
      <c r="W40" s="32" t="n">
        <v>1.76540599258131</v>
      </c>
      <c r="X40" s="32" t="n">
        <v>1.22264027769207</v>
      </c>
      <c r="Y40" s="33"/>
      <c r="Z40" s="33"/>
      <c r="AA40" s="0" t="s">
        <v>1525</v>
      </c>
    </row>
    <row r="41" customFormat="false" ht="12" hidden="false" customHeight="true" outlineLevel="0" collapsed="false">
      <c r="A41" s="24"/>
      <c r="B41" s="12" t="s">
        <v>778</v>
      </c>
      <c r="C41" s="12" t="s">
        <v>779</v>
      </c>
      <c r="D41" s="32" t="n">
        <v>0.876605721316035</v>
      </c>
      <c r="E41" s="32" t="n">
        <v>1.04971668362307</v>
      </c>
      <c r="F41" s="32" t="n">
        <v>0.965936328924846</v>
      </c>
      <c r="G41" s="32" t="n">
        <v>1.4742692172911</v>
      </c>
      <c r="H41" s="32" t="n">
        <v>0.864537231307865</v>
      </c>
      <c r="I41" s="32" t="n">
        <v>1.1328838852958</v>
      </c>
      <c r="J41" s="32" t="n">
        <v>1.43395524801583</v>
      </c>
      <c r="K41" s="32" t="n">
        <v>1.00695555005672</v>
      </c>
      <c r="L41" s="32" t="n">
        <v>0.952637998043937</v>
      </c>
      <c r="M41" s="32" t="n">
        <v>0.795536483754919</v>
      </c>
      <c r="O41" s="12" t="s">
        <v>332</v>
      </c>
      <c r="P41" s="12" t="s">
        <v>333</v>
      </c>
      <c r="Q41" s="32" t="n">
        <v>1.21419488439505</v>
      </c>
      <c r="R41" s="32" t="n">
        <v>1.53687518128801</v>
      </c>
      <c r="S41" s="32" t="n">
        <v>1.12505848468881</v>
      </c>
      <c r="T41" s="32" t="n">
        <v>2.17346972505212</v>
      </c>
      <c r="U41" s="34"/>
      <c r="V41" s="32" t="n">
        <v>1.11728713807222</v>
      </c>
      <c r="W41" s="34"/>
      <c r="X41" s="32" t="n">
        <v>1.01395947979003</v>
      </c>
      <c r="Y41" s="32" t="n">
        <v>0.993092495437036</v>
      </c>
      <c r="Z41" s="32" t="n">
        <v>0.846745312362527</v>
      </c>
    </row>
    <row r="42" customFormat="false" ht="12" hidden="false" customHeight="true" outlineLevel="0" collapsed="false">
      <c r="A42" s="24"/>
      <c r="B42" s="12" t="s">
        <v>412</v>
      </c>
      <c r="C42" s="12" t="s">
        <v>413</v>
      </c>
      <c r="D42" s="32" t="n">
        <v>1.18920711500272</v>
      </c>
      <c r="E42" s="32" t="n">
        <v>1.05701804056138</v>
      </c>
      <c r="F42" s="34"/>
      <c r="G42" s="32" t="n">
        <v>1.93187265784969</v>
      </c>
      <c r="H42" s="32" t="n">
        <v>0.737134608645551</v>
      </c>
      <c r="I42" s="32" t="n">
        <v>1.64718203453515</v>
      </c>
      <c r="J42" s="32" t="n">
        <v>2.92817139189125</v>
      </c>
      <c r="K42" s="32" t="n">
        <v>1.14869835499704</v>
      </c>
      <c r="L42" s="32" t="n">
        <v>1.15668818390529</v>
      </c>
      <c r="M42" s="32" t="n">
        <v>1.01395947979003</v>
      </c>
      <c r="O42" s="12" t="s">
        <v>878</v>
      </c>
      <c r="P42" s="12" t="s">
        <v>879</v>
      </c>
      <c r="Q42" s="32" t="n">
        <v>0.870550563296124</v>
      </c>
      <c r="R42" s="32" t="n">
        <v>1.43395524801583</v>
      </c>
      <c r="S42" s="32" t="n">
        <v>1.1328838852958</v>
      </c>
      <c r="T42" s="32" t="n">
        <v>1.49484924863494</v>
      </c>
      <c r="U42" s="32" t="n">
        <v>1.04246576084112</v>
      </c>
      <c r="V42" s="32" t="n">
        <v>1.29235283063749</v>
      </c>
      <c r="W42" s="32" t="n">
        <v>1.84037530124975</v>
      </c>
      <c r="X42" s="32" t="n">
        <v>1.17283494923188</v>
      </c>
      <c r="Y42" s="32" t="n">
        <v>1.03526492384138</v>
      </c>
      <c r="Z42" s="32" t="n">
        <v>1</v>
      </c>
    </row>
    <row r="43" customFormat="false" ht="12" hidden="false" customHeight="true" outlineLevel="0" collapsed="false">
      <c r="A43" s="24"/>
      <c r="B43" s="12" t="s">
        <v>795</v>
      </c>
      <c r="C43" s="12" t="s">
        <v>796</v>
      </c>
      <c r="D43" s="32" t="n">
        <v>0.907519155317161</v>
      </c>
      <c r="E43" s="32" t="n">
        <v>1.10956947206785</v>
      </c>
      <c r="F43" s="32" t="n">
        <v>1.43395524801583</v>
      </c>
      <c r="G43" s="32" t="n">
        <v>1.18920711500272</v>
      </c>
      <c r="H43" s="32" t="n">
        <v>1.03526492384138</v>
      </c>
      <c r="I43" s="32" t="n">
        <v>1.2834258975629</v>
      </c>
      <c r="J43" s="32" t="n">
        <v>1.46408569594563</v>
      </c>
      <c r="K43" s="32" t="n">
        <v>1.23970769993899</v>
      </c>
      <c r="L43" s="32" t="n">
        <v>0.933032991536807</v>
      </c>
      <c r="M43" s="32" t="n">
        <v>0.907519155317161</v>
      </c>
      <c r="O43" s="12" t="s">
        <v>28</v>
      </c>
      <c r="P43" s="12" t="s">
        <v>29</v>
      </c>
      <c r="Q43" s="32" t="n">
        <v>0.979420297586927</v>
      </c>
      <c r="R43" s="32" t="n">
        <v>2.51402674904366</v>
      </c>
      <c r="S43" s="32" t="n">
        <v>3.07375036257602</v>
      </c>
      <c r="T43" s="32" t="n">
        <v>8.63382589203541</v>
      </c>
      <c r="U43" s="32" t="n">
        <v>0.979420297586927</v>
      </c>
      <c r="V43" s="32" t="n">
        <v>2.47941539987797</v>
      </c>
      <c r="W43" s="32" t="n">
        <v>2.88785839104499</v>
      </c>
      <c r="X43" s="32" t="n">
        <v>1.4742692172911</v>
      </c>
      <c r="Y43" s="32" t="n">
        <v>1.02811382665607</v>
      </c>
      <c r="Z43" s="32" t="n">
        <v>1.02101212570719</v>
      </c>
    </row>
    <row r="44" customFormat="false" ht="12" hidden="false" customHeight="true" outlineLevel="0" collapsed="false">
      <c r="A44" s="24"/>
      <c r="B44" s="12" t="s">
        <v>473</v>
      </c>
      <c r="C44" s="12" t="s">
        <v>474</v>
      </c>
      <c r="D44" s="32" t="n">
        <v>0.83508791942837</v>
      </c>
      <c r="E44" s="32" t="n">
        <v>1.39474366635041</v>
      </c>
      <c r="F44" s="32" t="n">
        <v>1.34723357686569</v>
      </c>
      <c r="G44" s="32" t="n">
        <v>1.48452357062905</v>
      </c>
      <c r="H44" s="32" t="n">
        <v>0.88884268116657</v>
      </c>
      <c r="I44" s="32" t="n">
        <v>1.02101212570719</v>
      </c>
      <c r="J44" s="32" t="n">
        <v>2.41161565538152</v>
      </c>
      <c r="K44" s="32" t="n">
        <v>1.19747870461893</v>
      </c>
      <c r="L44" s="32" t="n">
        <v>0.920187650624875</v>
      </c>
      <c r="M44" s="32" t="n">
        <v>0.742261785314525</v>
      </c>
      <c r="O44" s="12" t="s">
        <v>192</v>
      </c>
      <c r="P44" s="12" t="s">
        <v>193</v>
      </c>
      <c r="Q44" s="32" t="n">
        <v>1.1328838852958</v>
      </c>
      <c r="R44" s="32" t="n">
        <v>1.19747870461893</v>
      </c>
      <c r="S44" s="32" t="n">
        <v>1.2834258975629</v>
      </c>
      <c r="T44" s="32" t="n">
        <v>2.98969849726988</v>
      </c>
      <c r="U44" s="32" t="n">
        <v>0.790041311863377</v>
      </c>
      <c r="V44" s="32" t="n">
        <v>1.22264027769207</v>
      </c>
      <c r="W44" s="32" t="n">
        <v>2.21913894413569</v>
      </c>
      <c r="X44" s="32" t="n">
        <v>0.979420297586927</v>
      </c>
      <c r="Y44" s="32" t="n">
        <v>1.16473358646846</v>
      </c>
      <c r="Z44" s="32" t="n">
        <v>0.939522749214012</v>
      </c>
    </row>
    <row r="45" customFormat="false" ht="12" hidden="false" customHeight="true" outlineLevel="0" collapsed="false">
      <c r="A45" s="24"/>
      <c r="B45" s="12" t="s">
        <v>812</v>
      </c>
      <c r="C45" s="12" t="s">
        <v>813</v>
      </c>
      <c r="D45" s="32" t="n">
        <v>0.959264119325264</v>
      </c>
      <c r="E45" s="32" t="n">
        <v>1.72907446261573</v>
      </c>
      <c r="F45" s="32" t="n">
        <v>1.52625920896056</v>
      </c>
      <c r="G45" s="32" t="n">
        <v>1.79005014185594</v>
      </c>
      <c r="H45" s="32" t="n">
        <v>1.16473358646846</v>
      </c>
      <c r="I45" s="32" t="n">
        <v>1.39474366635041</v>
      </c>
      <c r="J45" s="32" t="n">
        <v>1.68179283050743</v>
      </c>
      <c r="K45" s="32" t="n">
        <v>1.63580411711556</v>
      </c>
      <c r="L45" s="32" t="n">
        <v>0.933032991536807</v>
      </c>
      <c r="M45" s="32" t="n">
        <v>0.979420297586927</v>
      </c>
      <c r="Q45" s="28" t="n">
        <f aca="false">AVERAGE(Q40:Q44)</f>
        <v>1.04935326283939</v>
      </c>
      <c r="R45" s="36" t="n">
        <f aca="false">AVERAGE(R40:R44)</f>
        <v>1.5538141490985</v>
      </c>
      <c r="S45" s="36" t="n">
        <f aca="false">AVERAGE(S40:S44)</f>
        <v>1.65377965753088</v>
      </c>
      <c r="T45" s="36" t="n">
        <f aca="false">AVERAGE(T40:T44)</f>
        <v>3.35322251605669</v>
      </c>
      <c r="U45" s="28" t="n">
        <f aca="false">AVERAGE(U40:U44)</f>
        <v>0.996190579880826</v>
      </c>
      <c r="V45" s="36" t="n">
        <f aca="false">AVERAGE(V40:V44)</f>
        <v>1.44272015243127</v>
      </c>
      <c r="W45" s="36" t="n">
        <f aca="false">AVERAGE(W40:W44)</f>
        <v>2.17819465725294</v>
      </c>
      <c r="X45" s="28" t="n">
        <f aca="false">AVERAGE(X40:X44)</f>
        <v>1.1726248443184</v>
      </c>
      <c r="Y45" s="28" t="n">
        <f aca="false">AVERAGE(Y40:Y44)</f>
        <v>1.05530120810073</v>
      </c>
      <c r="Z45" s="28" t="n">
        <f aca="false">AVERAGE(Z40:Z44)</f>
        <v>0.951820046820933</v>
      </c>
    </row>
    <row r="46" customFormat="false" ht="12" hidden="false" customHeight="true" outlineLevel="0" collapsed="false">
      <c r="A46" s="24"/>
      <c r="B46" s="12" t="s">
        <v>820</v>
      </c>
      <c r="C46" s="12" t="s">
        <v>24</v>
      </c>
      <c r="D46" s="32" t="n">
        <v>0.913831450229401</v>
      </c>
      <c r="E46" s="32" t="n">
        <v>1.4742692172911</v>
      </c>
      <c r="F46" s="32" t="n">
        <v>0.946057646725596</v>
      </c>
      <c r="G46" s="32" t="n">
        <v>1.46408569594563</v>
      </c>
      <c r="H46" s="32" t="n">
        <v>1.04971668362307</v>
      </c>
      <c r="I46" s="32" t="n">
        <v>1.23114441334492</v>
      </c>
      <c r="J46" s="32" t="n">
        <v>1.33792755478611</v>
      </c>
      <c r="K46" s="32" t="n">
        <v>1.50524674741107</v>
      </c>
      <c r="L46" s="32" t="n">
        <v>0.852634891767957</v>
      </c>
      <c r="M46" s="32" t="n">
        <v>0.882702996290655</v>
      </c>
    </row>
    <row r="47" customFormat="false" ht="12" hidden="false" customHeight="true" outlineLevel="0" collapsed="false">
      <c r="A47" s="24"/>
      <c r="B47" s="12" t="s">
        <v>489</v>
      </c>
      <c r="C47" s="12" t="s">
        <v>490</v>
      </c>
      <c r="D47" s="32" t="n">
        <v>0.90125046261083</v>
      </c>
      <c r="E47" s="32" t="n">
        <v>1.20580782769076</v>
      </c>
      <c r="F47" s="32" t="n">
        <v>1.95884059517385</v>
      </c>
      <c r="G47" s="32" t="n">
        <v>1.42405019559707</v>
      </c>
      <c r="H47" s="32" t="n">
        <v>1.16473358646846</v>
      </c>
      <c r="I47" s="32" t="n">
        <v>1.30134185544193</v>
      </c>
      <c r="J47" s="32" t="n">
        <v>2.2657677705916</v>
      </c>
      <c r="K47" s="32" t="n">
        <v>1.23970769993899</v>
      </c>
      <c r="L47" s="32" t="n">
        <v>0.986232704493359</v>
      </c>
      <c r="M47" s="32" t="n">
        <v>1.10190511587661</v>
      </c>
      <c r="O47" s="12" t="s">
        <v>137</v>
      </c>
      <c r="P47" s="12" t="s">
        <v>138</v>
      </c>
      <c r="Q47" s="32" t="n">
        <v>1.00695555005672</v>
      </c>
      <c r="R47" s="32" t="n">
        <v>2.34566989846376</v>
      </c>
      <c r="S47" s="32" t="n">
        <v>1.95884059517385</v>
      </c>
      <c r="T47" s="32" t="n">
        <v>1.64718203453515</v>
      </c>
      <c r="U47" s="32" t="n">
        <v>1.07922823650443</v>
      </c>
      <c r="V47" s="32" t="n">
        <v>1.4142135623731</v>
      </c>
      <c r="W47" s="32" t="n">
        <v>3.4822022531845</v>
      </c>
      <c r="X47" s="32" t="n">
        <v>1.43395524801583</v>
      </c>
      <c r="Y47" s="32" t="n">
        <v>1.03526492384138</v>
      </c>
      <c r="Z47" s="32" t="n">
        <v>0.959264119325264</v>
      </c>
      <c r="AA47" s="0" t="s">
        <v>1526</v>
      </c>
    </row>
    <row r="48" customFormat="false" ht="12" hidden="false" customHeight="true" outlineLevel="0" collapsed="false">
      <c r="A48" s="24"/>
      <c r="B48" s="12" t="s">
        <v>137</v>
      </c>
      <c r="C48" s="12" t="s">
        <v>138</v>
      </c>
      <c r="D48" s="32" t="n">
        <v>1.00695555005672</v>
      </c>
      <c r="E48" s="32" t="n">
        <v>2.34566989846376</v>
      </c>
      <c r="F48" s="32" t="n">
        <v>1.95884059517385</v>
      </c>
      <c r="G48" s="32" t="n">
        <v>1.64718203453515</v>
      </c>
      <c r="H48" s="32" t="n">
        <v>1.07922823650443</v>
      </c>
      <c r="I48" s="32" t="n">
        <v>1.4142135623731</v>
      </c>
      <c r="J48" s="32" t="n">
        <v>3.4822022531845</v>
      </c>
      <c r="K48" s="32" t="n">
        <v>1.43395524801583</v>
      </c>
      <c r="L48" s="32" t="n">
        <v>1.03526492384138</v>
      </c>
      <c r="M48" s="32" t="n">
        <v>0.959264119325264</v>
      </c>
      <c r="O48" s="12" t="s">
        <v>398</v>
      </c>
      <c r="P48" s="12" t="s">
        <v>399</v>
      </c>
      <c r="Q48" s="32" t="n">
        <v>0.993092495437036</v>
      </c>
      <c r="R48" s="32" t="n">
        <v>1.46408569594563</v>
      </c>
      <c r="S48" s="32" t="n">
        <v>1.81503831063432</v>
      </c>
      <c r="T48" s="32" t="n">
        <v>1.70526978353591</v>
      </c>
      <c r="U48" s="32" t="n">
        <v>1.05701804056138</v>
      </c>
      <c r="V48" s="32" t="n">
        <v>1.97246540898672</v>
      </c>
      <c r="W48" s="32" t="n">
        <v>3.05251841792112</v>
      </c>
      <c r="X48" s="32" t="n">
        <v>1.52625920896056</v>
      </c>
      <c r="Y48" s="32" t="n">
        <v>0.972654947412286</v>
      </c>
      <c r="Z48" s="32" t="n">
        <v>1.10190511587661</v>
      </c>
    </row>
    <row r="49" customFormat="false" ht="12" hidden="false" customHeight="true" outlineLevel="0" collapsed="false">
      <c r="A49" s="24"/>
      <c r="B49" s="12" t="s">
        <v>452</v>
      </c>
      <c r="C49" s="12" t="s">
        <v>453</v>
      </c>
      <c r="D49" s="32" t="n">
        <v>0.946057646725596</v>
      </c>
      <c r="E49" s="32" t="n">
        <v>1.64718203453515</v>
      </c>
      <c r="F49" s="32" t="n">
        <v>1.35660432744767</v>
      </c>
      <c r="G49" s="32" t="n">
        <v>1.86606598307361</v>
      </c>
      <c r="H49" s="32" t="n">
        <v>1.06437018245336</v>
      </c>
      <c r="I49" s="32" t="n">
        <v>1.02101212570719</v>
      </c>
      <c r="J49" s="32" t="n">
        <v>2.56685179512581</v>
      </c>
      <c r="K49" s="32" t="n">
        <v>1.14869835499704</v>
      </c>
      <c r="L49" s="32" t="n">
        <v>1.07177346253629</v>
      </c>
      <c r="M49" s="32" t="n">
        <v>1.14869835499704</v>
      </c>
      <c r="O49" s="12" t="s">
        <v>169</v>
      </c>
      <c r="P49" s="12" t="s">
        <v>170</v>
      </c>
      <c r="Q49" s="32" t="n">
        <v>0.742261785314525</v>
      </c>
      <c r="R49" s="32" t="n">
        <v>2.29739670999407</v>
      </c>
      <c r="S49" s="32" t="n">
        <v>1.74110112659225</v>
      </c>
      <c r="T49" s="32" t="n">
        <v>1.404444875738</v>
      </c>
      <c r="U49" s="32" t="n">
        <v>1.21419488439505</v>
      </c>
      <c r="V49" s="32" t="n">
        <v>1.8276629004588</v>
      </c>
      <c r="W49" s="32" t="n">
        <v>2.05622765331213</v>
      </c>
      <c r="X49" s="32" t="n">
        <v>1.84037530124975</v>
      </c>
      <c r="Y49" s="32" t="n">
        <v>0.806641759222126</v>
      </c>
      <c r="Z49" s="32" t="n">
        <v>1.10190511587661</v>
      </c>
    </row>
    <row r="50" customFormat="false" ht="12" hidden="false" customHeight="true" outlineLevel="0" collapsed="false">
      <c r="A50" s="24"/>
      <c r="B50" s="12" t="s">
        <v>834</v>
      </c>
      <c r="C50" s="12" t="s">
        <v>835</v>
      </c>
      <c r="D50" s="32" t="n">
        <v>0.864537231307865</v>
      </c>
      <c r="E50" s="32" t="n">
        <v>1.11728713807222</v>
      </c>
      <c r="F50" s="32" t="n">
        <v>1.65863909162888</v>
      </c>
      <c r="G50" s="32" t="n">
        <v>1.33792755478611</v>
      </c>
      <c r="H50" s="32" t="n">
        <v>0.993092495437036</v>
      </c>
      <c r="I50" s="32" t="n">
        <v>1.16473358646846</v>
      </c>
      <c r="J50" s="32" t="n">
        <v>1.49484924863494</v>
      </c>
      <c r="K50" s="32" t="n">
        <v>1.08673486252606</v>
      </c>
      <c r="L50" s="32" t="n">
        <v>0.972654947412286</v>
      </c>
      <c r="M50" s="32" t="n">
        <v>0.876605721316035</v>
      </c>
      <c r="Q50" s="28" t="n">
        <f aca="false">AVERAGE(Q47:Q49)</f>
        <v>0.914103276936093</v>
      </c>
      <c r="R50" s="36" t="n">
        <f aca="false">AVERAGE(R47:R49)</f>
        <v>2.03571743480115</v>
      </c>
      <c r="S50" s="36" t="n">
        <f aca="false">AVERAGE(S47:S49)</f>
        <v>1.83832667746681</v>
      </c>
      <c r="T50" s="36" t="n">
        <f aca="false">AVERAGE(T47:T49)</f>
        <v>1.58563223126969</v>
      </c>
      <c r="U50" s="28" t="n">
        <f aca="false">AVERAGE(U47:U49)</f>
        <v>1.11681372048695</v>
      </c>
      <c r="V50" s="36" t="n">
        <f aca="false">AVERAGE(V47:V49)</f>
        <v>1.73811395727287</v>
      </c>
      <c r="W50" s="36" t="n">
        <f aca="false">AVERAGE(W47:W49)</f>
        <v>2.86364944147258</v>
      </c>
      <c r="X50" s="36" t="n">
        <f aca="false">AVERAGE(X47:X49)</f>
        <v>1.60019658607538</v>
      </c>
      <c r="Y50" s="28" t="n">
        <f aca="false">AVERAGE(Y47:Y49)</f>
        <v>0.938187210158596</v>
      </c>
      <c r="Z50" s="28" t="n">
        <f aca="false">AVERAGE(Z47:Z49)</f>
        <v>1.05435811702616</v>
      </c>
    </row>
    <row r="51" customFormat="false" ht="12" hidden="false" customHeight="true" outlineLevel="0" collapsed="false">
      <c r="A51" s="24"/>
      <c r="B51" s="12" t="s">
        <v>840</v>
      </c>
      <c r="C51" s="12" t="s">
        <v>841</v>
      </c>
      <c r="D51" s="32" t="n">
        <v>0.829319545814442</v>
      </c>
      <c r="E51" s="32" t="n">
        <v>1.58008262372675</v>
      </c>
      <c r="F51" s="32" t="n">
        <v>1.62450479271247</v>
      </c>
      <c r="G51" s="32" t="n">
        <v>1.87904549842802</v>
      </c>
      <c r="H51" s="32" t="n">
        <v>0.959264119325264</v>
      </c>
      <c r="I51" s="32" t="n">
        <v>1.22264027769207</v>
      </c>
      <c r="J51" s="32" t="n">
        <v>1.16473358646846</v>
      </c>
      <c r="K51" s="32" t="n">
        <v>0.979420297586927</v>
      </c>
      <c r="L51" s="32" t="n">
        <v>0.784584097896751</v>
      </c>
      <c r="M51" s="32" t="n">
        <v>0.926588061890371</v>
      </c>
    </row>
    <row r="52" customFormat="false" ht="12" hidden="false" customHeight="true" outlineLevel="0" collapsed="false">
      <c r="A52" s="24"/>
      <c r="B52" s="12" t="s">
        <v>847</v>
      </c>
      <c r="C52" s="12" t="s">
        <v>848</v>
      </c>
      <c r="D52" s="32" t="n">
        <v>0.757858283255199</v>
      </c>
      <c r="E52" s="32" t="n">
        <v>1.27456062731926</v>
      </c>
      <c r="F52" s="32" t="n">
        <v>1.42405019559707</v>
      </c>
      <c r="G52" s="32" t="n">
        <v>1.34723357686569</v>
      </c>
      <c r="H52" s="32" t="n">
        <v>0.965936328924846</v>
      </c>
      <c r="I52" s="32" t="n">
        <v>1.33792755478611</v>
      </c>
      <c r="J52" s="32" t="n">
        <v>1.4142135623731</v>
      </c>
      <c r="K52" s="32" t="n">
        <v>1.00695555005672</v>
      </c>
      <c r="L52" s="32" t="n">
        <v>0.737134608645551</v>
      </c>
      <c r="M52" s="32" t="n">
        <v>0.801069877589622</v>
      </c>
      <c r="O52" s="12" t="s">
        <v>473</v>
      </c>
      <c r="P52" s="12" t="s">
        <v>474</v>
      </c>
      <c r="Q52" s="32" t="n">
        <v>0.83508791942837</v>
      </c>
      <c r="R52" s="32" t="n">
        <v>1.39474366635041</v>
      </c>
      <c r="S52" s="32" t="n">
        <v>1.34723357686569</v>
      </c>
      <c r="T52" s="32" t="n">
        <v>1.48452357062905</v>
      </c>
      <c r="U52" s="32" t="n">
        <v>0.88884268116657</v>
      </c>
      <c r="V52" s="32" t="n">
        <v>1.02101212570719</v>
      </c>
      <c r="W52" s="32" t="n">
        <v>2.41161565538152</v>
      </c>
      <c r="X52" s="32" t="n">
        <v>1.19747870461893</v>
      </c>
      <c r="Y52" s="32" t="n">
        <v>0.920187650624875</v>
      </c>
      <c r="Z52" s="32" t="n">
        <v>0.742261785314525</v>
      </c>
      <c r="AA52" s="0" t="s">
        <v>1527</v>
      </c>
    </row>
    <row r="53" customFormat="false" ht="12" hidden="false" customHeight="true" outlineLevel="0" collapsed="false">
      <c r="A53" s="24"/>
      <c r="B53" s="12" t="s">
        <v>851</v>
      </c>
      <c r="C53" s="12" t="s">
        <v>24</v>
      </c>
      <c r="D53" s="32" t="n">
        <v>0.913831450229401</v>
      </c>
      <c r="E53" s="32" t="n">
        <v>1.46408569594563</v>
      </c>
      <c r="F53" s="32" t="n">
        <v>1.404444875738</v>
      </c>
      <c r="G53" s="32" t="n">
        <v>1.07177346253629</v>
      </c>
      <c r="H53" s="32" t="n">
        <v>0.773782496771195</v>
      </c>
      <c r="I53" s="32" t="n">
        <v>1.02101212570719</v>
      </c>
      <c r="J53" s="32" t="n">
        <v>1.64718203453515</v>
      </c>
      <c r="K53" s="32" t="n">
        <v>1.08673486252606</v>
      </c>
      <c r="L53" s="32" t="n">
        <v>1.02101212570719</v>
      </c>
      <c r="M53" s="33"/>
      <c r="O53" s="12" t="s">
        <v>452</v>
      </c>
      <c r="P53" s="12" t="s">
        <v>453</v>
      </c>
      <c r="Q53" s="32" t="n">
        <v>0.946057646725596</v>
      </c>
      <c r="R53" s="32" t="n">
        <v>1.64718203453515</v>
      </c>
      <c r="S53" s="32" t="n">
        <v>1.35660432744767</v>
      </c>
      <c r="T53" s="32" t="n">
        <v>1.86606598307361</v>
      </c>
      <c r="U53" s="32" t="n">
        <v>1.06437018245336</v>
      </c>
      <c r="V53" s="32" t="n">
        <v>1.02101212570719</v>
      </c>
      <c r="W53" s="32" t="n">
        <v>2.56685179512581</v>
      </c>
      <c r="X53" s="32" t="n">
        <v>1.14869835499704</v>
      </c>
      <c r="Y53" s="32" t="n">
        <v>1.07177346253629</v>
      </c>
      <c r="Z53" s="32" t="n">
        <v>1.14869835499704</v>
      </c>
    </row>
    <row r="54" customFormat="false" ht="12" hidden="false" customHeight="true" outlineLevel="0" collapsed="false">
      <c r="A54" s="24"/>
      <c r="B54" s="12" t="s">
        <v>854</v>
      </c>
      <c r="C54" s="12" t="s">
        <v>855</v>
      </c>
      <c r="D54" s="32" t="n">
        <v>0.846745312362527</v>
      </c>
      <c r="E54" s="32" t="n">
        <v>1.10190511587661</v>
      </c>
      <c r="F54" s="32" t="n">
        <v>1.5691681957935</v>
      </c>
      <c r="G54" s="32" t="n">
        <v>1.11728713807222</v>
      </c>
      <c r="H54" s="32" t="n">
        <v>1.14076371586842</v>
      </c>
      <c r="I54" s="32" t="n">
        <v>1.17283494923188</v>
      </c>
      <c r="J54" s="32" t="n">
        <v>1.59107296750984</v>
      </c>
      <c r="K54" s="32" t="n">
        <v>0.926588061890371</v>
      </c>
      <c r="L54" s="32" t="n">
        <v>0.823591017267573</v>
      </c>
      <c r="M54" s="32" t="n">
        <v>0.965936328924846</v>
      </c>
      <c r="O54" s="12" t="s">
        <v>847</v>
      </c>
      <c r="P54" s="12" t="s">
        <v>848</v>
      </c>
      <c r="Q54" s="32" t="n">
        <v>0.757858283255199</v>
      </c>
      <c r="R54" s="32" t="n">
        <v>1.27456062731926</v>
      </c>
      <c r="S54" s="32" t="n">
        <v>1.42405019559707</v>
      </c>
      <c r="T54" s="32" t="n">
        <v>1.34723357686569</v>
      </c>
      <c r="U54" s="32" t="n">
        <v>0.965936328924846</v>
      </c>
      <c r="V54" s="32" t="n">
        <v>1.33792755478611</v>
      </c>
      <c r="W54" s="32" t="n">
        <v>1.4142135623731</v>
      </c>
      <c r="X54" s="32" t="n">
        <v>1.00695555005672</v>
      </c>
      <c r="Y54" s="32" t="n">
        <v>0.737134608645551</v>
      </c>
      <c r="Z54" s="32" t="n">
        <v>0.801069877589622</v>
      </c>
    </row>
    <row r="55" customFormat="false" ht="12" hidden="false" customHeight="true" outlineLevel="0" collapsed="false">
      <c r="A55" s="24"/>
      <c r="B55" s="12" t="s">
        <v>859</v>
      </c>
      <c r="C55" s="12" t="s">
        <v>860</v>
      </c>
      <c r="D55" s="32" t="n">
        <v>1.04971668362307</v>
      </c>
      <c r="E55" s="32" t="n">
        <v>1.08673486252606</v>
      </c>
      <c r="F55" s="34"/>
      <c r="G55" s="32" t="n">
        <v>1.4742692172911</v>
      </c>
      <c r="H55" s="32" t="n">
        <v>1.17283494923188</v>
      </c>
      <c r="I55" s="32" t="n">
        <v>1.10190511587661</v>
      </c>
      <c r="J55" s="32" t="n">
        <v>1.76540599258131</v>
      </c>
      <c r="K55" s="32" t="n">
        <v>1.22264027769207</v>
      </c>
      <c r="L55" s="33"/>
      <c r="M55" s="33"/>
      <c r="O55" s="12" t="s">
        <v>859</v>
      </c>
      <c r="P55" s="12" t="s">
        <v>860</v>
      </c>
      <c r="Q55" s="32" t="n">
        <v>1.04971668362307</v>
      </c>
      <c r="R55" s="32" t="n">
        <v>1.08673486252606</v>
      </c>
      <c r="S55" s="34"/>
      <c r="T55" s="32" t="n">
        <v>1.4742692172911</v>
      </c>
      <c r="U55" s="32" t="n">
        <v>1.17283494923188</v>
      </c>
      <c r="V55" s="32" t="n">
        <v>1.10190511587661</v>
      </c>
      <c r="W55" s="32" t="n">
        <v>1.76540599258131</v>
      </c>
      <c r="X55" s="32" t="n">
        <v>1.22264027769207</v>
      </c>
      <c r="Y55" s="33"/>
      <c r="Z55" s="33"/>
    </row>
    <row r="56" customFormat="false" ht="12" hidden="false" customHeight="true" outlineLevel="0" collapsed="false">
      <c r="A56" s="24"/>
      <c r="B56" s="12" t="s">
        <v>512</v>
      </c>
      <c r="C56" s="12" t="s">
        <v>513</v>
      </c>
      <c r="D56" s="32" t="n">
        <v>0.7791645796605</v>
      </c>
      <c r="E56" s="32" t="n">
        <v>1.21419488439505</v>
      </c>
      <c r="F56" s="32" t="n">
        <v>1.42405019559707</v>
      </c>
      <c r="G56" s="32" t="n">
        <v>1.33792755478611</v>
      </c>
      <c r="H56" s="32" t="n">
        <v>1.11728713807222</v>
      </c>
      <c r="I56" s="32" t="n">
        <v>0.870550563296124</v>
      </c>
      <c r="J56" s="32" t="n">
        <v>2.05622765331213</v>
      </c>
      <c r="K56" s="32" t="n">
        <v>0.913831450229401</v>
      </c>
      <c r="L56" s="32" t="n">
        <v>0.965936328924846</v>
      </c>
      <c r="M56" s="32" t="n">
        <v>0.829319545814442</v>
      </c>
      <c r="O56" s="12" t="s">
        <v>223</v>
      </c>
      <c r="P56" s="12" t="s">
        <v>224</v>
      </c>
      <c r="Q56" s="32" t="n">
        <v>1.01395947979003</v>
      </c>
      <c r="R56" s="32" t="n">
        <v>1.64718203453515</v>
      </c>
      <c r="S56" s="32" t="n">
        <v>1.14076371586842</v>
      </c>
      <c r="T56" s="32" t="n">
        <v>2.71320865489534</v>
      </c>
      <c r="U56" s="32" t="n">
        <v>1.00695555005672</v>
      </c>
      <c r="V56" s="32" t="n">
        <v>1.34723357686569</v>
      </c>
      <c r="W56" s="32" t="n">
        <v>1.81503831063432</v>
      </c>
      <c r="X56" s="32" t="n">
        <v>1.18099266142953</v>
      </c>
      <c r="Y56" s="32" t="n">
        <v>1.05701804056138</v>
      </c>
      <c r="Z56" s="32" t="n">
        <v>1.20580782769076</v>
      </c>
    </row>
    <row r="57" customFormat="false" ht="12" hidden="false" customHeight="true" outlineLevel="0" collapsed="false">
      <c r="A57" s="24"/>
      <c r="B57" s="12" t="s">
        <v>223</v>
      </c>
      <c r="C57" s="12" t="s">
        <v>224</v>
      </c>
      <c r="D57" s="32" t="n">
        <v>1.01395947979003</v>
      </c>
      <c r="E57" s="32" t="n">
        <v>1.64718203453515</v>
      </c>
      <c r="F57" s="32" t="n">
        <v>1.14076371586842</v>
      </c>
      <c r="G57" s="32" t="n">
        <v>2.71320865489534</v>
      </c>
      <c r="H57" s="32" t="n">
        <v>1.00695555005672</v>
      </c>
      <c r="I57" s="32" t="n">
        <v>1.34723357686569</v>
      </c>
      <c r="J57" s="32" t="n">
        <v>1.81503831063432</v>
      </c>
      <c r="K57" s="32" t="n">
        <v>1.18099266142953</v>
      </c>
      <c r="L57" s="32" t="n">
        <v>1.05701804056138</v>
      </c>
      <c r="M57" s="32" t="n">
        <v>1.20580782769076</v>
      </c>
      <c r="O57" s="12" t="s">
        <v>28</v>
      </c>
      <c r="P57" s="12" t="s">
        <v>29</v>
      </c>
      <c r="Q57" s="32" t="n">
        <v>0.979420297586927</v>
      </c>
      <c r="R57" s="32" t="n">
        <v>2.51402674904366</v>
      </c>
      <c r="S57" s="32" t="n">
        <v>3.07375036257602</v>
      </c>
      <c r="T57" s="32" t="n">
        <v>8.63382589203541</v>
      </c>
      <c r="U57" s="32" t="n">
        <v>0.979420297586927</v>
      </c>
      <c r="V57" s="32" t="n">
        <v>2.47941539987797</v>
      </c>
      <c r="W57" s="32" t="n">
        <v>2.88785839104499</v>
      </c>
      <c r="X57" s="32" t="n">
        <v>1.4742692172911</v>
      </c>
      <c r="Y57" s="32" t="n">
        <v>1.02811382665607</v>
      </c>
      <c r="Z57" s="32" t="n">
        <v>1.02101212570719</v>
      </c>
    </row>
    <row r="58" customFormat="false" ht="12" hidden="false" customHeight="true" outlineLevel="0" collapsed="false">
      <c r="A58" s="24"/>
      <c r="B58" s="12" t="s">
        <v>332</v>
      </c>
      <c r="C58" s="12" t="s">
        <v>333</v>
      </c>
      <c r="D58" s="32" t="n">
        <v>1.21419488439505</v>
      </c>
      <c r="E58" s="32" t="n">
        <v>1.53687518128801</v>
      </c>
      <c r="F58" s="32" t="n">
        <v>1.12505848468881</v>
      </c>
      <c r="G58" s="32" t="n">
        <v>2.17346972505212</v>
      </c>
      <c r="H58" s="34"/>
      <c r="I58" s="32" t="n">
        <v>1.11728713807222</v>
      </c>
      <c r="J58" s="34"/>
      <c r="K58" s="32" t="n">
        <v>1.01395947979003</v>
      </c>
      <c r="L58" s="32" t="n">
        <v>0.993092495437036</v>
      </c>
      <c r="M58" s="32" t="n">
        <v>0.846745312362527</v>
      </c>
      <c r="O58" s="12" t="s">
        <v>878</v>
      </c>
      <c r="P58" s="12" t="s">
        <v>879</v>
      </c>
      <c r="Q58" s="32" t="n">
        <v>0.870550563296124</v>
      </c>
      <c r="R58" s="32" t="n">
        <v>1.43395524801583</v>
      </c>
      <c r="S58" s="32" t="n">
        <v>1.1328838852958</v>
      </c>
      <c r="T58" s="32" t="n">
        <v>1.49484924863494</v>
      </c>
      <c r="U58" s="32" t="n">
        <v>1.04246576084112</v>
      </c>
      <c r="V58" s="32" t="n">
        <v>1.29235283063749</v>
      </c>
      <c r="W58" s="32" t="n">
        <v>1.84037530124975</v>
      </c>
      <c r="X58" s="32" t="n">
        <v>1.17283494923188</v>
      </c>
      <c r="Y58" s="32" t="n">
        <v>1.03526492384138</v>
      </c>
      <c r="Z58" s="32" t="n">
        <v>1</v>
      </c>
    </row>
    <row r="59" customFormat="false" ht="12" hidden="false" customHeight="true" outlineLevel="0" collapsed="false">
      <c r="A59" s="24"/>
      <c r="B59" s="12" t="s">
        <v>398</v>
      </c>
      <c r="C59" s="12" t="s">
        <v>399</v>
      </c>
      <c r="D59" s="32" t="n">
        <v>0.993092495437036</v>
      </c>
      <c r="E59" s="32" t="n">
        <v>1.46408569594563</v>
      </c>
      <c r="F59" s="32" t="n">
        <v>1.81503831063432</v>
      </c>
      <c r="G59" s="32" t="n">
        <v>1.70526978353591</v>
      </c>
      <c r="H59" s="32" t="n">
        <v>1.05701804056138</v>
      </c>
      <c r="I59" s="32" t="n">
        <v>1.97246540898672</v>
      </c>
      <c r="J59" s="32" t="n">
        <v>3.05251841792112</v>
      </c>
      <c r="K59" s="32" t="n">
        <v>1.52625920896056</v>
      </c>
      <c r="L59" s="32" t="n">
        <v>0.972654947412286</v>
      </c>
      <c r="M59" s="32" t="n">
        <v>1.10190511587661</v>
      </c>
      <c r="O59" s="12" t="s">
        <v>192</v>
      </c>
      <c r="P59" s="12" t="s">
        <v>193</v>
      </c>
      <c r="Q59" s="32" t="n">
        <v>1.1328838852958</v>
      </c>
      <c r="R59" s="32" t="n">
        <v>1.19747870461893</v>
      </c>
      <c r="S59" s="32" t="n">
        <v>1.2834258975629</v>
      </c>
      <c r="T59" s="32" t="n">
        <v>2.98969849726988</v>
      </c>
      <c r="U59" s="32" t="n">
        <v>0.790041311863377</v>
      </c>
      <c r="V59" s="32" t="n">
        <v>1.22264027769207</v>
      </c>
      <c r="W59" s="32" t="n">
        <v>2.21913894413569</v>
      </c>
      <c r="X59" s="32" t="n">
        <v>0.979420297586927</v>
      </c>
      <c r="Y59" s="32" t="n">
        <v>1.16473358646846</v>
      </c>
      <c r="Z59" s="32" t="n">
        <v>0.939522749214012</v>
      </c>
    </row>
    <row r="60" customFormat="false" ht="12" hidden="false" customHeight="true" outlineLevel="0" collapsed="false">
      <c r="A60" s="24"/>
      <c r="B60" s="12" t="s">
        <v>868</v>
      </c>
      <c r="C60" s="12" t="s">
        <v>869</v>
      </c>
      <c r="D60" s="32" t="n">
        <v>0.852634891767957</v>
      </c>
      <c r="E60" s="32" t="n">
        <v>1.33792755478611</v>
      </c>
      <c r="F60" s="32" t="n">
        <v>1.18099266142953</v>
      </c>
      <c r="G60" s="32" t="n">
        <v>1.5691681957935</v>
      </c>
      <c r="H60" s="32" t="n">
        <v>1.03526492384138</v>
      </c>
      <c r="I60" s="32" t="n">
        <v>1.32868581409651</v>
      </c>
      <c r="J60" s="32" t="n">
        <v>1.61328351844425</v>
      </c>
      <c r="K60" s="32" t="n">
        <v>1.4439291955225</v>
      </c>
      <c r="L60" s="32" t="n">
        <v>0.90125046261083</v>
      </c>
      <c r="M60" s="32" t="n">
        <v>0.993092495437036</v>
      </c>
      <c r="Q60" s="28" t="n">
        <f aca="false">AVERAGE(Q52:Q59)</f>
        <v>0.948191844875139</v>
      </c>
      <c r="R60" s="36" t="n">
        <f aca="false">AVERAGE(R52:R59)</f>
        <v>1.52448299086805</v>
      </c>
      <c r="S60" s="36" t="n">
        <f aca="false">AVERAGE(S52:S59)</f>
        <v>1.53695885160194</v>
      </c>
      <c r="T60" s="36" t="n">
        <f aca="false">AVERAGE(T52:T59)</f>
        <v>2.75045933008688</v>
      </c>
      <c r="U60" s="28" t="n">
        <f aca="false">AVERAGE(U52:U59)</f>
        <v>0.9888583827656</v>
      </c>
      <c r="V60" s="36" t="n">
        <f aca="false">AVERAGE(V52:V59)</f>
        <v>1.35293737589379</v>
      </c>
      <c r="W60" s="36" t="n">
        <f aca="false">AVERAGE(W52:W59)</f>
        <v>2.11506224406581</v>
      </c>
      <c r="X60" s="28" t="n">
        <f aca="false">AVERAGE(X52:X59)</f>
        <v>1.17291125161302</v>
      </c>
      <c r="Y60" s="28" t="n">
        <f aca="false">AVERAGE(Y52:Y59)</f>
        <v>1.00203229990486</v>
      </c>
      <c r="Z60" s="28" t="n">
        <f aca="false">AVERAGE(Z52:Z59)</f>
        <v>0.979767531501878</v>
      </c>
    </row>
    <row r="61" customFormat="false" ht="12" hidden="false" customHeight="true" outlineLevel="0" collapsed="false">
      <c r="A61" s="24"/>
      <c r="B61" s="12" t="s">
        <v>28</v>
      </c>
      <c r="C61" s="12" t="s">
        <v>29</v>
      </c>
      <c r="D61" s="32" t="n">
        <v>0.979420297586927</v>
      </c>
      <c r="E61" s="32" t="n">
        <v>2.51402674904366</v>
      </c>
      <c r="F61" s="32" t="n">
        <v>3.07375036257602</v>
      </c>
      <c r="G61" s="32" t="n">
        <v>8.63382589203541</v>
      </c>
      <c r="H61" s="32" t="n">
        <v>0.979420297586927</v>
      </c>
      <c r="I61" s="32" t="n">
        <v>2.47941539987797</v>
      </c>
      <c r="J61" s="32" t="n">
        <v>2.88785839104499</v>
      </c>
      <c r="K61" s="32" t="n">
        <v>1.4742692172911</v>
      </c>
      <c r="L61" s="32" t="n">
        <v>1.02811382665607</v>
      </c>
      <c r="M61" s="32" t="n">
        <v>1.02101212570719</v>
      </c>
    </row>
    <row r="62" customFormat="false" ht="12" hidden="false" customHeight="true" outlineLevel="0" collapsed="false">
      <c r="A62" s="24"/>
      <c r="B62" s="12" t="s">
        <v>299</v>
      </c>
      <c r="C62" s="12" t="s">
        <v>300</v>
      </c>
      <c r="D62" s="32" t="n">
        <v>1.00695555005672</v>
      </c>
      <c r="E62" s="32" t="n">
        <v>1.59107296750984</v>
      </c>
      <c r="F62" s="32" t="n">
        <v>1.81503831063432</v>
      </c>
      <c r="G62" s="32" t="n">
        <v>2.28152743173685</v>
      </c>
      <c r="H62" s="32" t="n">
        <v>1.11728713807222</v>
      </c>
      <c r="I62" s="32" t="n">
        <v>2.01391110011344</v>
      </c>
      <c r="J62" s="32" t="n">
        <v>2.15845647300885</v>
      </c>
      <c r="K62" s="32" t="n">
        <v>1.37554181813974</v>
      </c>
      <c r="L62" s="32" t="n">
        <v>0.876605721316035</v>
      </c>
      <c r="M62" s="32" t="n">
        <v>1.31950791077289</v>
      </c>
    </row>
    <row r="63" customFormat="false" ht="12" hidden="false" customHeight="true" outlineLevel="0" collapsed="false">
      <c r="A63" s="24"/>
      <c r="B63" s="12" t="s">
        <v>236</v>
      </c>
      <c r="C63" s="12" t="s">
        <v>24</v>
      </c>
      <c r="D63" s="32" t="n">
        <v>1.11728713807222</v>
      </c>
      <c r="E63" s="32" t="n">
        <v>1.85317612378074</v>
      </c>
      <c r="F63" s="32" t="n">
        <v>2</v>
      </c>
      <c r="G63" s="32" t="n">
        <v>2.60268371088387</v>
      </c>
      <c r="H63" s="32" t="n">
        <v>1.22264027769207</v>
      </c>
      <c r="I63" s="32" t="n">
        <v>2.51402674904366</v>
      </c>
      <c r="J63" s="32" t="n">
        <v>2.04202425141439</v>
      </c>
      <c r="K63" s="32" t="n">
        <v>1.46408569594563</v>
      </c>
      <c r="L63" s="32" t="n">
        <v>0.979420297586927</v>
      </c>
      <c r="M63" s="32" t="n">
        <v>1.558329159321</v>
      </c>
    </row>
    <row r="64" customFormat="false" ht="12" hidden="false" customHeight="true" outlineLevel="0" collapsed="false">
      <c r="A64" s="24"/>
      <c r="B64" s="12" t="s">
        <v>878</v>
      </c>
      <c r="C64" s="12" t="s">
        <v>879</v>
      </c>
      <c r="D64" s="32" t="n">
        <v>0.870550563296124</v>
      </c>
      <c r="E64" s="32" t="n">
        <v>1.43395524801583</v>
      </c>
      <c r="F64" s="32" t="n">
        <v>1.1328838852958</v>
      </c>
      <c r="G64" s="32" t="n">
        <v>1.49484924863494</v>
      </c>
      <c r="H64" s="32" t="n">
        <v>1.04246576084112</v>
      </c>
      <c r="I64" s="32" t="n">
        <v>1.29235283063749</v>
      </c>
      <c r="J64" s="32" t="n">
        <v>1.84037530124975</v>
      </c>
      <c r="K64" s="32" t="n">
        <v>1.17283494923188</v>
      </c>
      <c r="L64" s="32" t="n">
        <v>1.03526492384138</v>
      </c>
      <c r="M64" s="32" t="n">
        <v>1</v>
      </c>
    </row>
    <row r="65" customFormat="false" ht="12" hidden="false" customHeight="true" outlineLevel="0" collapsed="false">
      <c r="A65" s="24"/>
      <c r="B65" s="12" t="s">
        <v>883</v>
      </c>
      <c r="C65" s="12" t="s">
        <v>24</v>
      </c>
      <c r="D65" s="32" t="n">
        <v>1.20580782769076</v>
      </c>
      <c r="E65" s="32" t="n">
        <v>1.15668818390529</v>
      </c>
      <c r="F65" s="32" t="n">
        <v>1.79005014185594</v>
      </c>
      <c r="G65" s="32" t="n">
        <v>1.49484924863494</v>
      </c>
      <c r="H65" s="32" t="n">
        <v>1.45397251732031</v>
      </c>
      <c r="I65" s="32" t="n">
        <v>1.19747870461893</v>
      </c>
      <c r="J65" s="32" t="n">
        <v>1.85317612378074</v>
      </c>
      <c r="K65" s="32" t="n">
        <v>1.15668818390529</v>
      </c>
      <c r="L65" s="32" t="n">
        <v>1.12505848468881</v>
      </c>
      <c r="M65" s="32" t="n">
        <v>1.39474366635041</v>
      </c>
    </row>
    <row r="66" customFormat="false" ht="12" hidden="false" customHeight="true" outlineLevel="0" collapsed="false">
      <c r="A66" s="24"/>
      <c r="B66" s="12" t="s">
        <v>169</v>
      </c>
      <c r="C66" s="12" t="s">
        <v>170</v>
      </c>
      <c r="D66" s="32" t="n">
        <v>0.742261785314525</v>
      </c>
      <c r="E66" s="32" t="n">
        <v>2.29739670999407</v>
      </c>
      <c r="F66" s="32" t="n">
        <v>1.74110112659225</v>
      </c>
      <c r="G66" s="32" t="n">
        <v>1.404444875738</v>
      </c>
      <c r="H66" s="32" t="n">
        <v>1.21419488439505</v>
      </c>
      <c r="I66" s="32" t="n">
        <v>1.8276629004588</v>
      </c>
      <c r="J66" s="32" t="n">
        <v>2.05622765331213</v>
      </c>
      <c r="K66" s="32" t="n">
        <v>1.84037530124975</v>
      </c>
      <c r="L66" s="32" t="n">
        <v>0.806641759222126</v>
      </c>
      <c r="M66" s="32" t="n">
        <v>1.10190511587661</v>
      </c>
    </row>
    <row r="67" customFormat="false" ht="12" hidden="false" customHeight="true" outlineLevel="0" collapsed="false">
      <c r="A67" s="24"/>
      <c r="B67" s="12" t="s">
        <v>275</v>
      </c>
      <c r="C67" s="12" t="s">
        <v>276</v>
      </c>
      <c r="D67" s="32" t="n">
        <v>1.02101212570719</v>
      </c>
      <c r="E67" s="32" t="n">
        <v>1.48452357062905</v>
      </c>
      <c r="F67" s="32" t="n">
        <v>1.26575659397028</v>
      </c>
      <c r="G67" s="32" t="n">
        <v>2.53151318794056</v>
      </c>
      <c r="H67" s="32" t="n">
        <v>1.10956947206785</v>
      </c>
      <c r="I67" s="32" t="n">
        <v>1.5691681957935</v>
      </c>
      <c r="J67" s="32" t="n">
        <v>2.69446715373138</v>
      </c>
      <c r="K67" s="32" t="n">
        <v>0.946057646725596</v>
      </c>
      <c r="L67" s="32" t="n">
        <v>1.01395947979003</v>
      </c>
      <c r="M67" s="32" t="n">
        <v>1.14076371586842</v>
      </c>
    </row>
    <row r="68" customFormat="false" ht="12" hidden="false" customHeight="true" outlineLevel="0" collapsed="false">
      <c r="A68" s="24"/>
      <c r="B68" s="12" t="s">
        <v>192</v>
      </c>
      <c r="C68" s="12" t="s">
        <v>193</v>
      </c>
      <c r="D68" s="32" t="n">
        <v>1.1328838852958</v>
      </c>
      <c r="E68" s="32" t="n">
        <v>1.19747870461893</v>
      </c>
      <c r="F68" s="32" t="n">
        <v>1.2834258975629</v>
      </c>
      <c r="G68" s="32" t="n">
        <v>2.98969849726988</v>
      </c>
      <c r="H68" s="32" t="n">
        <v>0.790041311863377</v>
      </c>
      <c r="I68" s="32" t="n">
        <v>1.22264027769207</v>
      </c>
      <c r="J68" s="32" t="n">
        <v>2.21913894413569</v>
      </c>
      <c r="K68" s="32" t="n">
        <v>0.979420297586927</v>
      </c>
      <c r="L68" s="32" t="n">
        <v>1.16473358646846</v>
      </c>
      <c r="M68" s="32" t="n">
        <v>0.939522749214012</v>
      </c>
    </row>
    <row r="69" customFormat="false" ht="12" hidden="false" customHeight="true" outlineLevel="0" collapsed="false">
      <c r="A69" s="24"/>
      <c r="D69" s="28"/>
      <c r="G69" s="26"/>
      <c r="J69" s="26"/>
      <c r="L69" s="28"/>
      <c r="M69" s="28"/>
    </row>
    <row r="70" customFormat="false" ht="12" hidden="false" customHeight="true" outlineLevel="0" collapsed="false">
      <c r="A70" s="35" t="s">
        <v>1524</v>
      </c>
      <c r="B70" s="35" t="s">
        <v>1419</v>
      </c>
      <c r="D70" s="28" t="n">
        <f aca="false">AVERAGE(D40:D68)</f>
        <v>0.952698745285733</v>
      </c>
      <c r="E70" s="36" t="n">
        <f aca="false">AVERAGE(E40:E68)</f>
        <v>1.46363859350405</v>
      </c>
      <c r="F70" s="36" t="n">
        <f aca="false">AVERAGE(F40:F68)</f>
        <v>1.52263491557261</v>
      </c>
      <c r="G70" s="37" t="n">
        <f aca="false">AVERAGE(G40:G68)</f>
        <v>1.9655326642238</v>
      </c>
      <c r="H70" s="28" t="n">
        <f aca="false">AVERAGE(H40:H68)</f>
        <v>1.04262305835162</v>
      </c>
      <c r="I70" s="28" t="n">
        <f aca="false">AVERAGE(I40:I68)</f>
        <v>1.39954938249615</v>
      </c>
      <c r="J70" s="37" t="n">
        <f aca="false">AVERAGE(J40:J68)</f>
        <v>2.01660282101724</v>
      </c>
      <c r="K70" s="28" t="n">
        <f aca="false">AVERAGE(K40:K68)</f>
        <v>1.2239425934912</v>
      </c>
      <c r="L70" s="28" t="n">
        <f aca="false">AVERAGE(L40:L68)</f>
        <v>0.961769017698096</v>
      </c>
      <c r="M70" s="28" t="n">
        <f aca="false">AVERAGE(M40:M68)</f>
        <v>1.01617872276135</v>
      </c>
    </row>
    <row r="71" customFormat="false" ht="12" hidden="false" customHeight="true" outlineLevel="0" collapsed="false">
      <c r="A71" s="24"/>
      <c r="D71" s="28"/>
      <c r="L71" s="28"/>
      <c r="M71" s="28"/>
    </row>
    <row r="72" s="24" customFormat="true" ht="12" hidden="false" customHeight="true" outlineLevel="0" collapsed="false">
      <c r="A72" s="24" t="s">
        <v>1433</v>
      </c>
      <c r="B72" s="10" t="s">
        <v>11</v>
      </c>
      <c r="C72" s="10" t="s">
        <v>12</v>
      </c>
      <c r="D72" s="30" t="s">
        <v>13</v>
      </c>
      <c r="E72" s="31" t="s">
        <v>14</v>
      </c>
      <c r="F72" s="10" t="s">
        <v>15</v>
      </c>
      <c r="G72" s="10" t="s">
        <v>16</v>
      </c>
      <c r="H72" s="10" t="s">
        <v>17</v>
      </c>
      <c r="I72" s="10" t="s">
        <v>18</v>
      </c>
      <c r="J72" s="10" t="s">
        <v>19</v>
      </c>
      <c r="K72" s="10" t="s">
        <v>20</v>
      </c>
      <c r="L72" s="38" t="s">
        <v>21</v>
      </c>
      <c r="M72" s="30" t="s">
        <v>22</v>
      </c>
    </row>
    <row r="73" customFormat="false" ht="12" hidden="false" customHeight="true" outlineLevel="0" collapsed="false">
      <c r="A73" s="24"/>
      <c r="B73" s="12" t="s">
        <v>212</v>
      </c>
      <c r="C73" s="12" t="s">
        <v>213</v>
      </c>
      <c r="D73" s="32" t="n">
        <v>1</v>
      </c>
      <c r="E73" s="32" t="n">
        <v>2.02791895958006</v>
      </c>
      <c r="F73" s="32" t="n">
        <v>1.04246576084112</v>
      </c>
      <c r="G73" s="32" t="n">
        <v>1.02101212570719</v>
      </c>
      <c r="H73" s="32" t="n">
        <v>0.876605721316035</v>
      </c>
      <c r="I73" s="32" t="n">
        <v>1.53687518128801</v>
      </c>
      <c r="J73" s="32" t="n">
        <v>1.404444875738</v>
      </c>
      <c r="K73" s="32" t="n">
        <v>1.19747870461893</v>
      </c>
      <c r="L73" s="32" t="n">
        <v>1.09429370126074</v>
      </c>
      <c r="M73" s="32" t="n">
        <v>1.07177346253629</v>
      </c>
      <c r="O73" s="12" t="s">
        <v>39</v>
      </c>
      <c r="P73" s="12" t="s">
        <v>40</v>
      </c>
      <c r="Q73" s="32" t="n">
        <v>1.04246576084112</v>
      </c>
      <c r="R73" s="32" t="n">
        <v>7.16020056742378</v>
      </c>
      <c r="S73" s="32" t="n">
        <v>1.62450479271247</v>
      </c>
      <c r="T73" s="32" t="n">
        <v>0.83508791942837</v>
      </c>
      <c r="U73" s="32" t="n">
        <v>1.01395947979003</v>
      </c>
      <c r="V73" s="32" t="n">
        <v>0.88884268116657</v>
      </c>
      <c r="W73" s="32" t="n">
        <v>0.673616788432845</v>
      </c>
      <c r="X73" s="32" t="n">
        <v>1.04971668362307</v>
      </c>
      <c r="Y73" s="32" t="n">
        <v>2.49666109780322</v>
      </c>
      <c r="Z73" s="32" t="n">
        <v>1.45397251732031</v>
      </c>
      <c r="AA73" s="0" t="s">
        <v>609</v>
      </c>
    </row>
    <row r="74" customFormat="false" ht="12" hidden="false" customHeight="true" outlineLevel="0" collapsed="false">
      <c r="A74" s="24"/>
      <c r="B74" s="12" t="s">
        <v>39</v>
      </c>
      <c r="C74" s="12" t="s">
        <v>40</v>
      </c>
      <c r="D74" s="32" t="n">
        <v>1.04246576084112</v>
      </c>
      <c r="E74" s="32" t="n">
        <v>7.16020056742378</v>
      </c>
      <c r="F74" s="32" t="n">
        <v>1.62450479271247</v>
      </c>
      <c r="G74" s="32" t="n">
        <v>0.83508791942837</v>
      </c>
      <c r="H74" s="32" t="n">
        <v>1.01395947979003</v>
      </c>
      <c r="I74" s="32" t="n">
        <v>0.88884268116657</v>
      </c>
      <c r="J74" s="32" t="n">
        <v>0.673616788432845</v>
      </c>
      <c r="K74" s="32" t="n">
        <v>1.04971668362307</v>
      </c>
      <c r="L74" s="32" t="n">
        <v>2.49666109780322</v>
      </c>
      <c r="M74" s="32" t="n">
        <v>1.45397251732031</v>
      </c>
      <c r="O74" s="12" t="s">
        <v>25</v>
      </c>
      <c r="P74" s="12" t="s">
        <v>26</v>
      </c>
      <c r="Q74" s="32" t="n">
        <v>1.12505848468881</v>
      </c>
      <c r="R74" s="32" t="n">
        <v>24.7610398966782</v>
      </c>
      <c r="S74" s="32" t="n">
        <v>1.1328838852958</v>
      </c>
      <c r="T74" s="32" t="n">
        <v>1.04246576084112</v>
      </c>
      <c r="U74" s="32" t="n">
        <v>1.14869835499704</v>
      </c>
      <c r="V74" s="32" t="n">
        <v>0.870550563296124</v>
      </c>
      <c r="W74" s="32" t="n">
        <v>0.683020128377198</v>
      </c>
      <c r="X74" s="32" t="n">
        <v>1.07177346253629</v>
      </c>
      <c r="Y74" s="32" t="n">
        <v>2.73208051350879</v>
      </c>
      <c r="Z74" s="32" t="n">
        <v>1.4439291955225</v>
      </c>
    </row>
    <row r="75" customFormat="false" ht="12" hidden="false" customHeight="true" outlineLevel="0" collapsed="false">
      <c r="A75" s="24"/>
      <c r="B75" s="12" t="s">
        <v>25</v>
      </c>
      <c r="C75" s="12" t="s">
        <v>26</v>
      </c>
      <c r="D75" s="32" t="n">
        <v>1.12505848468881</v>
      </c>
      <c r="E75" s="32" t="n">
        <v>24.7610398966782</v>
      </c>
      <c r="F75" s="32" t="n">
        <v>1.1328838852958</v>
      </c>
      <c r="G75" s="32" t="n">
        <v>1.04246576084112</v>
      </c>
      <c r="H75" s="32" t="n">
        <v>1.14869835499704</v>
      </c>
      <c r="I75" s="32" t="n">
        <v>0.870550563296124</v>
      </c>
      <c r="J75" s="32" t="n">
        <v>0.683020128377198</v>
      </c>
      <c r="K75" s="32" t="n">
        <v>1.07177346253629</v>
      </c>
      <c r="L75" s="32" t="n">
        <v>2.73208051350879</v>
      </c>
      <c r="M75" s="32" t="n">
        <v>1.4439291955225</v>
      </c>
      <c r="Q75" s="28" t="n">
        <f aca="false">AVERAGE(Q73:Q74)</f>
        <v>1.08376212276497</v>
      </c>
      <c r="R75" s="36" t="n">
        <f aca="false">AVERAGE(R73:R74)</f>
        <v>15.960620232051</v>
      </c>
      <c r="S75" s="36" t="n">
        <f aca="false">AVERAGE(S73:S74)</f>
        <v>1.37869433900413</v>
      </c>
      <c r="T75" s="28" t="n">
        <f aca="false">AVERAGE(T73:T74)</f>
        <v>0.938776840134745</v>
      </c>
      <c r="U75" s="28" t="n">
        <f aca="false">AVERAGE(U73:U74)</f>
        <v>1.08132891739353</v>
      </c>
      <c r="V75" s="28" t="n">
        <f aca="false">AVERAGE(V73:V74)</f>
        <v>0.879696622231347</v>
      </c>
      <c r="W75" s="39" t="n">
        <f aca="false">AVERAGE(W73:W74)</f>
        <v>0.678318458405022</v>
      </c>
      <c r="X75" s="28" t="n">
        <f aca="false">AVERAGE(X73:X74)</f>
        <v>1.06074507307968</v>
      </c>
      <c r="Y75" s="36" t="n">
        <f aca="false">AVERAGE(Y73:Y74)</f>
        <v>2.61437080565601</v>
      </c>
      <c r="Z75" s="36" t="n">
        <f aca="false">AVERAGE(Z73:Z74)</f>
        <v>1.4489508564214</v>
      </c>
    </row>
    <row r="76" customFormat="false" ht="12" hidden="false" customHeight="true" outlineLevel="0" collapsed="false">
      <c r="A76" s="24"/>
      <c r="B76" s="12" t="s">
        <v>154</v>
      </c>
      <c r="C76" s="12" t="s">
        <v>155</v>
      </c>
      <c r="D76" s="32" t="n">
        <v>1.19747870461893</v>
      </c>
      <c r="E76" s="32" t="n">
        <v>2.31337636781057</v>
      </c>
      <c r="F76" s="32" t="n">
        <v>1.25701337452183</v>
      </c>
      <c r="G76" s="32" t="n">
        <v>1.09429370126074</v>
      </c>
      <c r="H76" s="32" t="n">
        <v>0.90125046261083</v>
      </c>
      <c r="I76" s="32" t="n">
        <v>1.17283494923188</v>
      </c>
      <c r="J76" s="32" t="n">
        <v>1.10190511587661</v>
      </c>
      <c r="K76" s="32" t="n">
        <v>1.50524674741107</v>
      </c>
      <c r="L76" s="32" t="n">
        <v>0.876605721316035</v>
      </c>
      <c r="M76" s="32" t="n">
        <v>1.23114441334492</v>
      </c>
    </row>
    <row r="77" customFormat="false" ht="12" hidden="false" customHeight="true" outlineLevel="0" collapsed="false">
      <c r="A77" s="24"/>
      <c r="B77" s="12" t="s">
        <v>35</v>
      </c>
      <c r="C77" s="12" t="s">
        <v>24</v>
      </c>
      <c r="D77" s="32" t="n">
        <v>0.829319545814442</v>
      </c>
      <c r="E77" s="34"/>
      <c r="F77" s="32" t="n">
        <v>1.16473358646846</v>
      </c>
      <c r="G77" s="32" t="n">
        <v>1.07177346253629</v>
      </c>
      <c r="H77" s="32" t="n">
        <v>0.574349177498518</v>
      </c>
      <c r="I77" s="32" t="n">
        <v>1.00695555005672</v>
      </c>
      <c r="J77" s="32" t="n">
        <v>1.10956947206785</v>
      </c>
      <c r="K77" s="34"/>
      <c r="L77" s="32" t="n">
        <v>9.00046787751047</v>
      </c>
      <c r="M77" s="33"/>
    </row>
    <row r="78" customFormat="false" ht="12" hidden="false" customHeight="true" outlineLevel="0" collapsed="false">
      <c r="A78" s="24"/>
      <c r="D78" s="28"/>
      <c r="L78" s="28"/>
      <c r="M78" s="28"/>
    </row>
    <row r="79" customFormat="false" ht="12" hidden="false" customHeight="true" outlineLevel="0" collapsed="false">
      <c r="A79" s="35" t="s">
        <v>1524</v>
      </c>
      <c r="B79" s="35" t="s">
        <v>1433</v>
      </c>
      <c r="D79" s="28" t="n">
        <f aca="false">AVERAGE(D73:D77)</f>
        <v>1.03886449919266</v>
      </c>
      <c r="E79" s="36" t="n">
        <f aca="false">AVERAGE(E73:E77)</f>
        <v>9.06563394787316</v>
      </c>
      <c r="F79" s="28" t="n">
        <f aca="false">AVERAGE(F73:F77)</f>
        <v>1.24432027996794</v>
      </c>
      <c r="G79" s="28" t="n">
        <f aca="false">AVERAGE(G73:G77)</f>
        <v>1.01292659395474</v>
      </c>
      <c r="H79" s="28" t="n">
        <f aca="false">AVERAGE(H73:H77)</f>
        <v>0.90297263924249</v>
      </c>
      <c r="I79" s="28" t="n">
        <f aca="false">AVERAGE(I73:I77)</f>
        <v>1.09521178500786</v>
      </c>
      <c r="J79" s="28" t="n">
        <f aca="false">AVERAGE(J73:J77)</f>
        <v>0.994511276098499</v>
      </c>
      <c r="K79" s="28" t="n">
        <f aca="false">AVERAGE(K73:K77)</f>
        <v>1.20605389954734</v>
      </c>
      <c r="L79" s="36" t="n">
        <f aca="false">AVERAGE(L73:L77)</f>
        <v>3.24002178227985</v>
      </c>
      <c r="M79" s="28" t="n">
        <f aca="false">AVERAGE(M73:M77)</f>
        <v>1.300204897181</v>
      </c>
    </row>
    <row r="80" customFormat="false" ht="12" hidden="false" customHeight="true" outlineLevel="0" collapsed="false">
      <c r="A80" s="24"/>
      <c r="D80" s="28"/>
      <c r="L80" s="28"/>
      <c r="M80" s="28"/>
    </row>
    <row r="81" s="24" customFormat="true" ht="12" hidden="false" customHeight="true" outlineLevel="0" collapsed="false">
      <c r="A81" s="24" t="s">
        <v>1436</v>
      </c>
      <c r="B81" s="10" t="s">
        <v>11</v>
      </c>
      <c r="C81" s="10" t="s">
        <v>12</v>
      </c>
      <c r="D81" s="30" t="s">
        <v>13</v>
      </c>
      <c r="E81" s="10" t="s">
        <v>14</v>
      </c>
      <c r="F81" s="10" t="s">
        <v>15</v>
      </c>
      <c r="G81" s="31" t="s">
        <v>16</v>
      </c>
      <c r="H81" s="10" t="s">
        <v>17</v>
      </c>
      <c r="I81" s="31" t="s">
        <v>18</v>
      </c>
      <c r="J81" s="10" t="s">
        <v>19</v>
      </c>
      <c r="K81" s="10" t="s">
        <v>20</v>
      </c>
      <c r="L81" s="30" t="s">
        <v>21</v>
      </c>
      <c r="M81" s="30" t="s">
        <v>22</v>
      </c>
    </row>
    <row r="82" customFormat="false" ht="12" hidden="false" customHeight="true" outlineLevel="0" collapsed="false">
      <c r="A82" s="24"/>
      <c r="B82" s="12" t="s">
        <v>285</v>
      </c>
      <c r="C82" s="40" t="s">
        <v>286</v>
      </c>
      <c r="D82" s="32" t="n">
        <v>1.80250092522166</v>
      </c>
      <c r="E82" s="32" t="n">
        <v>1.02101212570719</v>
      </c>
      <c r="F82" s="32" t="n">
        <v>0.993092495437036</v>
      </c>
      <c r="G82" s="32" t="n">
        <v>2.39495740923786</v>
      </c>
      <c r="H82" s="32" t="n">
        <v>0.570381857934212</v>
      </c>
      <c r="I82" s="32" t="n">
        <v>1.95884059517385</v>
      </c>
      <c r="J82" s="32" t="n">
        <v>0.986232704493359</v>
      </c>
      <c r="K82" s="32" t="n">
        <v>0.817902058557781</v>
      </c>
      <c r="L82" s="32" t="n">
        <v>0.812252396356236</v>
      </c>
      <c r="M82" s="32" t="n">
        <v>1.11728713807222</v>
      </c>
    </row>
    <row r="83" customFormat="false" ht="12" hidden="false" customHeight="true" outlineLevel="0" collapsed="false">
      <c r="A83" s="24"/>
      <c r="B83" s="12" t="s">
        <v>1019</v>
      </c>
      <c r="C83" s="40" t="s">
        <v>1020</v>
      </c>
      <c r="D83" s="32" t="n">
        <v>0.707106781186548</v>
      </c>
      <c r="E83" s="32" t="n">
        <v>1.02811382665607</v>
      </c>
      <c r="F83" s="34"/>
      <c r="G83" s="32" t="n">
        <v>1.62450479271247</v>
      </c>
      <c r="H83" s="32" t="n">
        <v>0.790041311863377</v>
      </c>
      <c r="I83" s="32" t="n">
        <v>1.94530989482457</v>
      </c>
      <c r="J83" s="32" t="n">
        <v>0.801069877589622</v>
      </c>
      <c r="K83" s="32" t="n">
        <v>0.737134608645551</v>
      </c>
      <c r="L83" s="32" t="n">
        <v>0.726986258660155</v>
      </c>
      <c r="M83" s="32" t="n">
        <v>0.7791645796605</v>
      </c>
    </row>
    <row r="84" customFormat="false" ht="12" hidden="false" customHeight="true" outlineLevel="0" collapsed="false">
      <c r="A84" s="24"/>
      <c r="B84" s="12" t="s">
        <v>291</v>
      </c>
      <c r="C84" s="40" t="s">
        <v>292</v>
      </c>
      <c r="D84" s="32" t="n">
        <v>0.952637998043937</v>
      </c>
      <c r="E84" s="32" t="n">
        <v>1.07922823650443</v>
      </c>
      <c r="F84" s="32" t="n">
        <v>1.11728713807222</v>
      </c>
      <c r="G84" s="32" t="n">
        <v>2.39495740923786</v>
      </c>
      <c r="H84" s="32" t="n">
        <v>1.59107296750984</v>
      </c>
      <c r="I84" s="32" t="n">
        <v>1.15668818390529</v>
      </c>
      <c r="J84" s="32" t="n">
        <v>0.907519155317161</v>
      </c>
      <c r="K84" s="32" t="n">
        <v>1.02811382665607</v>
      </c>
      <c r="L84" s="32" t="n">
        <v>0.986232704493359</v>
      </c>
      <c r="M84" s="32" t="n">
        <v>1.06437018245336</v>
      </c>
    </row>
    <row r="85" customFormat="false" ht="12" hidden="false" customHeight="true" outlineLevel="0" collapsed="false">
      <c r="A85" s="24"/>
      <c r="B85" s="12" t="s">
        <v>1021</v>
      </c>
      <c r="C85" s="40" t="s">
        <v>24</v>
      </c>
      <c r="D85" s="33"/>
      <c r="E85" s="32" t="n">
        <v>1.04246576084112</v>
      </c>
      <c r="F85" s="32" t="n">
        <v>1.04971668362307</v>
      </c>
      <c r="G85" s="32" t="n">
        <v>1.4439291955225</v>
      </c>
      <c r="H85" s="32" t="n">
        <v>0.768437590644006</v>
      </c>
      <c r="I85" s="32" t="n">
        <v>1.558329159321</v>
      </c>
      <c r="J85" s="32" t="n">
        <v>0.895025070927972</v>
      </c>
      <c r="K85" s="32" t="n">
        <v>0.972654947412286</v>
      </c>
      <c r="L85" s="33"/>
      <c r="M85" s="33"/>
    </row>
    <row r="86" customFormat="false" ht="12" hidden="false" customHeight="true" outlineLevel="0" collapsed="false">
      <c r="A86" s="24"/>
      <c r="B86" s="12" t="s">
        <v>245</v>
      </c>
      <c r="C86" s="40" t="s">
        <v>24</v>
      </c>
      <c r="D86" s="33"/>
      <c r="E86" s="34"/>
      <c r="F86" s="32" t="n">
        <v>1.08673486252606</v>
      </c>
      <c r="G86" s="32" t="n">
        <v>2.63901582154579</v>
      </c>
      <c r="H86" s="34"/>
      <c r="I86" s="32" t="n">
        <v>1.91852823865053</v>
      </c>
      <c r="J86" s="32" t="n">
        <v>1.32868581409651</v>
      </c>
      <c r="K86" s="32" t="n">
        <v>1.05701804056138</v>
      </c>
      <c r="L86" s="33"/>
      <c r="M86" s="33"/>
    </row>
    <row r="87" customFormat="false" ht="12" hidden="false" customHeight="true" outlineLevel="0" collapsed="false">
      <c r="A87" s="24"/>
      <c r="B87" s="12" t="s">
        <v>1022</v>
      </c>
      <c r="C87" s="40" t="s">
        <v>1023</v>
      </c>
      <c r="D87" s="32" t="n">
        <v>1.03526492384138</v>
      </c>
      <c r="E87" s="32" t="n">
        <v>1.02101212570719</v>
      </c>
      <c r="F87" s="32" t="n">
        <v>0.946057646725596</v>
      </c>
      <c r="G87" s="32" t="n">
        <v>1.4742692172911</v>
      </c>
      <c r="H87" s="32" t="n">
        <v>1.06437018245336</v>
      </c>
      <c r="I87" s="32" t="n">
        <v>1.48452357062905</v>
      </c>
      <c r="J87" s="32" t="n">
        <v>0.920187650624875</v>
      </c>
      <c r="K87" s="32" t="n">
        <v>1.02811382665607</v>
      </c>
      <c r="L87" s="32" t="n">
        <v>0.83508791942837</v>
      </c>
      <c r="M87" s="32" t="n">
        <v>0.846745312362527</v>
      </c>
    </row>
    <row r="88" customFormat="false" ht="12" hidden="false" customHeight="true" outlineLevel="0" collapsed="false">
      <c r="A88" s="24"/>
      <c r="B88" s="12" t="s">
        <v>1024</v>
      </c>
      <c r="C88" s="40" t="s">
        <v>24</v>
      </c>
      <c r="D88" s="32" t="n">
        <v>1.02811382665607</v>
      </c>
      <c r="E88" s="32" t="n">
        <v>1.08673486252606</v>
      </c>
      <c r="F88" s="34"/>
      <c r="G88" s="32" t="n">
        <v>1.64718203453515</v>
      </c>
      <c r="H88" s="32" t="n">
        <v>0.920187650624875</v>
      </c>
      <c r="I88" s="32" t="n">
        <v>1.52625920896056</v>
      </c>
      <c r="J88" s="32" t="n">
        <v>0.959264119325264</v>
      </c>
      <c r="K88" s="32" t="n">
        <v>0.716977624007914</v>
      </c>
      <c r="L88" s="32" t="n">
        <v>0.641712948781452</v>
      </c>
      <c r="M88" s="32" t="n">
        <v>1.01395947979003</v>
      </c>
    </row>
    <row r="89" customFormat="false" ht="12" hidden="false" customHeight="true" outlineLevel="0" collapsed="false">
      <c r="A89" s="24"/>
      <c r="B89" s="12" t="s">
        <v>1026</v>
      </c>
      <c r="C89" s="40" t="s">
        <v>1027</v>
      </c>
      <c r="D89" s="32" t="n">
        <v>1.4742692172911</v>
      </c>
      <c r="E89" s="32" t="n">
        <v>1.12505848468881</v>
      </c>
      <c r="F89" s="32" t="n">
        <v>1.07922823650443</v>
      </c>
      <c r="G89" s="32" t="n">
        <v>1.89211529345119</v>
      </c>
      <c r="H89" s="32" t="n">
        <v>0.986232704493359</v>
      </c>
      <c r="I89" s="32" t="n">
        <v>1.17283494923188</v>
      </c>
      <c r="J89" s="32" t="n">
        <v>0.757858283255199</v>
      </c>
      <c r="K89" s="32" t="n">
        <v>1.16473358646846</v>
      </c>
      <c r="L89" s="33"/>
      <c r="M89" s="32" t="n">
        <v>1.22264027769207</v>
      </c>
    </row>
    <row r="90" customFormat="false" ht="12" hidden="false" customHeight="true" outlineLevel="0" collapsed="false">
      <c r="A90" s="24"/>
      <c r="B90" s="12" t="s">
        <v>1028</v>
      </c>
      <c r="C90" s="40" t="s">
        <v>1029</v>
      </c>
      <c r="D90" s="32" t="n">
        <v>0.846745312362527</v>
      </c>
      <c r="E90" s="32" t="n">
        <v>1.07177346253629</v>
      </c>
      <c r="F90" s="32" t="n">
        <v>1.14869835499704</v>
      </c>
      <c r="G90" s="32" t="n">
        <v>1.90527599608787</v>
      </c>
      <c r="H90" s="32" t="n">
        <v>0.752623373705534</v>
      </c>
      <c r="I90" s="32" t="n">
        <v>1.5691681957935</v>
      </c>
      <c r="J90" s="32" t="n">
        <v>0.952637998043937</v>
      </c>
      <c r="K90" s="32" t="n">
        <v>1.05701804056138</v>
      </c>
      <c r="L90" s="32" t="n">
        <v>1.04971668362307</v>
      </c>
      <c r="M90" s="32" t="n">
        <v>0.90125046261083</v>
      </c>
    </row>
    <row r="91" customFormat="false" ht="12" hidden="false" customHeight="true" outlineLevel="0" collapsed="false">
      <c r="A91" s="24"/>
      <c r="B91" s="12" t="s">
        <v>1030</v>
      </c>
      <c r="C91" s="40" t="s">
        <v>1031</v>
      </c>
      <c r="D91" s="32" t="n">
        <v>0.76312960448028</v>
      </c>
      <c r="E91" s="32" t="n">
        <v>1.02811382665607</v>
      </c>
      <c r="F91" s="32" t="n">
        <v>1.07177346253629</v>
      </c>
      <c r="G91" s="32" t="n">
        <v>1.62450479271247</v>
      </c>
      <c r="H91" s="32" t="n">
        <v>0.972654947412286</v>
      </c>
      <c r="I91" s="32" t="n">
        <v>1.94530989482457</v>
      </c>
      <c r="J91" s="32" t="n">
        <v>1.00695555005672</v>
      </c>
      <c r="K91" s="32" t="n">
        <v>0.90125046261083</v>
      </c>
      <c r="L91" s="32" t="n">
        <v>0.946057646725596</v>
      </c>
      <c r="M91" s="32" t="n">
        <v>0.913831450229401</v>
      </c>
    </row>
    <row r="92" customFormat="false" ht="12" hidden="false" customHeight="true" outlineLevel="0" collapsed="false">
      <c r="A92" s="24"/>
      <c r="B92" s="12" t="s">
        <v>173</v>
      </c>
      <c r="C92" s="40" t="s">
        <v>24</v>
      </c>
      <c r="D92" s="32" t="n">
        <v>1.05701804056138</v>
      </c>
      <c r="E92" s="32" t="n">
        <v>1.15668818390529</v>
      </c>
      <c r="F92" s="34"/>
      <c r="G92" s="32" t="n">
        <v>3.09512998708478</v>
      </c>
      <c r="H92" s="32" t="n">
        <v>0.920187650624875</v>
      </c>
      <c r="I92" s="32" t="n">
        <v>2.17346972505212</v>
      </c>
      <c r="J92" s="32" t="n">
        <v>1.21419488439505</v>
      </c>
      <c r="K92" s="32" t="n">
        <v>1.11728713807222</v>
      </c>
      <c r="L92" s="32" t="n">
        <v>0.920187650624875</v>
      </c>
      <c r="M92" s="32" t="n">
        <v>0.933032991536807</v>
      </c>
    </row>
    <row r="93" customFormat="false" ht="12" hidden="false" customHeight="true" outlineLevel="0" collapsed="false">
      <c r="A93" s="24"/>
      <c r="B93" s="12" t="s">
        <v>158</v>
      </c>
      <c r="C93" s="40" t="s">
        <v>24</v>
      </c>
      <c r="D93" s="32" t="n">
        <v>0.939522749214012</v>
      </c>
      <c r="E93" s="32" t="n">
        <v>1.10956947206785</v>
      </c>
      <c r="F93" s="34"/>
      <c r="G93" s="32" t="n">
        <v>3.34035167771348</v>
      </c>
      <c r="H93" s="32" t="n">
        <v>1.23114441334492</v>
      </c>
      <c r="I93" s="32" t="n">
        <v>2.71320865489534</v>
      </c>
      <c r="J93" s="32" t="n">
        <v>0.979420297586927</v>
      </c>
      <c r="K93" s="32" t="n">
        <v>1.14869835499704</v>
      </c>
      <c r="L93" s="32" t="n">
        <v>1.15668818390529</v>
      </c>
      <c r="M93" s="32" t="n">
        <v>1.15668818390529</v>
      </c>
    </row>
    <row r="94" customFormat="false" ht="12" hidden="false" customHeight="true" outlineLevel="0" collapsed="false">
      <c r="A94" s="24"/>
      <c r="B94" s="12" t="s">
        <v>122</v>
      </c>
      <c r="C94" s="40" t="s">
        <v>123</v>
      </c>
      <c r="D94" s="32" t="n">
        <v>0.959264119325264</v>
      </c>
      <c r="E94" s="32" t="n">
        <v>1.27456062731926</v>
      </c>
      <c r="F94" s="32" t="n">
        <v>1.53687518128801</v>
      </c>
      <c r="G94" s="32" t="n">
        <v>3.45814892523146</v>
      </c>
      <c r="H94" s="32" t="n">
        <v>1.07922823650443</v>
      </c>
      <c r="I94" s="32" t="n">
        <v>2.86791049603165</v>
      </c>
      <c r="J94" s="32" t="n">
        <v>0.768437590644006</v>
      </c>
      <c r="K94" s="32" t="n">
        <v>1.14076371586842</v>
      </c>
      <c r="L94" s="32" t="n">
        <v>0.926588061890371</v>
      </c>
      <c r="M94" s="32" t="n">
        <v>1</v>
      </c>
    </row>
    <row r="95" customFormat="false" ht="12" hidden="false" customHeight="true" outlineLevel="0" collapsed="false">
      <c r="A95" s="24"/>
      <c r="B95" s="12" t="s">
        <v>402</v>
      </c>
      <c r="C95" s="40" t="s">
        <v>403</v>
      </c>
      <c r="D95" s="33"/>
      <c r="E95" s="32" t="n">
        <v>1.02101212570719</v>
      </c>
      <c r="F95" s="34"/>
      <c r="G95" s="32" t="n">
        <v>1.72907446261573</v>
      </c>
      <c r="H95" s="32" t="n">
        <v>1.20580782769076</v>
      </c>
      <c r="I95" s="32" t="n">
        <v>2</v>
      </c>
      <c r="J95" s="32" t="n">
        <v>0.972654947412286</v>
      </c>
      <c r="K95" s="32" t="n">
        <v>0.790041311863377</v>
      </c>
      <c r="L95" s="33"/>
      <c r="M95" s="33"/>
    </row>
    <row r="96" customFormat="false" ht="12" hidden="false" customHeight="true" outlineLevel="0" collapsed="false">
      <c r="A96" s="24"/>
      <c r="B96" s="12" t="s">
        <v>1032</v>
      </c>
      <c r="C96" s="40" t="s">
        <v>1033</v>
      </c>
      <c r="D96" s="32" t="n">
        <v>0.88884268116657</v>
      </c>
      <c r="E96" s="32" t="n">
        <v>1.04246576084112</v>
      </c>
      <c r="F96" s="32" t="n">
        <v>1.1328838852958</v>
      </c>
      <c r="G96" s="32" t="n">
        <v>1.54756499354239</v>
      </c>
      <c r="H96" s="32" t="n">
        <v>0.784584097896751</v>
      </c>
      <c r="I96" s="32" t="n">
        <v>1.4142135623731</v>
      </c>
      <c r="J96" s="32" t="n">
        <v>0.840896415253715</v>
      </c>
      <c r="K96" s="32" t="n">
        <v>1.12505848468881</v>
      </c>
      <c r="L96" s="32" t="n">
        <v>0.920187650624875</v>
      </c>
      <c r="M96" s="32" t="n">
        <v>0.939522749214012</v>
      </c>
    </row>
    <row r="97" customFormat="false" ht="12" hidden="false" customHeight="true" outlineLevel="0" collapsed="false">
      <c r="A97" s="24"/>
      <c r="B97" s="12" t="s">
        <v>342</v>
      </c>
      <c r="C97" s="40" t="s">
        <v>343</v>
      </c>
      <c r="D97" s="32" t="n">
        <v>1.01395947979003</v>
      </c>
      <c r="E97" s="32" t="n">
        <v>0.993092495437036</v>
      </c>
      <c r="F97" s="32" t="n">
        <v>0.933032991536807</v>
      </c>
      <c r="G97" s="32" t="n">
        <v>2.12874036490672</v>
      </c>
      <c r="H97" s="32" t="n">
        <v>0.933032991536807</v>
      </c>
      <c r="I97" s="32" t="n">
        <v>1.63580411711556</v>
      </c>
      <c r="J97" s="32" t="n">
        <v>0.979420297586927</v>
      </c>
      <c r="K97" s="32" t="n">
        <v>0.986232704493359</v>
      </c>
      <c r="L97" s="32" t="n">
        <v>1.08673486252606</v>
      </c>
      <c r="M97" s="32" t="n">
        <v>1</v>
      </c>
    </row>
    <row r="98" customFormat="false" ht="12" hidden="false" customHeight="true" outlineLevel="0" collapsed="false">
      <c r="A98" s="24"/>
      <c r="B98" s="12" t="s">
        <v>1034</v>
      </c>
      <c r="C98" s="40" t="s">
        <v>1035</v>
      </c>
      <c r="D98" s="32" t="n">
        <v>1.04971668362307</v>
      </c>
      <c r="E98" s="32" t="n">
        <v>1.03526492384138</v>
      </c>
      <c r="F98" s="32" t="n">
        <v>0.933032991536807</v>
      </c>
      <c r="G98" s="32" t="n">
        <v>1.77768536233314</v>
      </c>
      <c r="H98" s="32" t="n">
        <v>1.04246576084112</v>
      </c>
      <c r="I98" s="32" t="n">
        <v>1.4439291955225</v>
      </c>
      <c r="J98" s="32" t="n">
        <v>0.773782496771195</v>
      </c>
      <c r="K98" s="32" t="n">
        <v>0.965936328924846</v>
      </c>
      <c r="L98" s="32" t="n">
        <v>0.952637998043937</v>
      </c>
      <c r="M98" s="32" t="n">
        <v>1.06437018245336</v>
      </c>
    </row>
    <row r="99" customFormat="false" ht="12" hidden="false" customHeight="true" outlineLevel="0" collapsed="false">
      <c r="A99" s="24"/>
      <c r="B99" s="12" t="s">
        <v>1036</v>
      </c>
      <c r="C99" s="40" t="s">
        <v>1037</v>
      </c>
      <c r="D99" s="32" t="n">
        <v>0.840896415253715</v>
      </c>
      <c r="E99" s="34"/>
      <c r="F99" s="32" t="n">
        <v>1.05701804056138</v>
      </c>
      <c r="G99" s="32" t="n">
        <v>1.98618499087407</v>
      </c>
      <c r="H99" s="32" t="n">
        <v>0.986232704493359</v>
      </c>
      <c r="I99" s="32" t="n">
        <v>1.77768536233314</v>
      </c>
      <c r="J99" s="32" t="n">
        <v>0.907519155317161</v>
      </c>
      <c r="K99" s="32" t="n">
        <v>0.993092495437036</v>
      </c>
      <c r="L99" s="32" t="n">
        <v>0.823591017267573</v>
      </c>
      <c r="M99" s="32" t="n">
        <v>0.946057646725596</v>
      </c>
    </row>
    <row r="100" customFormat="false" ht="12" hidden="false" customHeight="true" outlineLevel="0" collapsed="false">
      <c r="A100" s="24"/>
      <c r="B100" s="12" t="s">
        <v>306</v>
      </c>
      <c r="C100" s="40" t="s">
        <v>307</v>
      </c>
      <c r="D100" s="32" t="n">
        <v>1.10956947206785</v>
      </c>
      <c r="E100" s="34"/>
      <c r="F100" s="32" t="n">
        <v>1.06437018245336</v>
      </c>
      <c r="G100" s="32" t="n">
        <v>1.77768536233314</v>
      </c>
      <c r="H100" s="32" t="n">
        <v>0.952637998043937</v>
      </c>
      <c r="I100" s="32" t="n">
        <v>2.23457427614444</v>
      </c>
      <c r="J100" s="32" t="n">
        <v>1.02101212570719</v>
      </c>
      <c r="K100" s="32" t="n">
        <v>1.02811382665607</v>
      </c>
      <c r="L100" s="32" t="n">
        <v>1</v>
      </c>
      <c r="M100" s="32" t="n">
        <v>0.986232704493359</v>
      </c>
    </row>
    <row r="101" customFormat="false" ht="12" hidden="false" customHeight="true" outlineLevel="0" collapsed="false">
      <c r="A101" s="24"/>
      <c r="B101" s="12" t="s">
        <v>57</v>
      </c>
      <c r="C101" s="40" t="s">
        <v>58</v>
      </c>
      <c r="D101" s="32" t="n">
        <v>1.18920711500272</v>
      </c>
      <c r="E101" s="32" t="n">
        <v>1.8276629004588</v>
      </c>
      <c r="F101" s="32" t="n">
        <v>0.972654947412286</v>
      </c>
      <c r="G101" s="32" t="n">
        <v>4.92457765337966</v>
      </c>
      <c r="H101" s="32" t="n">
        <v>0.846745312362527</v>
      </c>
      <c r="I101" s="32" t="n">
        <v>1.4439291955225</v>
      </c>
      <c r="J101" s="32" t="n">
        <v>1.49484924863494</v>
      </c>
      <c r="K101" s="32" t="n">
        <v>0.979420297586927</v>
      </c>
      <c r="L101" s="32" t="n">
        <v>0.946057646725596</v>
      </c>
      <c r="M101" s="32" t="n">
        <v>1.05701804056138</v>
      </c>
    </row>
    <row r="102" customFormat="false" ht="12" hidden="false" customHeight="true" outlineLevel="0" collapsed="false">
      <c r="A102" s="24"/>
      <c r="B102" s="12" t="s">
        <v>71</v>
      </c>
      <c r="C102" s="40" t="s">
        <v>72</v>
      </c>
      <c r="D102" s="32" t="n">
        <v>0.972654947412286</v>
      </c>
      <c r="E102" s="32" t="n">
        <v>1.31039340385836</v>
      </c>
      <c r="F102" s="32" t="n">
        <v>1.20580782769076</v>
      </c>
      <c r="G102" s="32" t="n">
        <v>4.82323131076304</v>
      </c>
      <c r="H102" s="32" t="n">
        <v>1.52625920896056</v>
      </c>
      <c r="I102" s="32" t="n">
        <v>1.18099266142953</v>
      </c>
      <c r="J102" s="32" t="n">
        <v>1.43395524801583</v>
      </c>
      <c r="K102" s="32" t="n">
        <v>1.05701804056138</v>
      </c>
      <c r="L102" s="32" t="n">
        <v>0.986232704493359</v>
      </c>
      <c r="M102" s="32" t="n">
        <v>1.04971668362307</v>
      </c>
    </row>
    <row r="103" customFormat="false" ht="12" hidden="false" customHeight="true" outlineLevel="0" collapsed="false">
      <c r="A103" s="24"/>
      <c r="B103" s="12" t="s">
        <v>1038</v>
      </c>
      <c r="C103" s="40" t="s">
        <v>1039</v>
      </c>
      <c r="D103" s="32" t="n">
        <v>1.17283494923188</v>
      </c>
      <c r="E103" s="32" t="n">
        <v>1.14076371586842</v>
      </c>
      <c r="F103" s="32" t="n">
        <v>0.88884268116657</v>
      </c>
      <c r="G103" s="32" t="n">
        <v>1.72907446261573</v>
      </c>
      <c r="H103" s="32" t="n">
        <v>0.965936328924846</v>
      </c>
      <c r="I103" s="32" t="n">
        <v>1.20580782769076</v>
      </c>
      <c r="J103" s="32" t="n">
        <v>0.876605721316035</v>
      </c>
      <c r="K103" s="32" t="n">
        <v>0.986232704493359</v>
      </c>
      <c r="L103" s="32" t="n">
        <v>1.20580782769076</v>
      </c>
      <c r="M103" s="32" t="n">
        <v>1.5691681957935</v>
      </c>
    </row>
    <row r="104" customFormat="false" ht="12" hidden="false" customHeight="true" outlineLevel="0" collapsed="false">
      <c r="A104" s="24"/>
      <c r="B104" s="12" t="s">
        <v>89</v>
      </c>
      <c r="C104" s="40" t="s">
        <v>24</v>
      </c>
      <c r="D104" s="32" t="n">
        <v>0.986232704493359</v>
      </c>
      <c r="E104" s="32" t="n">
        <v>1.58008262372675</v>
      </c>
      <c r="F104" s="32" t="n">
        <v>0.993092495437036</v>
      </c>
      <c r="G104" s="32" t="n">
        <v>4.65893434587382</v>
      </c>
      <c r="H104" s="32" t="n">
        <v>0.913831450229401</v>
      </c>
      <c r="I104" s="32" t="n">
        <v>1.48452357062905</v>
      </c>
      <c r="J104" s="32" t="n">
        <v>2</v>
      </c>
      <c r="K104" s="32" t="n">
        <v>0.986232704493359</v>
      </c>
      <c r="L104" s="32" t="n">
        <v>0.939522749214012</v>
      </c>
      <c r="M104" s="33"/>
    </row>
    <row r="105" customFormat="false" ht="12" hidden="false" customHeight="true" outlineLevel="0" collapsed="false">
      <c r="A105" s="24"/>
      <c r="B105" s="12" t="s">
        <v>204</v>
      </c>
      <c r="C105" s="40" t="s">
        <v>205</v>
      </c>
      <c r="D105" s="32" t="n">
        <v>0.88884268116657</v>
      </c>
      <c r="E105" s="32" t="n">
        <v>1.4142135623731</v>
      </c>
      <c r="F105" s="32" t="n">
        <v>0.952637998043937</v>
      </c>
      <c r="G105" s="32" t="n">
        <v>1.81503831063432</v>
      </c>
      <c r="H105" s="32" t="n">
        <v>1.19747870461893</v>
      </c>
      <c r="I105" s="32" t="n">
        <v>2.65737162819302</v>
      </c>
      <c r="J105" s="32" t="n">
        <v>1.26575659397028</v>
      </c>
      <c r="K105" s="32" t="n">
        <v>1.42405019559707</v>
      </c>
      <c r="L105" s="32" t="n">
        <v>0.83508791942837</v>
      </c>
      <c r="M105" s="32" t="n">
        <v>1.07177346253629</v>
      </c>
    </row>
    <row r="106" customFormat="false" ht="12" hidden="false" customHeight="true" outlineLevel="0" collapsed="false">
      <c r="A106" s="24"/>
      <c r="B106" s="12" t="s">
        <v>1040</v>
      </c>
      <c r="C106" s="40" t="s">
        <v>1041</v>
      </c>
      <c r="D106" s="32" t="n">
        <v>1</v>
      </c>
      <c r="E106" s="32" t="n">
        <v>1.48452357062905</v>
      </c>
      <c r="F106" s="34"/>
      <c r="G106" s="32" t="n">
        <v>1.72907446261573</v>
      </c>
      <c r="H106" s="32" t="n">
        <v>0.993092495437036</v>
      </c>
      <c r="I106" s="32" t="n">
        <v>1.42405019559707</v>
      </c>
      <c r="J106" s="32" t="n">
        <v>1.17283494923188</v>
      </c>
      <c r="K106" s="32" t="n">
        <v>1.17283494923188</v>
      </c>
      <c r="L106" s="32" t="n">
        <v>1.01395947979003</v>
      </c>
      <c r="M106" s="32" t="n">
        <v>1.14869835499704</v>
      </c>
    </row>
    <row r="107" customFormat="false" ht="12" hidden="false" customHeight="true" outlineLevel="0" collapsed="false">
      <c r="A107" s="24"/>
      <c r="B107" s="12" t="s">
        <v>1042</v>
      </c>
      <c r="C107" s="40" t="s">
        <v>24</v>
      </c>
      <c r="D107" s="33"/>
      <c r="E107" s="32" t="n">
        <v>1.34723357686569</v>
      </c>
      <c r="F107" s="32" t="n">
        <v>0.939522749214012</v>
      </c>
      <c r="G107" s="32" t="n">
        <v>1.63580411711556</v>
      </c>
      <c r="H107" s="32" t="n">
        <v>1.05701804056138</v>
      </c>
      <c r="I107" s="32" t="n">
        <v>1.46408569594563</v>
      </c>
      <c r="J107" s="32" t="n">
        <v>1.24833054890161</v>
      </c>
      <c r="K107" s="32" t="n">
        <v>1.19747870461893</v>
      </c>
      <c r="L107" s="33"/>
      <c r="M107" s="33"/>
    </row>
    <row r="108" customFormat="false" ht="12" hidden="false" customHeight="true" outlineLevel="0" collapsed="false">
      <c r="A108" s="24"/>
      <c r="B108" s="12" t="s">
        <v>301</v>
      </c>
      <c r="C108" s="40" t="s">
        <v>24</v>
      </c>
      <c r="D108" s="32" t="n">
        <v>1.06437018245336</v>
      </c>
      <c r="E108" s="32" t="n">
        <v>1.19747870461893</v>
      </c>
      <c r="F108" s="32" t="n">
        <v>1.19747870461893</v>
      </c>
      <c r="G108" s="32" t="n">
        <v>2.15845647300885</v>
      </c>
      <c r="H108" s="32" t="n">
        <v>0.840896415253715</v>
      </c>
      <c r="I108" s="32" t="n">
        <v>2.2657677705916</v>
      </c>
      <c r="J108" s="32" t="n">
        <v>0.840896415253715</v>
      </c>
      <c r="K108" s="32" t="n">
        <v>1.23970769993899</v>
      </c>
      <c r="L108" s="32" t="n">
        <v>1.10190511587661</v>
      </c>
      <c r="M108" s="32" t="n">
        <v>1.26575659397028</v>
      </c>
    </row>
    <row r="109" customFormat="false" ht="12" hidden="false" customHeight="true" outlineLevel="0" collapsed="false">
      <c r="A109" s="24"/>
      <c r="D109" s="28"/>
      <c r="G109" s="26"/>
      <c r="I109" s="26"/>
      <c r="L109" s="28"/>
      <c r="M109" s="28"/>
    </row>
    <row r="110" customFormat="false" ht="12" hidden="false" customHeight="true" outlineLevel="0" collapsed="false">
      <c r="A110" s="35" t="s">
        <v>1524</v>
      </c>
      <c r="B110" s="35" t="s">
        <v>1436</v>
      </c>
      <c r="D110" s="28" t="n">
        <f aca="false">AVERAGE(D82:D108)</f>
        <v>1.0322913395585</v>
      </c>
      <c r="E110" s="28" t="n">
        <f aca="false">AVERAGE(E82:E108)</f>
        <v>1.18493826497256</v>
      </c>
      <c r="F110" s="28" t="n">
        <f aca="false">AVERAGE(F82:F108)</f>
        <v>1.06189712174654</v>
      </c>
      <c r="G110" s="37" t="n">
        <f aca="false">AVERAGE(G82:G108)</f>
        <v>2.34649886018429</v>
      </c>
      <c r="H110" s="28" t="n">
        <f aca="false">AVERAGE(H82:H108)</f>
        <v>0.995868547075623</v>
      </c>
      <c r="I110" s="37" t="n">
        <f aca="false">AVERAGE(I82:I108)</f>
        <v>1.76381910468081</v>
      </c>
      <c r="J110" s="28" t="n">
        <f aca="false">AVERAGE(J82:J108)</f>
        <v>1.04837048739738</v>
      </c>
      <c r="K110" s="28" t="n">
        <f aca="false">AVERAGE(K82:K108)</f>
        <v>1.03033765480225</v>
      </c>
      <c r="L110" s="28" t="n">
        <f aca="false">AVERAGE(L82:L108)</f>
        <v>0.946056155734998</v>
      </c>
      <c r="M110" s="28" t="n">
        <f aca="false">AVERAGE(M82:M108)</f>
        <v>1.04760384875822</v>
      </c>
    </row>
    <row r="111" customFormat="false" ht="12" hidden="false" customHeight="true" outlineLevel="0" collapsed="false">
      <c r="A111" s="24"/>
      <c r="D111" s="28"/>
      <c r="L111" s="28"/>
      <c r="M111" s="28"/>
    </row>
    <row r="112" s="24" customFormat="true" ht="12" hidden="false" customHeight="true" outlineLevel="0" collapsed="false">
      <c r="A112" s="24" t="s">
        <v>1437</v>
      </c>
      <c r="B112" s="10" t="s">
        <v>11</v>
      </c>
      <c r="C112" s="10" t="s">
        <v>12</v>
      </c>
      <c r="D112" s="30" t="s">
        <v>13</v>
      </c>
      <c r="E112" s="10" t="s">
        <v>14</v>
      </c>
      <c r="F112" s="31" t="s">
        <v>15</v>
      </c>
      <c r="G112" s="31" t="s">
        <v>16</v>
      </c>
      <c r="H112" s="10" t="s">
        <v>17</v>
      </c>
      <c r="I112" s="10" t="s">
        <v>18</v>
      </c>
      <c r="J112" s="10" t="s">
        <v>19</v>
      </c>
      <c r="K112" s="10" t="s">
        <v>20</v>
      </c>
      <c r="L112" s="30" t="s">
        <v>21</v>
      </c>
      <c r="M112" s="30" t="s">
        <v>22</v>
      </c>
      <c r="O112" s="0"/>
    </row>
    <row r="113" customFormat="false" ht="12" hidden="false" customHeight="true" outlineLevel="0" collapsed="false">
      <c r="A113" s="24"/>
      <c r="B113" s="12" t="s">
        <v>386</v>
      </c>
      <c r="C113" s="12" t="s">
        <v>24</v>
      </c>
      <c r="D113" s="32" t="n">
        <v>0.83508791942837</v>
      </c>
      <c r="E113" s="32" t="n">
        <v>0.829319545814442</v>
      </c>
      <c r="F113" s="32" t="n">
        <v>1.98618499087407</v>
      </c>
      <c r="G113" s="32" t="n">
        <v>2.02791895958006</v>
      </c>
      <c r="H113" s="32" t="n">
        <v>0.986232704493359</v>
      </c>
      <c r="I113" s="32" t="n">
        <v>1.22264027769207</v>
      </c>
      <c r="J113" s="32" t="n">
        <v>0.829319545814442</v>
      </c>
      <c r="K113" s="32" t="n">
        <v>0.979420297586927</v>
      </c>
      <c r="L113" s="32" t="n">
        <v>0.60290391384538</v>
      </c>
      <c r="M113" s="32" t="n">
        <v>0.408951029278891</v>
      </c>
      <c r="O113" s="12" t="s">
        <v>190</v>
      </c>
      <c r="P113" s="12" t="s">
        <v>191</v>
      </c>
      <c r="Q113" s="32" t="n">
        <v>0.920187650624875</v>
      </c>
      <c r="R113" s="32" t="n">
        <v>0.521232880420561</v>
      </c>
      <c r="S113" s="32" t="n">
        <v>3.45814892523146</v>
      </c>
      <c r="T113" s="32" t="n">
        <v>1.52625920896056</v>
      </c>
      <c r="U113" s="32" t="n">
        <v>0.952637998043937</v>
      </c>
      <c r="V113" s="32" t="n">
        <v>0.920187650624875</v>
      </c>
      <c r="W113" s="32" t="n">
        <v>0.737134608645551</v>
      </c>
      <c r="X113" s="32" t="n">
        <v>1.02101212570719</v>
      </c>
      <c r="Y113" s="32" t="n">
        <v>0.664342907048256</v>
      </c>
      <c r="Z113" s="32" t="n">
        <v>0.88884268116657</v>
      </c>
      <c r="AA113" s="0" t="s">
        <v>615</v>
      </c>
    </row>
    <row r="114" customFormat="false" ht="12" hidden="false" customHeight="true" outlineLevel="0" collapsed="false">
      <c r="A114" s="24"/>
      <c r="B114" s="12" t="s">
        <v>190</v>
      </c>
      <c r="C114" s="12" t="s">
        <v>191</v>
      </c>
      <c r="D114" s="32" t="n">
        <v>0.920187650624875</v>
      </c>
      <c r="E114" s="32" t="n">
        <v>0.521232880420561</v>
      </c>
      <c r="F114" s="32" t="n">
        <v>3.45814892523146</v>
      </c>
      <c r="G114" s="32" t="n">
        <v>1.52625920896056</v>
      </c>
      <c r="H114" s="32" t="n">
        <v>0.952637998043937</v>
      </c>
      <c r="I114" s="32" t="n">
        <v>0.920187650624875</v>
      </c>
      <c r="J114" s="32" t="n">
        <v>0.737134608645551</v>
      </c>
      <c r="K114" s="32" t="n">
        <v>1.02101212570719</v>
      </c>
      <c r="L114" s="32" t="n">
        <v>0.664342907048256</v>
      </c>
      <c r="M114" s="32" t="n">
        <v>0.88884268116657</v>
      </c>
      <c r="O114" s="12" t="s">
        <v>1055</v>
      </c>
      <c r="P114" s="12" t="s">
        <v>1056</v>
      </c>
      <c r="Q114" s="32" t="n">
        <v>0.895025070927972</v>
      </c>
      <c r="R114" s="32" t="n">
        <v>0.876605721316035</v>
      </c>
      <c r="S114" s="32" t="n">
        <v>1.72907446261573</v>
      </c>
      <c r="T114" s="32" t="n">
        <v>1.4439291955225</v>
      </c>
      <c r="U114" s="32" t="n">
        <v>0.920187650624875</v>
      </c>
      <c r="V114" s="32" t="n">
        <v>1.404444875738</v>
      </c>
      <c r="W114" s="32" t="n">
        <v>0.812252396356236</v>
      </c>
      <c r="X114" s="32" t="n">
        <v>0.926588061890371</v>
      </c>
      <c r="Y114" s="32" t="n">
        <v>0.726986258660155</v>
      </c>
      <c r="Z114" s="32" t="n">
        <v>0.946057646725596</v>
      </c>
    </row>
    <row r="115" customFormat="false" ht="12" hidden="false" customHeight="true" outlineLevel="0" collapsed="false">
      <c r="A115" s="24"/>
      <c r="B115" s="12" t="s">
        <v>141</v>
      </c>
      <c r="C115" s="12" t="s">
        <v>142</v>
      </c>
      <c r="D115" s="32" t="n">
        <v>0.812252396356236</v>
      </c>
      <c r="E115" s="32" t="n">
        <v>1.45397251732031</v>
      </c>
      <c r="F115" s="32" t="n">
        <v>2.78948733270081</v>
      </c>
      <c r="G115" s="32" t="n">
        <v>3.45814892523146</v>
      </c>
      <c r="H115" s="32" t="n">
        <v>0.959264119325264</v>
      </c>
      <c r="I115" s="32" t="n">
        <v>1.21419488439505</v>
      </c>
      <c r="J115" s="32" t="n">
        <v>0.692554734055462</v>
      </c>
      <c r="K115" s="32" t="n">
        <v>1.19747870461893</v>
      </c>
      <c r="L115" s="32" t="n">
        <v>0.876605721316035</v>
      </c>
      <c r="M115" s="32" t="n">
        <v>0.907519155317161</v>
      </c>
      <c r="O115" s="12" t="s">
        <v>200</v>
      </c>
      <c r="P115" s="12" t="s">
        <v>201</v>
      </c>
      <c r="Q115" s="32" t="n">
        <v>1.07177346253629</v>
      </c>
      <c r="R115" s="32" t="n">
        <v>0.773782496771195</v>
      </c>
      <c r="S115" s="32" t="n">
        <v>3.34035167771348</v>
      </c>
      <c r="T115" s="32" t="n">
        <v>1.75321144263207</v>
      </c>
      <c r="U115" s="32" t="n">
        <v>0.817902058557781</v>
      </c>
      <c r="V115" s="32" t="n">
        <v>1.20580782769076</v>
      </c>
      <c r="W115" s="32" t="n">
        <v>0.840896415253715</v>
      </c>
      <c r="X115" s="32" t="n">
        <v>0.913831450229401</v>
      </c>
      <c r="Y115" s="32" t="n">
        <v>0.784584097896751</v>
      </c>
      <c r="Z115" s="32" t="n">
        <v>0.933032991536807</v>
      </c>
    </row>
    <row r="116" customFormat="false" ht="12" hidden="false" customHeight="true" outlineLevel="0" collapsed="false">
      <c r="A116" s="24"/>
      <c r="B116" s="12" t="s">
        <v>1055</v>
      </c>
      <c r="C116" s="12" t="s">
        <v>1056</v>
      </c>
      <c r="D116" s="32" t="n">
        <v>0.895025070927972</v>
      </c>
      <c r="E116" s="32" t="n">
        <v>0.876605721316035</v>
      </c>
      <c r="F116" s="32" t="n">
        <v>1.72907446261573</v>
      </c>
      <c r="G116" s="32" t="n">
        <v>1.4439291955225</v>
      </c>
      <c r="H116" s="32" t="n">
        <v>0.920187650624875</v>
      </c>
      <c r="I116" s="32" t="n">
        <v>1.404444875738</v>
      </c>
      <c r="J116" s="32" t="n">
        <v>0.812252396356236</v>
      </c>
      <c r="K116" s="32" t="n">
        <v>0.926588061890371</v>
      </c>
      <c r="L116" s="32" t="n">
        <v>0.726986258660155</v>
      </c>
      <c r="M116" s="32" t="n">
        <v>0.946057646725596</v>
      </c>
      <c r="O116" s="12" t="s">
        <v>214</v>
      </c>
      <c r="P116" s="12" t="s">
        <v>215</v>
      </c>
      <c r="Q116" s="32" t="n">
        <v>1.03526492384138</v>
      </c>
      <c r="R116" s="32" t="n">
        <v>0.870550563296124</v>
      </c>
      <c r="S116" s="32" t="n">
        <v>3.34035167771348</v>
      </c>
      <c r="T116" s="32" t="n">
        <v>1.84037530124975</v>
      </c>
      <c r="U116" s="32" t="n">
        <v>0.979420297586927</v>
      </c>
      <c r="V116" s="32" t="n">
        <v>1.02101212570719</v>
      </c>
      <c r="W116" s="32" t="n">
        <v>0.757858283255199</v>
      </c>
      <c r="X116" s="32" t="n">
        <v>0.876605721316035</v>
      </c>
      <c r="Y116" s="32" t="n">
        <v>0.732042847972813</v>
      </c>
      <c r="Z116" s="32" t="n">
        <v>0.90125046261083</v>
      </c>
    </row>
    <row r="117" customFormat="false" ht="12" hidden="false" customHeight="true" outlineLevel="0" collapsed="false">
      <c r="A117" s="24"/>
      <c r="B117" s="12" t="s">
        <v>104</v>
      </c>
      <c r="C117" s="12" t="s">
        <v>105</v>
      </c>
      <c r="D117" s="32" t="n">
        <v>1.04246576084112</v>
      </c>
      <c r="E117" s="32" t="n">
        <v>0.972654947412286</v>
      </c>
      <c r="F117" s="32" t="n">
        <v>4.14105969536551</v>
      </c>
      <c r="G117" s="32" t="n">
        <v>0.939522749214012</v>
      </c>
      <c r="H117" s="32" t="n">
        <v>1.00695555005672</v>
      </c>
      <c r="I117" s="32" t="n">
        <v>1.48452357062905</v>
      </c>
      <c r="J117" s="32" t="n">
        <v>0.363493129330078</v>
      </c>
      <c r="K117" s="32" t="n">
        <v>0.870550563296124</v>
      </c>
      <c r="L117" s="32" t="n">
        <v>1.02811382665607</v>
      </c>
      <c r="M117" s="32" t="n">
        <v>1.23114441334492</v>
      </c>
      <c r="O117" s="12" t="s">
        <v>156</v>
      </c>
      <c r="P117" s="12" t="s">
        <v>157</v>
      </c>
      <c r="Q117" s="32" t="n">
        <v>0.858565436437754</v>
      </c>
      <c r="R117" s="32" t="n">
        <v>1.4142135623731</v>
      </c>
      <c r="S117" s="32" t="n">
        <v>3.91768119034771</v>
      </c>
      <c r="T117" s="32" t="n">
        <v>1.558329159321</v>
      </c>
      <c r="U117" s="32" t="n">
        <v>1.07177346253629</v>
      </c>
      <c r="V117" s="32" t="n">
        <v>1.21419488439505</v>
      </c>
      <c r="W117" s="32" t="n">
        <v>2.18858740252148</v>
      </c>
      <c r="X117" s="32" t="n">
        <v>1.24833054890161</v>
      </c>
      <c r="Y117" s="32" t="n">
        <v>0.946057646725596</v>
      </c>
      <c r="Z117" s="32" t="n">
        <v>1.14076371586842</v>
      </c>
    </row>
    <row r="118" customFormat="false" ht="12" hidden="false" customHeight="true" outlineLevel="0" collapsed="false">
      <c r="A118" s="24"/>
      <c r="B118" s="12" t="s">
        <v>419</v>
      </c>
      <c r="C118" s="12" t="s">
        <v>420</v>
      </c>
      <c r="D118" s="32" t="n">
        <v>0.972654947412286</v>
      </c>
      <c r="E118" s="32" t="n">
        <v>0.795536483754919</v>
      </c>
      <c r="F118" s="32" t="n">
        <v>2</v>
      </c>
      <c r="G118" s="32" t="n">
        <v>1.64718203453515</v>
      </c>
      <c r="H118" s="32" t="n">
        <v>0.979420297586927</v>
      </c>
      <c r="I118" s="32" t="n">
        <v>0.732042847972813</v>
      </c>
      <c r="J118" s="32" t="n">
        <v>0.619853849969493</v>
      </c>
      <c r="K118" s="32" t="n">
        <v>1.21419488439505</v>
      </c>
      <c r="L118" s="32" t="n">
        <v>0.993092495437036</v>
      </c>
      <c r="M118" s="32" t="n">
        <v>1.04246576084112</v>
      </c>
      <c r="O118" s="12" t="s">
        <v>139</v>
      </c>
      <c r="P118" s="12" t="s">
        <v>140</v>
      </c>
      <c r="Q118" s="32" t="n">
        <v>0.895025070927972</v>
      </c>
      <c r="R118" s="32" t="n">
        <v>1.14076371586842</v>
      </c>
      <c r="S118" s="32" t="n">
        <v>3.94493081797344</v>
      </c>
      <c r="T118" s="32" t="n">
        <v>1.59107296750984</v>
      </c>
      <c r="U118" s="32" t="n">
        <v>1.01395947979003</v>
      </c>
      <c r="V118" s="32" t="n">
        <v>1.05701804056138</v>
      </c>
      <c r="W118" s="32" t="n">
        <v>1.38510946811092</v>
      </c>
      <c r="X118" s="32" t="n">
        <v>1.23114441334492</v>
      </c>
      <c r="Y118" s="32" t="n">
        <v>1.00695555005672</v>
      </c>
      <c r="Z118" s="32" t="n">
        <v>1.04246576084112</v>
      </c>
    </row>
    <row r="119" customFormat="false" ht="12" hidden="false" customHeight="true" outlineLevel="0" collapsed="false">
      <c r="A119" s="24"/>
      <c r="B119" s="12" t="s">
        <v>389</v>
      </c>
      <c r="C119" s="12" t="s">
        <v>390</v>
      </c>
      <c r="D119" s="32" t="n">
        <v>0.721964597761248</v>
      </c>
      <c r="E119" s="32" t="n">
        <v>0.7791645796605</v>
      </c>
      <c r="F119" s="32" t="n">
        <v>2.28152743173685</v>
      </c>
      <c r="G119" s="32" t="n">
        <v>1.18920711500272</v>
      </c>
      <c r="H119" s="32" t="n">
        <v>0.768437590644006</v>
      </c>
      <c r="I119" s="32" t="n">
        <v>1.25701337452183</v>
      </c>
      <c r="J119" s="32" t="n">
        <v>1.48452357062905</v>
      </c>
      <c r="K119" s="32" t="n">
        <v>1.4742692172911</v>
      </c>
      <c r="L119" s="32" t="n">
        <v>0.784584097896751</v>
      </c>
      <c r="M119" s="32" t="n">
        <v>0.846745312362527</v>
      </c>
      <c r="O119" s="12" t="s">
        <v>312</v>
      </c>
      <c r="P119" s="12" t="s">
        <v>313</v>
      </c>
      <c r="Q119" s="32" t="n">
        <v>0.882702996290655</v>
      </c>
      <c r="R119" s="32" t="n">
        <v>0.876605721316035</v>
      </c>
      <c r="S119" s="32" t="n">
        <v>2.77021893622185</v>
      </c>
      <c r="T119" s="32" t="n">
        <v>1.49484924863494</v>
      </c>
      <c r="U119" s="32" t="n">
        <v>0.939522749214012</v>
      </c>
      <c r="V119" s="32" t="n">
        <v>1.07922823650443</v>
      </c>
      <c r="W119" s="32" t="n">
        <v>0.76312960448028</v>
      </c>
      <c r="X119" s="32" t="n">
        <v>1.01395947979003</v>
      </c>
      <c r="Y119" s="32" t="n">
        <v>0.806641759222126</v>
      </c>
      <c r="Z119" s="32" t="n">
        <v>0.83508791942837</v>
      </c>
    </row>
    <row r="120" customFormat="false" ht="12" hidden="false" customHeight="true" outlineLevel="0" collapsed="false">
      <c r="A120" s="24"/>
      <c r="B120" s="12" t="s">
        <v>273</v>
      </c>
      <c r="C120" s="12" t="s">
        <v>274</v>
      </c>
      <c r="D120" s="32" t="n">
        <v>0.840896415253715</v>
      </c>
      <c r="E120" s="32" t="n">
        <v>1.03526492384138</v>
      </c>
      <c r="F120" s="32" t="n">
        <v>3.0314331330208</v>
      </c>
      <c r="G120" s="32" t="n">
        <v>1.46408569594563</v>
      </c>
      <c r="H120" s="32" t="n">
        <v>1.05701804056138</v>
      </c>
      <c r="I120" s="32" t="n">
        <v>1.1328838852958</v>
      </c>
      <c r="J120" s="32" t="n">
        <v>0.876605721316035</v>
      </c>
      <c r="K120" s="32" t="n">
        <v>1.23970769993899</v>
      </c>
      <c r="L120" s="32" t="n">
        <v>0.88884268116657</v>
      </c>
      <c r="M120" s="32" t="n">
        <v>0.965936328924846</v>
      </c>
      <c r="O120" s="12" t="s">
        <v>243</v>
      </c>
      <c r="P120" s="12" t="s">
        <v>244</v>
      </c>
      <c r="Q120" s="32" t="n">
        <v>0.83508791942837</v>
      </c>
      <c r="R120" s="32" t="n">
        <v>0.840896415253715</v>
      </c>
      <c r="S120" s="32" t="n">
        <v>3.09512998708478</v>
      </c>
      <c r="T120" s="32" t="n">
        <v>1.59107296750984</v>
      </c>
      <c r="U120" s="32" t="n">
        <v>0.939522749214012</v>
      </c>
      <c r="V120" s="32" t="n">
        <v>0.806641759222126</v>
      </c>
      <c r="W120" s="32" t="n">
        <v>0.726986258660155</v>
      </c>
      <c r="X120" s="32" t="n">
        <v>0.946057646725596</v>
      </c>
      <c r="Y120" s="32" t="n">
        <v>0.846745312362527</v>
      </c>
      <c r="Z120" s="32" t="n">
        <v>0.979420297586927</v>
      </c>
    </row>
    <row r="121" customFormat="false" ht="12" hidden="false" customHeight="true" outlineLevel="0" collapsed="false">
      <c r="A121" s="24"/>
      <c r="B121" s="12" t="s">
        <v>1058</v>
      </c>
      <c r="C121" s="12" t="s">
        <v>24</v>
      </c>
      <c r="D121" s="32" t="n">
        <v>0.870550563296124</v>
      </c>
      <c r="E121" s="32" t="n">
        <v>1.01395947979003</v>
      </c>
      <c r="F121" s="32" t="n">
        <v>1.8276629004588</v>
      </c>
      <c r="G121" s="32" t="n">
        <v>1.79005014185594</v>
      </c>
      <c r="H121" s="32" t="n">
        <v>1.00695555005672</v>
      </c>
      <c r="I121" s="32" t="n">
        <v>1.1328838852958</v>
      </c>
      <c r="J121" s="32" t="n">
        <v>0.829319545814442</v>
      </c>
      <c r="K121" s="32" t="n">
        <v>1.16473358646846</v>
      </c>
      <c r="L121" s="32" t="n">
        <v>0.864537231307865</v>
      </c>
      <c r="M121" s="32" t="n">
        <v>1.02101212570719</v>
      </c>
      <c r="O121" s="12" t="s">
        <v>384</v>
      </c>
      <c r="P121" s="12" t="s">
        <v>385</v>
      </c>
      <c r="Q121" s="32" t="n">
        <v>0.913831450229401</v>
      </c>
      <c r="R121" s="32" t="n">
        <v>0.965936328924846</v>
      </c>
      <c r="S121" s="32" t="n">
        <v>2.32946717293691</v>
      </c>
      <c r="T121" s="32" t="n">
        <v>1.5691681957935</v>
      </c>
      <c r="U121" s="32" t="n">
        <v>1.14076371586842</v>
      </c>
      <c r="V121" s="32" t="n">
        <v>0.90125046261083</v>
      </c>
      <c r="W121" s="32" t="n">
        <v>1.09429370126074</v>
      </c>
      <c r="X121" s="32" t="n">
        <v>0.933032991536807</v>
      </c>
      <c r="Y121" s="32" t="n">
        <v>0.90125046261083</v>
      </c>
      <c r="Z121" s="32" t="n">
        <v>0.926588061890371</v>
      </c>
    </row>
    <row r="122" customFormat="false" ht="12" hidden="false" customHeight="true" outlineLevel="0" collapsed="false">
      <c r="A122" s="24"/>
      <c r="B122" s="12" t="s">
        <v>356</v>
      </c>
      <c r="C122" s="12" t="s">
        <v>357</v>
      </c>
      <c r="D122" s="32" t="n">
        <v>0.939522749214012</v>
      </c>
      <c r="E122" s="32" t="n">
        <v>1.10190511587661</v>
      </c>
      <c r="F122" s="32" t="n">
        <v>2.41161565538152</v>
      </c>
      <c r="G122" s="32" t="n">
        <v>1.35660432744767</v>
      </c>
      <c r="H122" s="32" t="n">
        <v>1.07922823650443</v>
      </c>
      <c r="I122" s="32" t="n">
        <v>1.49484924863494</v>
      </c>
      <c r="J122" s="32" t="n">
        <v>0.933032991536807</v>
      </c>
      <c r="K122" s="32" t="n">
        <v>0.829319545814442</v>
      </c>
      <c r="L122" s="32" t="n">
        <v>0.697371833175203</v>
      </c>
      <c r="M122" s="32" t="n">
        <v>0.773782496771195</v>
      </c>
      <c r="O122" s="12" t="s">
        <v>1076</v>
      </c>
      <c r="P122" s="12" t="s">
        <v>1077</v>
      </c>
      <c r="Q122" s="32" t="n">
        <v>0.933032991536807</v>
      </c>
      <c r="R122" s="32" t="n">
        <v>0.895025070927972</v>
      </c>
      <c r="S122" s="32" t="n">
        <v>1.98618499087407</v>
      </c>
      <c r="T122" s="32" t="n">
        <v>1.43395524801583</v>
      </c>
      <c r="U122" s="32" t="n">
        <v>1.1328838852958</v>
      </c>
      <c r="V122" s="32" t="n">
        <v>0.829319545814442</v>
      </c>
      <c r="W122" s="32" t="n">
        <v>1.17283494923188</v>
      </c>
      <c r="X122" s="32" t="n">
        <v>0.979420297586927</v>
      </c>
      <c r="Y122" s="32" t="n">
        <v>0.812252396356236</v>
      </c>
      <c r="Z122" s="32" t="n">
        <v>0.972654947412286</v>
      </c>
    </row>
    <row r="123" customFormat="false" ht="12" hidden="false" customHeight="true" outlineLevel="0" collapsed="false">
      <c r="A123" s="24"/>
      <c r="B123" s="12" t="s">
        <v>1059</v>
      </c>
      <c r="C123" s="12" t="s">
        <v>1060</v>
      </c>
      <c r="D123" s="32" t="n">
        <v>1.20580782769076</v>
      </c>
      <c r="E123" s="32" t="n">
        <v>1.07177346253629</v>
      </c>
      <c r="F123" s="32" t="n">
        <v>1.5157165665104</v>
      </c>
      <c r="G123" s="32" t="n">
        <v>1.35660432744767</v>
      </c>
      <c r="H123" s="32" t="n">
        <v>0.757858283255199</v>
      </c>
      <c r="I123" s="32" t="n">
        <v>1.22264027769207</v>
      </c>
      <c r="J123" s="32" t="n">
        <v>1.17283494923188</v>
      </c>
      <c r="K123" s="32" t="n">
        <v>0.993092495437036</v>
      </c>
      <c r="L123" s="32" t="n">
        <v>1.11728713807222</v>
      </c>
      <c r="M123" s="32" t="n">
        <v>1.43395524801583</v>
      </c>
      <c r="O123" s="12" t="s">
        <v>257</v>
      </c>
      <c r="P123" s="12" t="s">
        <v>258</v>
      </c>
      <c r="Q123" s="32" t="n">
        <v>1.03526492384138</v>
      </c>
      <c r="R123" s="32" t="n">
        <v>1.02811382665607</v>
      </c>
      <c r="S123" s="32" t="n">
        <v>3.09512998708478</v>
      </c>
      <c r="T123" s="32" t="n">
        <v>1.5157165665104</v>
      </c>
      <c r="U123" s="32" t="n">
        <v>1.05701804056138</v>
      </c>
      <c r="V123" s="32" t="n">
        <v>0.972654947412286</v>
      </c>
      <c r="W123" s="32" t="n">
        <v>0.972654947412286</v>
      </c>
      <c r="X123" s="32" t="n">
        <v>0.939522749214012</v>
      </c>
      <c r="Y123" s="32" t="n">
        <v>0.986232704493359</v>
      </c>
      <c r="Z123" s="32" t="n">
        <v>1.21419488439505</v>
      </c>
    </row>
    <row r="124" customFormat="false" ht="12" hidden="false" customHeight="true" outlineLevel="0" collapsed="false">
      <c r="A124" s="24"/>
      <c r="B124" s="12" t="s">
        <v>337</v>
      </c>
      <c r="C124" s="12" t="s">
        <v>338</v>
      </c>
      <c r="D124" s="32" t="n">
        <v>1.50524674741107</v>
      </c>
      <c r="E124" s="32" t="n">
        <v>0.926588061890371</v>
      </c>
      <c r="F124" s="32" t="n">
        <v>2.54912125463852</v>
      </c>
      <c r="G124" s="32" t="n">
        <v>0.959264119325264</v>
      </c>
      <c r="H124" s="32" t="n">
        <v>1</v>
      </c>
      <c r="I124" s="32" t="n">
        <v>0.979420297586927</v>
      </c>
      <c r="J124" s="32" t="n">
        <v>0.846745312362527</v>
      </c>
      <c r="K124" s="32" t="n">
        <v>0.747424624317469</v>
      </c>
      <c r="L124" s="32" t="n">
        <v>1.14869835499704</v>
      </c>
      <c r="M124" s="32" t="n">
        <v>1.01395947979003</v>
      </c>
      <c r="Q124" s="28" t="n">
        <f aca="false">AVERAGE(Q113:Q123)</f>
        <v>0.934160172420259</v>
      </c>
      <c r="R124" s="28" t="n">
        <f aca="false">AVERAGE(R113:R123)</f>
        <v>0.927611482102188</v>
      </c>
      <c r="S124" s="36" t="n">
        <f aca="false">AVERAGE(S113:S123)</f>
        <v>3.00060634779979</v>
      </c>
      <c r="T124" s="36" t="n">
        <f aca="false">AVERAGE(T113:T123)</f>
        <v>1.57435813651457</v>
      </c>
      <c r="U124" s="28" t="n">
        <f aca="false">AVERAGE(U113:U123)</f>
        <v>0.99687200793577</v>
      </c>
      <c r="V124" s="28" t="n">
        <f aca="false">AVERAGE(V113:V123)</f>
        <v>1.03743275966194</v>
      </c>
      <c r="W124" s="28" t="n">
        <f aca="false">AVERAGE(W113:W123)</f>
        <v>1.04106709410804</v>
      </c>
      <c r="X124" s="28" t="n">
        <f aca="false">AVERAGE(X113:X123)</f>
        <v>1.00268231693117</v>
      </c>
      <c r="Y124" s="28" t="n">
        <f aca="false">AVERAGE(Y113:Y123)</f>
        <v>0.837644722127761</v>
      </c>
      <c r="Z124" s="28" t="n">
        <f aca="false">AVERAGE(Z113:Z123)</f>
        <v>0.980032669951123</v>
      </c>
    </row>
    <row r="125" customFormat="false" ht="12" hidden="false" customHeight="true" outlineLevel="0" collapsed="false">
      <c r="A125" s="24"/>
      <c r="B125" s="12" t="s">
        <v>344</v>
      </c>
      <c r="C125" s="12" t="s">
        <v>345</v>
      </c>
      <c r="D125" s="32" t="n">
        <v>1.07922823650443</v>
      </c>
      <c r="E125" s="32" t="n">
        <v>1.19747870461893</v>
      </c>
      <c r="F125" s="32" t="n">
        <v>1.94530989482457</v>
      </c>
      <c r="G125" s="32" t="n">
        <v>1.54756499354239</v>
      </c>
      <c r="H125" s="32" t="n">
        <v>1.06437018245336</v>
      </c>
      <c r="I125" s="32" t="n">
        <v>2.08493152168224</v>
      </c>
      <c r="J125" s="32" t="n">
        <v>1.16473358646846</v>
      </c>
      <c r="K125" s="32" t="n">
        <v>1.20580782769076</v>
      </c>
      <c r="L125" s="32" t="n">
        <v>1.09429370126074</v>
      </c>
      <c r="M125" s="32" t="n">
        <v>1.27456062731926</v>
      </c>
    </row>
    <row r="126" customFormat="false" ht="12" hidden="false" customHeight="true" outlineLevel="0" collapsed="false">
      <c r="A126" s="24"/>
      <c r="B126" s="12" t="s">
        <v>1061</v>
      </c>
      <c r="C126" s="12" t="s">
        <v>1062</v>
      </c>
      <c r="D126" s="32" t="n">
        <v>1.08673486252606</v>
      </c>
      <c r="E126" s="32" t="n">
        <v>0.972654947412286</v>
      </c>
      <c r="F126" s="32" t="n">
        <v>1.43395524801583</v>
      </c>
      <c r="G126" s="32" t="n">
        <v>1.08673486252606</v>
      </c>
      <c r="H126" s="32" t="n">
        <v>1.06437018245336</v>
      </c>
      <c r="I126" s="32" t="n">
        <v>1.4742692172911</v>
      </c>
      <c r="J126" s="32" t="n">
        <v>0.806641759222126</v>
      </c>
      <c r="K126" s="32" t="n">
        <v>0.986232704493359</v>
      </c>
      <c r="L126" s="32" t="n">
        <v>1.04971668362307</v>
      </c>
      <c r="M126" s="32" t="n">
        <v>1.14869835499704</v>
      </c>
      <c r="O126" s="12" t="s">
        <v>1067</v>
      </c>
      <c r="P126" s="12" t="s">
        <v>1068</v>
      </c>
      <c r="Q126" s="32" t="n">
        <v>0.683020128377198</v>
      </c>
      <c r="R126" s="32" t="n">
        <v>1.1328838852958</v>
      </c>
      <c r="S126" s="32" t="n">
        <v>1.85317612378074</v>
      </c>
      <c r="T126" s="32" t="n">
        <v>1.27456062731926</v>
      </c>
      <c r="U126" s="32" t="n">
        <v>1.05701804056138</v>
      </c>
      <c r="V126" s="32" t="n">
        <v>1.14076371586842</v>
      </c>
      <c r="W126" s="32" t="n">
        <v>1.14869835499704</v>
      </c>
      <c r="X126" s="32" t="n">
        <v>1.04246576084112</v>
      </c>
      <c r="Y126" s="32" t="n">
        <v>0.76312960448028</v>
      </c>
      <c r="Z126" s="32" t="n">
        <v>1.46408569594563</v>
      </c>
      <c r="AA126" s="0" t="s">
        <v>1449</v>
      </c>
    </row>
    <row r="127" customFormat="false" ht="12" hidden="false" customHeight="true" outlineLevel="0" collapsed="false">
      <c r="A127" s="24"/>
      <c r="B127" s="12" t="s">
        <v>200</v>
      </c>
      <c r="C127" s="12" t="s">
        <v>201</v>
      </c>
      <c r="D127" s="32" t="n">
        <v>1.07177346253629</v>
      </c>
      <c r="E127" s="32" t="n">
        <v>0.773782496771195</v>
      </c>
      <c r="F127" s="32" t="n">
        <v>3.34035167771348</v>
      </c>
      <c r="G127" s="32" t="n">
        <v>1.75321144263207</v>
      </c>
      <c r="H127" s="32" t="n">
        <v>0.817902058557781</v>
      </c>
      <c r="I127" s="32" t="n">
        <v>1.20580782769076</v>
      </c>
      <c r="J127" s="32" t="n">
        <v>0.840896415253715</v>
      </c>
      <c r="K127" s="32" t="n">
        <v>0.913831450229401</v>
      </c>
      <c r="L127" s="32" t="n">
        <v>0.784584097896751</v>
      </c>
      <c r="M127" s="32" t="n">
        <v>0.933032991536807</v>
      </c>
      <c r="O127" s="12" t="s">
        <v>1070</v>
      </c>
      <c r="P127" s="12" t="s">
        <v>1071</v>
      </c>
      <c r="Q127" s="32" t="n">
        <v>1.09429370126074</v>
      </c>
      <c r="R127" s="32" t="n">
        <v>0.946057646725596</v>
      </c>
      <c r="S127" s="32" t="n">
        <v>1.77768536233314</v>
      </c>
      <c r="T127" s="32" t="n">
        <v>1.52625920896056</v>
      </c>
      <c r="U127" s="32" t="n">
        <v>0.939522749214012</v>
      </c>
      <c r="V127" s="32" t="n">
        <v>0.965936328924846</v>
      </c>
      <c r="W127" s="32" t="n">
        <v>0.858565436437754</v>
      </c>
      <c r="X127" s="32" t="n">
        <v>0.952637998043937</v>
      </c>
      <c r="Y127" s="32" t="n">
        <v>1.1328838852958</v>
      </c>
      <c r="Z127" s="32" t="n">
        <v>1.404444875738</v>
      </c>
    </row>
    <row r="128" customFormat="false" ht="12" hidden="false" customHeight="true" outlineLevel="0" collapsed="false">
      <c r="A128" s="24"/>
      <c r="B128" s="12" t="s">
        <v>1063</v>
      </c>
      <c r="C128" s="12" t="s">
        <v>1064</v>
      </c>
      <c r="D128" s="32" t="n">
        <v>0.913831450229401</v>
      </c>
      <c r="E128" s="32" t="n">
        <v>1.04971668362307</v>
      </c>
      <c r="F128" s="32" t="n">
        <v>1.75321144263207</v>
      </c>
      <c r="G128" s="32" t="n">
        <v>1.00695555005672</v>
      </c>
      <c r="H128" s="32" t="n">
        <v>1.18920711500272</v>
      </c>
      <c r="I128" s="32" t="n">
        <v>0.90125046261083</v>
      </c>
      <c r="J128" s="32" t="n">
        <v>0.752623373705534</v>
      </c>
      <c r="K128" s="32" t="n">
        <v>1.4142135623731</v>
      </c>
      <c r="L128" s="32" t="n">
        <v>0.986232704493359</v>
      </c>
      <c r="M128" s="32" t="n">
        <v>0.864537231307865</v>
      </c>
      <c r="O128" s="12" t="s">
        <v>257</v>
      </c>
      <c r="P128" s="12" t="s">
        <v>258</v>
      </c>
      <c r="Q128" s="32" t="n">
        <v>1.03526492384138</v>
      </c>
      <c r="R128" s="32" t="n">
        <v>1.02811382665607</v>
      </c>
      <c r="S128" s="32" t="n">
        <v>3.09512998708478</v>
      </c>
      <c r="T128" s="32" t="n">
        <v>1.5157165665104</v>
      </c>
      <c r="U128" s="32" t="n">
        <v>1.05701804056138</v>
      </c>
      <c r="V128" s="32" t="n">
        <v>0.972654947412286</v>
      </c>
      <c r="W128" s="32" t="n">
        <v>0.972654947412286</v>
      </c>
      <c r="X128" s="32" t="n">
        <v>0.939522749214012</v>
      </c>
      <c r="Y128" s="32" t="n">
        <v>0.986232704493359</v>
      </c>
      <c r="Z128" s="32" t="n">
        <v>1.21419488439505</v>
      </c>
    </row>
    <row r="129" customFormat="false" ht="12" hidden="false" customHeight="true" outlineLevel="0" collapsed="false">
      <c r="A129" s="24"/>
      <c r="B129" s="12" t="s">
        <v>121</v>
      </c>
      <c r="C129" s="12" t="s">
        <v>24</v>
      </c>
      <c r="D129" s="32" t="n">
        <v>0.979420297586927</v>
      </c>
      <c r="E129" s="32" t="n">
        <v>1.02811382665607</v>
      </c>
      <c r="F129" s="32" t="n">
        <v>3.97236998174814</v>
      </c>
      <c r="G129" s="32" t="n">
        <v>1.10190511587661</v>
      </c>
      <c r="H129" s="32" t="n">
        <v>1.49484924863494</v>
      </c>
      <c r="I129" s="32" t="n">
        <v>0.946057646725596</v>
      </c>
      <c r="J129" s="32" t="n">
        <v>1.08673486252606</v>
      </c>
      <c r="K129" s="32" t="n">
        <v>1.14076371586842</v>
      </c>
      <c r="L129" s="32" t="n">
        <v>1.02811382665607</v>
      </c>
      <c r="M129" s="32" t="n">
        <v>1.12505848468881</v>
      </c>
      <c r="O129" s="12" t="s">
        <v>1080</v>
      </c>
      <c r="P129" s="12" t="s">
        <v>1081</v>
      </c>
      <c r="Q129" s="32" t="n">
        <v>0.913831450229401</v>
      </c>
      <c r="R129" s="32" t="n">
        <v>1.14869835499704</v>
      </c>
      <c r="S129" s="32" t="n">
        <v>1.4742692172911</v>
      </c>
      <c r="T129" s="32" t="n">
        <v>1.52625920896056</v>
      </c>
      <c r="U129" s="32" t="n">
        <v>1.1328838852958</v>
      </c>
      <c r="V129" s="32" t="n">
        <v>1.16473358646846</v>
      </c>
      <c r="W129" s="32" t="n">
        <v>1.04971668362307</v>
      </c>
      <c r="X129" s="32" t="n">
        <v>1.11728713807222</v>
      </c>
      <c r="Y129" s="32" t="n">
        <v>0.979420297586927</v>
      </c>
      <c r="Z129" s="32" t="n">
        <v>1.09429370126074</v>
      </c>
    </row>
    <row r="130" customFormat="false" ht="12" hidden="false" customHeight="true" outlineLevel="0" collapsed="false">
      <c r="A130" s="24"/>
      <c r="B130" s="12" t="s">
        <v>1065</v>
      </c>
      <c r="C130" s="12" t="s">
        <v>1066</v>
      </c>
      <c r="D130" s="32" t="n">
        <v>0.965936328924846</v>
      </c>
      <c r="E130" s="32" t="n">
        <v>1.00695555005672</v>
      </c>
      <c r="F130" s="32" t="n">
        <v>1.69349062472505</v>
      </c>
      <c r="G130" s="32" t="n">
        <v>1.5157165665104</v>
      </c>
      <c r="H130" s="32" t="n">
        <v>1.06437018245336</v>
      </c>
      <c r="I130" s="32" t="n">
        <v>1.07922823650443</v>
      </c>
      <c r="J130" s="32" t="n">
        <v>1.1328838852958</v>
      </c>
      <c r="K130" s="32" t="n">
        <v>1.27456062731926</v>
      </c>
      <c r="L130" s="32" t="n">
        <v>0.965936328924846</v>
      </c>
      <c r="M130" s="32" t="n">
        <v>1.02811382665607</v>
      </c>
      <c r="Q130" s="28" t="n">
        <f aca="false">AVERAGE(Q126:Q129)</f>
        <v>0.931602550927179</v>
      </c>
      <c r="R130" s="28" t="n">
        <f aca="false">AVERAGE(R126:R129)</f>
        <v>1.06393842841862</v>
      </c>
      <c r="S130" s="36" t="n">
        <f aca="false">AVERAGE(S126:S129)</f>
        <v>2.05006517262244</v>
      </c>
      <c r="T130" s="36" t="n">
        <f aca="false">AVERAGE(T126:T129)</f>
        <v>1.46069890293769</v>
      </c>
      <c r="U130" s="28" t="n">
        <f aca="false">AVERAGE(U126:U129)</f>
        <v>1.04661067890814</v>
      </c>
      <c r="V130" s="28" t="n">
        <f aca="false">AVERAGE(V126:V129)</f>
        <v>1.0610221446685</v>
      </c>
      <c r="W130" s="28" t="n">
        <f aca="false">AVERAGE(W126:W129)</f>
        <v>1.00740885561754</v>
      </c>
      <c r="X130" s="28" t="n">
        <f aca="false">AVERAGE(X126:X129)</f>
        <v>1.01297841154282</v>
      </c>
      <c r="Y130" s="28" t="n">
        <f aca="false">AVERAGE(Y126:Y129)</f>
        <v>0.965416622964091</v>
      </c>
      <c r="Z130" s="36" t="n">
        <f aca="false">AVERAGE(Z126:Z129)</f>
        <v>1.29425478933485</v>
      </c>
    </row>
    <row r="131" customFormat="false" ht="12" hidden="false" customHeight="true" outlineLevel="0" collapsed="false">
      <c r="A131" s="24"/>
      <c r="B131" s="12" t="s">
        <v>348</v>
      </c>
      <c r="C131" s="12" t="s">
        <v>349</v>
      </c>
      <c r="D131" s="32" t="n">
        <v>0.933032991536807</v>
      </c>
      <c r="E131" s="32" t="n">
        <v>0.972654947412286</v>
      </c>
      <c r="F131" s="32" t="n">
        <v>2.41161565538152</v>
      </c>
      <c r="G131" s="32" t="n">
        <v>1.43395524801583</v>
      </c>
      <c r="H131" s="32" t="n">
        <v>1.09429370126074</v>
      </c>
      <c r="I131" s="32" t="n">
        <v>0.920187650624875</v>
      </c>
      <c r="J131" s="32" t="n">
        <v>1.01395947979003</v>
      </c>
      <c r="K131" s="32" t="n">
        <v>1</v>
      </c>
      <c r="L131" s="32" t="n">
        <v>0.939522749214012</v>
      </c>
      <c r="M131" s="32" t="n">
        <v>1.07177346253629</v>
      </c>
    </row>
    <row r="132" customFormat="false" ht="12" hidden="false" customHeight="true" outlineLevel="0" collapsed="false">
      <c r="A132" s="24"/>
      <c r="B132" s="12" t="s">
        <v>1067</v>
      </c>
      <c r="C132" s="12" t="s">
        <v>1068</v>
      </c>
      <c r="D132" s="32" t="n">
        <v>0.683020128377198</v>
      </c>
      <c r="E132" s="32" t="n">
        <v>1.1328838852958</v>
      </c>
      <c r="F132" s="32" t="n">
        <v>1.85317612378074</v>
      </c>
      <c r="G132" s="32" t="n">
        <v>1.27456062731926</v>
      </c>
      <c r="H132" s="32" t="n">
        <v>1.05701804056138</v>
      </c>
      <c r="I132" s="32" t="n">
        <v>1.14076371586842</v>
      </c>
      <c r="J132" s="32" t="n">
        <v>1.14869835499704</v>
      </c>
      <c r="K132" s="32" t="n">
        <v>1.04246576084112</v>
      </c>
      <c r="L132" s="32" t="n">
        <v>0.76312960448028</v>
      </c>
      <c r="M132" s="32" t="n">
        <v>1.46408569594563</v>
      </c>
    </row>
    <row r="133" customFormat="false" ht="12" hidden="false" customHeight="true" outlineLevel="0" collapsed="false">
      <c r="A133" s="24"/>
      <c r="B133" s="12" t="s">
        <v>1069</v>
      </c>
      <c r="C133" s="12" t="s">
        <v>24</v>
      </c>
      <c r="D133" s="32" t="n">
        <v>0.801069877589622</v>
      </c>
      <c r="E133" s="32" t="n">
        <v>0.979420297586927</v>
      </c>
      <c r="F133" s="32" t="n">
        <v>1.558329159321</v>
      </c>
      <c r="G133" s="32" t="n">
        <v>1.02101212570719</v>
      </c>
      <c r="H133" s="32" t="n">
        <v>1.07922823650443</v>
      </c>
      <c r="I133" s="32" t="n">
        <v>1.48452357062905</v>
      </c>
      <c r="J133" s="32" t="n">
        <v>1.02101212570719</v>
      </c>
      <c r="K133" s="32" t="n">
        <v>1.04971668362307</v>
      </c>
      <c r="L133" s="32" t="n">
        <v>0.742261785314525</v>
      </c>
      <c r="M133" s="32" t="n">
        <v>1.04246576084112</v>
      </c>
    </row>
    <row r="134" customFormat="false" ht="12" hidden="false" customHeight="true" outlineLevel="0" collapsed="false">
      <c r="A134" s="24"/>
      <c r="B134" s="12" t="s">
        <v>214</v>
      </c>
      <c r="C134" s="12" t="s">
        <v>215</v>
      </c>
      <c r="D134" s="32" t="n">
        <v>1.03526492384138</v>
      </c>
      <c r="E134" s="32" t="n">
        <v>0.870550563296124</v>
      </c>
      <c r="F134" s="32" t="n">
        <v>3.34035167771348</v>
      </c>
      <c r="G134" s="32" t="n">
        <v>1.84037530124975</v>
      </c>
      <c r="H134" s="32" t="n">
        <v>0.979420297586927</v>
      </c>
      <c r="I134" s="32" t="n">
        <v>1.02101212570719</v>
      </c>
      <c r="J134" s="32" t="n">
        <v>0.757858283255199</v>
      </c>
      <c r="K134" s="32" t="n">
        <v>0.876605721316035</v>
      </c>
      <c r="L134" s="32" t="n">
        <v>0.732042847972813</v>
      </c>
      <c r="M134" s="32" t="n">
        <v>0.90125046261083</v>
      </c>
    </row>
    <row r="135" customFormat="false" ht="12" hidden="false" customHeight="true" outlineLevel="0" collapsed="false">
      <c r="A135" s="24"/>
      <c r="B135" s="12" t="s">
        <v>156</v>
      </c>
      <c r="C135" s="12" t="s">
        <v>157</v>
      </c>
      <c r="D135" s="32" t="n">
        <v>0.858565436437754</v>
      </c>
      <c r="E135" s="32" t="n">
        <v>1.4142135623731</v>
      </c>
      <c r="F135" s="32" t="n">
        <v>3.91768119034771</v>
      </c>
      <c r="G135" s="32" t="n">
        <v>1.558329159321</v>
      </c>
      <c r="H135" s="32" t="n">
        <v>1.07177346253629</v>
      </c>
      <c r="I135" s="32" t="n">
        <v>1.21419488439505</v>
      </c>
      <c r="J135" s="32" t="n">
        <v>2.18858740252148</v>
      </c>
      <c r="K135" s="32" t="n">
        <v>1.24833054890161</v>
      </c>
      <c r="L135" s="32" t="n">
        <v>0.946057646725596</v>
      </c>
      <c r="M135" s="32" t="n">
        <v>1.14076371586842</v>
      </c>
    </row>
    <row r="136" customFormat="false" ht="12" hidden="false" customHeight="true" outlineLevel="0" collapsed="false">
      <c r="A136" s="24"/>
      <c r="B136" s="12" t="s">
        <v>423</v>
      </c>
      <c r="C136" s="12" t="s">
        <v>424</v>
      </c>
      <c r="D136" s="32" t="n">
        <v>1.42405019559707</v>
      </c>
      <c r="E136" s="32" t="n">
        <v>0.979420297586927</v>
      </c>
      <c r="F136" s="32" t="n">
        <v>2</v>
      </c>
      <c r="G136" s="32" t="n">
        <v>1.00695555005672</v>
      </c>
      <c r="H136" s="32" t="n">
        <v>0.870550563296124</v>
      </c>
      <c r="I136" s="32" t="n">
        <v>1.11728713807222</v>
      </c>
      <c r="J136" s="32" t="n">
        <v>1.1328838852958</v>
      </c>
      <c r="K136" s="32" t="n">
        <v>1.02811382665607</v>
      </c>
      <c r="L136" s="32" t="n">
        <v>0.965936328924846</v>
      </c>
      <c r="M136" s="33"/>
    </row>
    <row r="137" customFormat="false" ht="12" hidden="false" customHeight="true" outlineLevel="0" collapsed="false">
      <c r="A137" s="24"/>
      <c r="B137" s="12" t="s">
        <v>1070</v>
      </c>
      <c r="C137" s="12" t="s">
        <v>1071</v>
      </c>
      <c r="D137" s="32" t="n">
        <v>1.09429370126074</v>
      </c>
      <c r="E137" s="32" t="n">
        <v>0.946057646725596</v>
      </c>
      <c r="F137" s="32" t="n">
        <v>1.77768536233314</v>
      </c>
      <c r="G137" s="32" t="n">
        <v>1.52625920896056</v>
      </c>
      <c r="H137" s="32" t="n">
        <v>0.939522749214012</v>
      </c>
      <c r="I137" s="32" t="n">
        <v>0.965936328924846</v>
      </c>
      <c r="J137" s="32" t="n">
        <v>0.858565436437754</v>
      </c>
      <c r="K137" s="32" t="n">
        <v>0.952637998043937</v>
      </c>
      <c r="L137" s="32" t="n">
        <v>1.1328838852958</v>
      </c>
      <c r="M137" s="32" t="n">
        <v>1.404444875738</v>
      </c>
    </row>
    <row r="138" customFormat="false" ht="12" hidden="false" customHeight="true" outlineLevel="0" collapsed="false">
      <c r="A138" s="24"/>
      <c r="B138" s="12" t="s">
        <v>367</v>
      </c>
      <c r="C138" s="12" t="s">
        <v>368</v>
      </c>
      <c r="D138" s="32" t="n">
        <v>1.05701804056138</v>
      </c>
      <c r="E138" s="32" t="n">
        <v>1.23114441334492</v>
      </c>
      <c r="F138" s="32" t="n">
        <v>2.25011696937762</v>
      </c>
      <c r="G138" s="32" t="n">
        <v>2.11403608112276</v>
      </c>
      <c r="H138" s="32" t="n">
        <v>1.16473358646846</v>
      </c>
      <c r="I138" s="32" t="n">
        <v>2.07052984768276</v>
      </c>
      <c r="J138" s="32" t="n">
        <v>1.23114441334492</v>
      </c>
      <c r="K138" s="32" t="n">
        <v>1.19747870461893</v>
      </c>
      <c r="L138" s="32" t="n">
        <v>0.870550563296124</v>
      </c>
      <c r="M138" s="32" t="n">
        <v>1.10956947206785</v>
      </c>
    </row>
    <row r="139" customFormat="false" ht="12" hidden="false" customHeight="true" outlineLevel="0" collapsed="false">
      <c r="A139" s="24"/>
      <c r="B139" s="12" t="s">
        <v>139</v>
      </c>
      <c r="C139" s="12" t="s">
        <v>140</v>
      </c>
      <c r="D139" s="32" t="n">
        <v>0.895025070927972</v>
      </c>
      <c r="E139" s="32" t="n">
        <v>1.14076371586842</v>
      </c>
      <c r="F139" s="32" t="n">
        <v>3.94493081797344</v>
      </c>
      <c r="G139" s="32" t="n">
        <v>1.59107296750984</v>
      </c>
      <c r="H139" s="32" t="n">
        <v>1.01395947979003</v>
      </c>
      <c r="I139" s="32" t="n">
        <v>1.05701804056138</v>
      </c>
      <c r="J139" s="32" t="n">
        <v>1.38510946811092</v>
      </c>
      <c r="K139" s="32" t="n">
        <v>1.23114441334492</v>
      </c>
      <c r="L139" s="32" t="n">
        <v>1.00695555005672</v>
      </c>
      <c r="M139" s="32" t="n">
        <v>1.04246576084112</v>
      </c>
    </row>
    <row r="140" customFormat="false" ht="12" hidden="false" customHeight="true" outlineLevel="0" collapsed="false">
      <c r="A140" s="24"/>
      <c r="B140" s="12" t="s">
        <v>312</v>
      </c>
      <c r="C140" s="12" t="s">
        <v>313</v>
      </c>
      <c r="D140" s="32" t="n">
        <v>0.882702996290655</v>
      </c>
      <c r="E140" s="32" t="n">
        <v>0.876605721316035</v>
      </c>
      <c r="F140" s="32" t="n">
        <v>2.77021893622185</v>
      </c>
      <c r="G140" s="32" t="n">
        <v>1.49484924863494</v>
      </c>
      <c r="H140" s="32" t="n">
        <v>0.939522749214012</v>
      </c>
      <c r="I140" s="32" t="n">
        <v>1.07922823650443</v>
      </c>
      <c r="J140" s="32" t="n">
        <v>0.76312960448028</v>
      </c>
      <c r="K140" s="32" t="n">
        <v>1.01395947979003</v>
      </c>
      <c r="L140" s="32" t="n">
        <v>0.806641759222126</v>
      </c>
      <c r="M140" s="32" t="n">
        <v>0.83508791942837</v>
      </c>
    </row>
    <row r="141" customFormat="false" ht="12" hidden="false" customHeight="true" outlineLevel="0" collapsed="false">
      <c r="A141" s="24"/>
      <c r="B141" s="12" t="s">
        <v>290</v>
      </c>
      <c r="C141" s="12" t="s">
        <v>24</v>
      </c>
      <c r="D141" s="32" t="n">
        <v>1.05701804056138</v>
      </c>
      <c r="E141" s="32" t="n">
        <v>1.3660402567544</v>
      </c>
      <c r="F141" s="32" t="n">
        <v>2.84810039119414</v>
      </c>
      <c r="G141" s="32" t="n">
        <v>1.70526978353591</v>
      </c>
      <c r="H141" s="32" t="n">
        <v>1.10190511587661</v>
      </c>
      <c r="I141" s="32" t="n">
        <v>1.85317612378074</v>
      </c>
      <c r="J141" s="32" t="n">
        <v>1.20580782769076</v>
      </c>
      <c r="K141" s="32" t="n">
        <v>1.10956947206785</v>
      </c>
      <c r="L141" s="32" t="n">
        <v>1.03526492384138</v>
      </c>
      <c r="M141" s="32" t="n">
        <v>1.24833054890161</v>
      </c>
    </row>
    <row r="142" customFormat="false" ht="12" hidden="false" customHeight="true" outlineLevel="0" collapsed="false">
      <c r="A142" s="24"/>
      <c r="B142" s="12" t="s">
        <v>298</v>
      </c>
      <c r="C142" s="12" t="s">
        <v>24</v>
      </c>
      <c r="D142" s="32" t="n">
        <v>0.952637998043937</v>
      </c>
      <c r="E142" s="32" t="n">
        <v>1.05701804056138</v>
      </c>
      <c r="F142" s="32" t="n">
        <v>2.80888975147599</v>
      </c>
      <c r="G142" s="32" t="n">
        <v>1.61328351844425</v>
      </c>
      <c r="H142" s="32" t="n">
        <v>1.01395947979003</v>
      </c>
      <c r="I142" s="32" t="n">
        <v>1.35660432744767</v>
      </c>
      <c r="J142" s="32" t="n">
        <v>0.972654947412286</v>
      </c>
      <c r="K142" s="32" t="n">
        <v>1.16473358646846</v>
      </c>
      <c r="L142" s="32" t="n">
        <v>0.907519155317161</v>
      </c>
      <c r="M142" s="32" t="n">
        <v>1.2834258975629</v>
      </c>
    </row>
    <row r="143" customFormat="false" ht="12" hidden="false" customHeight="true" outlineLevel="0" collapsed="false">
      <c r="A143" s="24"/>
      <c r="B143" s="12" t="s">
        <v>1072</v>
      </c>
      <c r="C143" s="12" t="s">
        <v>1073</v>
      </c>
      <c r="D143" s="32" t="n">
        <v>0.784584097896751</v>
      </c>
      <c r="E143" s="32" t="n">
        <v>1.04971668362307</v>
      </c>
      <c r="F143" s="32" t="n">
        <v>1.52625920896056</v>
      </c>
      <c r="G143" s="32" t="n">
        <v>1.46408569594563</v>
      </c>
      <c r="H143" s="32" t="n">
        <v>0.993092495437036</v>
      </c>
      <c r="I143" s="32" t="n">
        <v>1.10190511587661</v>
      </c>
      <c r="J143" s="32" t="n">
        <v>0.90125046261083</v>
      </c>
      <c r="K143" s="32" t="n">
        <v>1.05701804056138</v>
      </c>
      <c r="L143" s="32" t="n">
        <v>0.913831450229401</v>
      </c>
      <c r="M143" s="32" t="n">
        <v>0.90125046261083</v>
      </c>
    </row>
    <row r="144" customFormat="false" ht="12" hidden="false" customHeight="true" outlineLevel="0" collapsed="false">
      <c r="A144" s="24"/>
      <c r="B144" s="12" t="s">
        <v>410</v>
      </c>
      <c r="C144" s="12" t="s">
        <v>411</v>
      </c>
      <c r="D144" s="32" t="n">
        <v>0.852634891767957</v>
      </c>
      <c r="E144" s="32" t="n">
        <v>1.37554181813974</v>
      </c>
      <c r="F144" s="32" t="n">
        <v>2.12874036490672</v>
      </c>
      <c r="G144" s="32" t="n">
        <v>1.27456062731926</v>
      </c>
      <c r="H144" s="32" t="n">
        <v>0.907519155317161</v>
      </c>
      <c r="I144" s="32" t="n">
        <v>1.5157165665104</v>
      </c>
      <c r="J144" s="32" t="n">
        <v>1.10956947206785</v>
      </c>
      <c r="K144" s="32" t="n">
        <v>1.05701804056138</v>
      </c>
      <c r="L144" s="32" t="n">
        <v>0.7791645796605</v>
      </c>
      <c r="M144" s="32" t="n">
        <v>0.864537231307865</v>
      </c>
    </row>
    <row r="145" customFormat="false" ht="12" hidden="false" customHeight="true" outlineLevel="0" collapsed="false">
      <c r="A145" s="24"/>
      <c r="B145" s="12" t="s">
        <v>243</v>
      </c>
      <c r="C145" s="12" t="s">
        <v>244</v>
      </c>
      <c r="D145" s="32" t="n">
        <v>0.83508791942837</v>
      </c>
      <c r="E145" s="32" t="n">
        <v>0.840896415253715</v>
      </c>
      <c r="F145" s="32" t="n">
        <v>3.09512998708478</v>
      </c>
      <c r="G145" s="32" t="n">
        <v>1.59107296750984</v>
      </c>
      <c r="H145" s="32" t="n">
        <v>0.939522749214012</v>
      </c>
      <c r="I145" s="32" t="n">
        <v>0.806641759222126</v>
      </c>
      <c r="J145" s="32" t="n">
        <v>0.726986258660155</v>
      </c>
      <c r="K145" s="32" t="n">
        <v>0.946057646725596</v>
      </c>
      <c r="L145" s="32" t="n">
        <v>0.846745312362527</v>
      </c>
      <c r="M145" s="32" t="n">
        <v>0.979420297586927</v>
      </c>
    </row>
    <row r="146" customFormat="false" ht="12" hidden="false" customHeight="true" outlineLevel="0" collapsed="false">
      <c r="A146" s="24"/>
      <c r="B146" s="12" t="s">
        <v>27</v>
      </c>
      <c r="C146" s="12" t="s">
        <v>24</v>
      </c>
      <c r="D146" s="32" t="n">
        <v>1.07922823650443</v>
      </c>
      <c r="E146" s="32" t="n">
        <v>1.77768536233314</v>
      </c>
      <c r="F146" s="32" t="n">
        <v>4.72397064571812</v>
      </c>
      <c r="G146" s="32" t="n">
        <v>2.90794503464062</v>
      </c>
      <c r="H146" s="32" t="n">
        <v>1.04246576084112</v>
      </c>
      <c r="I146" s="32" t="n">
        <v>3.36358566101486</v>
      </c>
      <c r="J146" s="32" t="n">
        <v>1.87904549842802</v>
      </c>
      <c r="K146" s="32" t="n">
        <v>1.37554181813974</v>
      </c>
      <c r="L146" s="32" t="n">
        <v>1.11728713807222</v>
      </c>
      <c r="M146" s="32" t="n">
        <v>1.17283494923188</v>
      </c>
    </row>
    <row r="147" customFormat="false" ht="12" hidden="false" customHeight="true" outlineLevel="0" collapsed="false">
      <c r="A147" s="24"/>
      <c r="B147" s="12" t="s">
        <v>202</v>
      </c>
      <c r="C147" s="12" t="s">
        <v>203</v>
      </c>
      <c r="D147" s="32" t="n">
        <v>0.83508791942837</v>
      </c>
      <c r="E147" s="32" t="n">
        <v>1.48452357062905</v>
      </c>
      <c r="F147" s="32" t="n">
        <v>2.63901582154579</v>
      </c>
      <c r="G147" s="32" t="n">
        <v>2.92817139189125</v>
      </c>
      <c r="H147" s="32" t="n">
        <v>1.06437018245336</v>
      </c>
      <c r="I147" s="32" t="n">
        <v>1.61328351844425</v>
      </c>
      <c r="J147" s="32" t="n">
        <v>1.18920711500272</v>
      </c>
      <c r="K147" s="32" t="n">
        <v>1.1328838852958</v>
      </c>
      <c r="L147" s="32" t="n">
        <v>0.768437590644006</v>
      </c>
      <c r="M147" s="32" t="n">
        <v>0.852634891767957</v>
      </c>
    </row>
    <row r="148" customFormat="false" ht="12" hidden="false" customHeight="true" outlineLevel="0" collapsed="false">
      <c r="A148" s="24"/>
      <c r="B148" s="12" t="s">
        <v>1074</v>
      </c>
      <c r="C148" s="12" t="s">
        <v>1075</v>
      </c>
      <c r="D148" s="32" t="n">
        <v>1</v>
      </c>
      <c r="E148" s="32" t="n">
        <v>0.993092495437036</v>
      </c>
      <c r="F148" s="32" t="n">
        <v>1.4742692172911</v>
      </c>
      <c r="G148" s="32" t="n">
        <v>1.43395524801583</v>
      </c>
      <c r="H148" s="32" t="n">
        <v>0.926588061890371</v>
      </c>
      <c r="I148" s="32" t="n">
        <v>1.30134185544193</v>
      </c>
      <c r="J148" s="32" t="n">
        <v>0.742261785314525</v>
      </c>
      <c r="K148" s="32" t="n">
        <v>1.00695555005672</v>
      </c>
      <c r="L148" s="32" t="n">
        <v>0.993092495437036</v>
      </c>
      <c r="M148" s="32" t="n">
        <v>1.07177346253629</v>
      </c>
    </row>
    <row r="149" customFormat="false" ht="12" hidden="false" customHeight="true" outlineLevel="0" collapsed="false">
      <c r="A149" s="24"/>
      <c r="B149" s="12" t="s">
        <v>61</v>
      </c>
      <c r="C149" s="12" t="s">
        <v>62</v>
      </c>
      <c r="D149" s="32" t="n">
        <v>0.90125046261083</v>
      </c>
      <c r="E149" s="32" t="n">
        <v>1.46408569594563</v>
      </c>
      <c r="F149" s="32" t="n">
        <v>4.50023393875524</v>
      </c>
      <c r="G149" s="32" t="n">
        <v>2.62078680771673</v>
      </c>
      <c r="H149" s="32" t="n">
        <v>1.14076371586842</v>
      </c>
      <c r="I149" s="32" t="n">
        <v>3.07375036257602</v>
      </c>
      <c r="J149" s="32" t="n">
        <v>1.08673486252606</v>
      </c>
      <c r="K149" s="32" t="n">
        <v>1.20580782769076</v>
      </c>
      <c r="L149" s="32" t="n">
        <v>1.02101212570719</v>
      </c>
      <c r="M149" s="32" t="n">
        <v>1.18099266142953</v>
      </c>
    </row>
    <row r="150" customFormat="false" ht="12" hidden="false" customHeight="true" outlineLevel="0" collapsed="false">
      <c r="A150" s="24"/>
      <c r="B150" s="12" t="s">
        <v>415</v>
      </c>
      <c r="C150" s="12" t="s">
        <v>416</v>
      </c>
      <c r="D150" s="32" t="n">
        <v>0.882702996290655</v>
      </c>
      <c r="E150" s="32" t="n">
        <v>1.08673486252606</v>
      </c>
      <c r="F150" s="32" t="n">
        <v>2.02791895958006</v>
      </c>
      <c r="G150" s="32" t="n">
        <v>1.5691681957935</v>
      </c>
      <c r="H150" s="32" t="n">
        <v>1.04971668362307</v>
      </c>
      <c r="I150" s="32" t="n">
        <v>1.10956947206785</v>
      </c>
      <c r="J150" s="32" t="n">
        <v>1.02101212570719</v>
      </c>
      <c r="K150" s="32" t="n">
        <v>1.02101212570719</v>
      </c>
      <c r="L150" s="32" t="n">
        <v>1</v>
      </c>
      <c r="M150" s="32" t="n">
        <v>1.04246576084112</v>
      </c>
    </row>
    <row r="151" customFormat="false" ht="12" hidden="false" customHeight="true" outlineLevel="0" collapsed="false">
      <c r="A151" s="24"/>
      <c r="B151" s="12" t="s">
        <v>384</v>
      </c>
      <c r="C151" s="12" t="s">
        <v>385</v>
      </c>
      <c r="D151" s="32" t="n">
        <v>0.913831450229401</v>
      </c>
      <c r="E151" s="32" t="n">
        <v>0.965936328924846</v>
      </c>
      <c r="F151" s="32" t="n">
        <v>2.32946717293691</v>
      </c>
      <c r="G151" s="32" t="n">
        <v>1.5691681957935</v>
      </c>
      <c r="H151" s="32" t="n">
        <v>1.14076371586842</v>
      </c>
      <c r="I151" s="32" t="n">
        <v>0.90125046261083</v>
      </c>
      <c r="J151" s="32" t="n">
        <v>1.09429370126074</v>
      </c>
      <c r="K151" s="32" t="n">
        <v>0.933032991536807</v>
      </c>
      <c r="L151" s="32" t="n">
        <v>0.90125046261083</v>
      </c>
      <c r="M151" s="32" t="n">
        <v>0.926588061890371</v>
      </c>
    </row>
    <row r="152" customFormat="false" ht="12" hidden="false" customHeight="true" outlineLevel="0" collapsed="false">
      <c r="A152" s="24"/>
      <c r="B152" s="12" t="s">
        <v>1076</v>
      </c>
      <c r="C152" s="12" t="s">
        <v>1077</v>
      </c>
      <c r="D152" s="32" t="n">
        <v>0.933032991536807</v>
      </c>
      <c r="E152" s="32" t="n">
        <v>0.895025070927972</v>
      </c>
      <c r="F152" s="32" t="n">
        <v>1.98618499087407</v>
      </c>
      <c r="G152" s="32" t="n">
        <v>1.43395524801583</v>
      </c>
      <c r="H152" s="32" t="n">
        <v>1.1328838852958</v>
      </c>
      <c r="I152" s="32" t="n">
        <v>0.829319545814442</v>
      </c>
      <c r="J152" s="32" t="n">
        <v>1.17283494923188</v>
      </c>
      <c r="K152" s="32" t="n">
        <v>0.979420297586927</v>
      </c>
      <c r="L152" s="32" t="n">
        <v>0.812252396356236</v>
      </c>
      <c r="M152" s="32" t="n">
        <v>0.972654947412286</v>
      </c>
    </row>
    <row r="153" customFormat="false" ht="12" hidden="false" customHeight="true" outlineLevel="0" collapsed="false">
      <c r="A153" s="24"/>
      <c r="B153" s="12" t="s">
        <v>1078</v>
      </c>
      <c r="C153" s="12" t="s">
        <v>1079</v>
      </c>
      <c r="D153" s="32" t="n">
        <v>0.986232704493359</v>
      </c>
      <c r="E153" s="32" t="n">
        <v>0.895025070927972</v>
      </c>
      <c r="F153" s="32" t="n">
        <v>1.81503831063432</v>
      </c>
      <c r="G153" s="32" t="n">
        <v>1.24833054890161</v>
      </c>
      <c r="H153" s="32" t="n">
        <v>0.933032991536807</v>
      </c>
      <c r="I153" s="32" t="n">
        <v>0.812252396356236</v>
      </c>
      <c r="J153" s="32" t="n">
        <v>1.07922823650443</v>
      </c>
      <c r="K153" s="32" t="n">
        <v>0.986232704493359</v>
      </c>
      <c r="L153" s="32" t="n">
        <v>0.993092495437036</v>
      </c>
      <c r="M153" s="32" t="n">
        <v>1.75321144263207</v>
      </c>
    </row>
    <row r="154" customFormat="false" ht="12" hidden="false" customHeight="true" outlineLevel="0" collapsed="false">
      <c r="A154" s="24"/>
      <c r="B154" s="12" t="s">
        <v>257</v>
      </c>
      <c r="C154" s="12" t="s">
        <v>258</v>
      </c>
      <c r="D154" s="32" t="n">
        <v>1.03526492384138</v>
      </c>
      <c r="E154" s="32" t="n">
        <v>1.02811382665607</v>
      </c>
      <c r="F154" s="32" t="n">
        <v>3.09512998708478</v>
      </c>
      <c r="G154" s="32" t="n">
        <v>1.5157165665104</v>
      </c>
      <c r="H154" s="32" t="n">
        <v>1.05701804056138</v>
      </c>
      <c r="I154" s="32" t="n">
        <v>0.972654947412286</v>
      </c>
      <c r="J154" s="32" t="n">
        <v>0.972654947412286</v>
      </c>
      <c r="K154" s="32" t="n">
        <v>0.939522749214012</v>
      </c>
      <c r="L154" s="32" t="n">
        <v>0.986232704493359</v>
      </c>
      <c r="M154" s="32" t="n">
        <v>1.21419488439505</v>
      </c>
    </row>
    <row r="155" customFormat="false" ht="12" hidden="false" customHeight="true" outlineLevel="0" collapsed="false">
      <c r="A155" s="24"/>
      <c r="B155" s="12" t="s">
        <v>1080</v>
      </c>
      <c r="C155" s="12" t="s">
        <v>1081</v>
      </c>
      <c r="D155" s="32" t="n">
        <v>0.913831450229401</v>
      </c>
      <c r="E155" s="32" t="n">
        <v>1.14869835499704</v>
      </c>
      <c r="F155" s="32" t="n">
        <v>1.4742692172911</v>
      </c>
      <c r="G155" s="32" t="n">
        <v>1.52625920896056</v>
      </c>
      <c r="H155" s="32" t="n">
        <v>1.1328838852958</v>
      </c>
      <c r="I155" s="32" t="n">
        <v>1.16473358646846</v>
      </c>
      <c r="J155" s="32" t="n">
        <v>1.04971668362307</v>
      </c>
      <c r="K155" s="32" t="n">
        <v>1.11728713807222</v>
      </c>
      <c r="L155" s="32" t="n">
        <v>0.979420297586927</v>
      </c>
      <c r="M155" s="32" t="n">
        <v>1.09429370126074</v>
      </c>
    </row>
    <row r="156" customFormat="false" ht="12" hidden="false" customHeight="true" outlineLevel="0" collapsed="false">
      <c r="A156" s="24"/>
      <c r="D156" s="28"/>
      <c r="L156" s="28"/>
      <c r="M156" s="28"/>
    </row>
    <row r="157" customFormat="false" ht="12" hidden="false" customHeight="true" outlineLevel="0" collapsed="false">
      <c r="A157" s="35" t="s">
        <v>1524</v>
      </c>
      <c r="B157" s="35" t="s">
        <v>1437</v>
      </c>
      <c r="D157" s="28" t="n">
        <f aca="false">AVERAGE(D113:D155)</f>
        <v>0.960117598367659</v>
      </c>
      <c r="E157" s="28" t="n">
        <f aca="false">AVERAGE(E113:E155)</f>
        <v>1.05531462402826</v>
      </c>
      <c r="F157" s="36" t="n">
        <f aca="false">AVERAGE(F113:F155)</f>
        <v>2.51526616455762</v>
      </c>
      <c r="G157" s="36" t="n">
        <f aca="false">AVERAGE(G113:G155)</f>
        <v>1.59148836949082</v>
      </c>
      <c r="H157" s="28" t="n">
        <f aca="false">AVERAGE(H113:H155)</f>
        <v>1.02222729711651</v>
      </c>
      <c r="I157" s="28" t="n">
        <f aca="false">AVERAGE(I113:I155)</f>
        <v>1.29617993554882</v>
      </c>
      <c r="J157" s="28" t="n">
        <f aca="false">AVERAGE(J113:J155)</f>
        <v>1.01596259453319</v>
      </c>
      <c r="K157" s="28" t="n">
        <f aca="false">AVERAGE(K113:K155)</f>
        <v>1.07594764432675</v>
      </c>
      <c r="L157" s="28" t="n">
        <f aca="false">AVERAGE(L113:L155)</f>
        <v>0.913089061644001</v>
      </c>
      <c r="M157" s="28" t="n">
        <f aca="false">AVERAGE(M113:M155)</f>
        <v>1.05773546480945</v>
      </c>
    </row>
    <row r="158" customFormat="false" ht="12" hidden="false" customHeight="true" outlineLevel="0" collapsed="false">
      <c r="A158" s="24"/>
      <c r="D158" s="28"/>
      <c r="L158" s="28"/>
      <c r="M158" s="28"/>
    </row>
    <row r="159" s="24" customFormat="true" ht="12" hidden="false" customHeight="true" outlineLevel="0" collapsed="false">
      <c r="A159" s="24" t="s">
        <v>1454</v>
      </c>
      <c r="B159" s="10" t="s">
        <v>11</v>
      </c>
      <c r="C159" s="10" t="s">
        <v>12</v>
      </c>
      <c r="D159" s="38" t="s">
        <v>13</v>
      </c>
      <c r="E159" s="10" t="s">
        <v>14</v>
      </c>
      <c r="F159" s="10" t="s">
        <v>15</v>
      </c>
      <c r="G159" s="10" t="s">
        <v>16</v>
      </c>
      <c r="H159" s="10" t="s">
        <v>17</v>
      </c>
      <c r="I159" s="31" t="s">
        <v>18</v>
      </c>
      <c r="J159" s="10" t="s">
        <v>19</v>
      </c>
      <c r="K159" s="10" t="s">
        <v>20</v>
      </c>
      <c r="L159" s="30" t="s">
        <v>21</v>
      </c>
      <c r="M159" s="30" t="s">
        <v>22</v>
      </c>
    </row>
    <row r="160" customFormat="false" ht="12" hidden="false" customHeight="true" outlineLevel="0" collapsed="false">
      <c r="A160" s="24"/>
      <c r="B160" s="12" t="s">
        <v>890</v>
      </c>
      <c r="C160" s="12" t="s">
        <v>24</v>
      </c>
      <c r="D160" s="32" t="n">
        <v>1.4142135623731</v>
      </c>
      <c r="E160" s="32" t="n">
        <v>1.04971668362307</v>
      </c>
      <c r="F160" s="32" t="n">
        <v>0.993092495437036</v>
      </c>
      <c r="G160" s="32" t="n">
        <v>1.02811382665607</v>
      </c>
      <c r="H160" s="32" t="n">
        <v>1.01395947979003</v>
      </c>
      <c r="I160" s="32" t="n">
        <v>1.43395524801583</v>
      </c>
      <c r="J160" s="32" t="n">
        <v>0.952637998043937</v>
      </c>
      <c r="K160" s="32" t="n">
        <v>1.03526492384138</v>
      </c>
      <c r="L160" s="32" t="n">
        <v>0.882702996290655</v>
      </c>
      <c r="M160" s="32" t="n">
        <v>0.907519155317161</v>
      </c>
    </row>
    <row r="161" customFormat="false" ht="12" hidden="false" customHeight="true" outlineLevel="0" collapsed="false">
      <c r="A161" s="24"/>
      <c r="B161" s="12" t="s">
        <v>891</v>
      </c>
      <c r="C161" s="12" t="s">
        <v>24</v>
      </c>
      <c r="D161" s="32" t="n">
        <v>1.60213975517924</v>
      </c>
      <c r="E161" s="32" t="n">
        <v>1</v>
      </c>
      <c r="F161" s="34"/>
      <c r="G161" s="32" t="n">
        <v>1.38510946811092</v>
      </c>
      <c r="H161" s="32" t="n">
        <v>1.14869835499704</v>
      </c>
      <c r="I161" s="32" t="n">
        <v>1.50524674741107</v>
      </c>
      <c r="J161" s="32" t="n">
        <v>0.965936328924846</v>
      </c>
      <c r="K161" s="32" t="n">
        <v>1.02811382665607</v>
      </c>
      <c r="L161" s="32" t="n">
        <v>1.23114441334492</v>
      </c>
      <c r="M161" s="32" t="n">
        <v>0.965936328924846</v>
      </c>
    </row>
    <row r="162" customFormat="false" ht="12" hidden="false" customHeight="true" outlineLevel="0" collapsed="false">
      <c r="A162" s="24"/>
      <c r="B162" s="12" t="s">
        <v>360</v>
      </c>
      <c r="C162" s="12" t="s">
        <v>361</v>
      </c>
      <c r="D162" s="32" t="n">
        <v>1.74110112659225</v>
      </c>
      <c r="E162" s="32" t="n">
        <v>1.26575659397028</v>
      </c>
      <c r="F162" s="32" t="n">
        <v>1.15668818390529</v>
      </c>
      <c r="G162" s="32" t="n">
        <v>1.4439291955225</v>
      </c>
      <c r="H162" s="32" t="n">
        <v>0.952637998043937</v>
      </c>
      <c r="I162" s="32" t="n">
        <v>2.07052984768276</v>
      </c>
      <c r="J162" s="32" t="n">
        <v>1.07922823650443</v>
      </c>
      <c r="K162" s="32" t="n">
        <v>1.18099266142953</v>
      </c>
      <c r="L162" s="32" t="n">
        <v>0.979420297586927</v>
      </c>
      <c r="M162" s="32" t="n">
        <v>1.23970769993899</v>
      </c>
    </row>
    <row r="163" customFormat="false" ht="12" hidden="false" customHeight="true" outlineLevel="0" collapsed="false">
      <c r="A163" s="24"/>
      <c r="B163" s="12" t="s">
        <v>161</v>
      </c>
      <c r="C163" s="12" t="s">
        <v>162</v>
      </c>
      <c r="D163" s="33"/>
      <c r="E163" s="32" t="n">
        <v>1.00695555005672</v>
      </c>
      <c r="F163" s="32" t="n">
        <v>1.31950791077289</v>
      </c>
      <c r="G163" s="32" t="n">
        <v>1.43395524801583</v>
      </c>
      <c r="H163" s="32" t="n">
        <v>0.965936328924846</v>
      </c>
      <c r="I163" s="32" t="n">
        <v>2.71320865489534</v>
      </c>
      <c r="J163" s="32" t="n">
        <v>1.31039340385836</v>
      </c>
      <c r="K163" s="32" t="n">
        <v>1.10190511587661</v>
      </c>
      <c r="L163" s="33"/>
      <c r="M163" s="33"/>
    </row>
    <row r="164" customFormat="false" ht="12" hidden="false" customHeight="true" outlineLevel="0" collapsed="false">
      <c r="A164" s="24"/>
      <c r="B164" s="12" t="s">
        <v>894</v>
      </c>
      <c r="C164" s="12" t="s">
        <v>895</v>
      </c>
      <c r="D164" s="32" t="n">
        <v>1.91852823865053</v>
      </c>
      <c r="E164" s="32" t="n">
        <v>1.17283494923188</v>
      </c>
      <c r="F164" s="32" t="n">
        <v>1.14869835499704</v>
      </c>
      <c r="G164" s="32" t="n">
        <v>1.18920711500272</v>
      </c>
      <c r="H164" s="32" t="n">
        <v>0.840896415253715</v>
      </c>
      <c r="I164" s="32" t="n">
        <v>1.58008262372675</v>
      </c>
      <c r="J164" s="32" t="n">
        <v>1.22264027769207</v>
      </c>
      <c r="K164" s="32" t="n">
        <v>1.04971668362307</v>
      </c>
      <c r="L164" s="32" t="n">
        <v>1.01395947979003</v>
      </c>
      <c r="M164" s="32" t="n">
        <v>1.09429370126074</v>
      </c>
    </row>
    <row r="165" customFormat="false" ht="12" hidden="false" customHeight="true" outlineLevel="0" collapsed="false">
      <c r="A165" s="24"/>
      <c r="B165" s="12" t="s">
        <v>310</v>
      </c>
      <c r="C165" s="12" t="s">
        <v>311</v>
      </c>
      <c r="D165" s="32" t="n">
        <v>2.08493152168224</v>
      </c>
      <c r="E165" s="32" t="n">
        <v>1.11728713807222</v>
      </c>
      <c r="F165" s="32" t="n">
        <v>1.5157165665104</v>
      </c>
      <c r="G165" s="32" t="n">
        <v>1.23970769993899</v>
      </c>
      <c r="H165" s="32" t="n">
        <v>1.01395947979003</v>
      </c>
      <c r="I165" s="32" t="n">
        <v>1.10956947206785</v>
      </c>
      <c r="J165" s="32" t="n">
        <v>1.64718203453515</v>
      </c>
      <c r="K165" s="32" t="n">
        <v>1.19747870461893</v>
      </c>
      <c r="L165" s="32" t="n">
        <v>1.02811382665607</v>
      </c>
      <c r="M165" s="32" t="n">
        <v>1.00695555005672</v>
      </c>
    </row>
    <row r="166" customFormat="false" ht="12" hidden="false" customHeight="true" outlineLevel="0" collapsed="false">
      <c r="A166" s="24"/>
      <c r="B166" s="12" t="s">
        <v>176</v>
      </c>
      <c r="C166" s="12" t="s">
        <v>177</v>
      </c>
      <c r="D166" s="32" t="n">
        <v>1.75321144263207</v>
      </c>
      <c r="E166" s="32" t="n">
        <v>1.10956947206785</v>
      </c>
      <c r="F166" s="32" t="n">
        <v>1.01395947979003</v>
      </c>
      <c r="G166" s="32" t="n">
        <v>1.07177346253629</v>
      </c>
      <c r="H166" s="32" t="n">
        <v>1</v>
      </c>
      <c r="I166" s="32" t="n">
        <v>1.49484924863494</v>
      </c>
      <c r="J166" s="32" t="n">
        <v>1.19747870461893</v>
      </c>
      <c r="K166" s="32" t="n">
        <v>1.04971668362307</v>
      </c>
      <c r="L166" s="32" t="n">
        <v>0.366021423986406</v>
      </c>
      <c r="M166" s="33"/>
    </row>
    <row r="167" customFormat="false" ht="12" hidden="false" customHeight="true" outlineLevel="0" collapsed="false">
      <c r="A167" s="24"/>
      <c r="B167" s="12" t="s">
        <v>229</v>
      </c>
      <c r="C167" s="12" t="s">
        <v>24</v>
      </c>
      <c r="D167" s="32" t="n">
        <v>2.28152743173685</v>
      </c>
      <c r="E167" s="32" t="n">
        <v>1.09429370126074</v>
      </c>
      <c r="F167" s="32" t="n">
        <v>1.43395524801583</v>
      </c>
      <c r="G167" s="32" t="n">
        <v>1.04971668362307</v>
      </c>
      <c r="H167" s="32" t="n">
        <v>0.806641759222126</v>
      </c>
      <c r="I167" s="32" t="n">
        <v>1.12505848468881</v>
      </c>
      <c r="J167" s="32" t="n">
        <v>1.29235283063749</v>
      </c>
      <c r="K167" s="32" t="n">
        <v>1.07922823650443</v>
      </c>
      <c r="L167" s="32" t="n">
        <v>0.933032991536807</v>
      </c>
      <c r="M167" s="32" t="n">
        <v>1.23114441334492</v>
      </c>
    </row>
    <row r="168" customFormat="false" ht="12" hidden="false" customHeight="true" outlineLevel="0" collapsed="false">
      <c r="A168" s="24"/>
      <c r="B168" s="12" t="s">
        <v>289</v>
      </c>
      <c r="C168" s="12" t="s">
        <v>24</v>
      </c>
      <c r="D168" s="32" t="n">
        <v>2.14354692507259</v>
      </c>
      <c r="E168" s="32" t="n">
        <v>1.06437018245336</v>
      </c>
      <c r="F168" s="32" t="n">
        <v>1.45397251732031</v>
      </c>
      <c r="G168" s="32" t="n">
        <v>1.03526492384138</v>
      </c>
      <c r="H168" s="32" t="n">
        <v>0.712025097798536</v>
      </c>
      <c r="I168" s="32" t="n">
        <v>1.18099266142953</v>
      </c>
      <c r="J168" s="32" t="n">
        <v>1.35660432744767</v>
      </c>
      <c r="K168" s="32" t="n">
        <v>1.04246576084112</v>
      </c>
      <c r="L168" s="32" t="n">
        <v>0.952637998043937</v>
      </c>
      <c r="M168" s="32" t="n">
        <v>1.15668818390529</v>
      </c>
    </row>
    <row r="169" customFormat="false" ht="12" hidden="false" customHeight="true" outlineLevel="0" collapsed="false">
      <c r="A169" s="24"/>
      <c r="B169" s="12" t="s">
        <v>900</v>
      </c>
      <c r="C169" s="12" t="s">
        <v>24</v>
      </c>
      <c r="D169" s="32" t="n">
        <v>1.4742692172911</v>
      </c>
      <c r="E169" s="32" t="n">
        <v>0.76312960448028</v>
      </c>
      <c r="F169" s="32" t="n">
        <v>1.53687518128801</v>
      </c>
      <c r="G169" s="32" t="n">
        <v>0.920187650624875</v>
      </c>
      <c r="H169" s="32" t="n">
        <v>0.732042847972813</v>
      </c>
      <c r="I169" s="32" t="n">
        <v>0.965936328924846</v>
      </c>
      <c r="J169" s="32" t="n">
        <v>0.876605721316035</v>
      </c>
      <c r="K169" s="32" t="n">
        <v>0.716977624007914</v>
      </c>
      <c r="L169" s="32" t="n">
        <v>1.02811382665607</v>
      </c>
      <c r="M169" s="32" t="n">
        <v>0.939522749214012</v>
      </c>
    </row>
    <row r="170" customFormat="false" ht="12" hidden="false" customHeight="true" outlineLevel="0" collapsed="false">
      <c r="A170" s="24"/>
      <c r="B170" s="12" t="s">
        <v>903</v>
      </c>
      <c r="C170" s="12" t="s">
        <v>904</v>
      </c>
      <c r="D170" s="32" t="n">
        <v>1.85317612378074</v>
      </c>
      <c r="E170" s="32" t="n">
        <v>0.979420297586927</v>
      </c>
      <c r="F170" s="32" t="n">
        <v>0.965936328924846</v>
      </c>
      <c r="G170" s="32" t="n">
        <v>0.959264119325264</v>
      </c>
      <c r="H170" s="32" t="n">
        <v>0.737134608645551</v>
      </c>
      <c r="I170" s="32" t="n">
        <v>0.959264119325264</v>
      </c>
      <c r="J170" s="32" t="n">
        <v>1.14076371586842</v>
      </c>
      <c r="K170" s="32" t="n">
        <v>1.45397251732031</v>
      </c>
      <c r="L170" s="32" t="n">
        <v>0.965936328924846</v>
      </c>
      <c r="M170" s="32" t="n">
        <v>0.946057646725596</v>
      </c>
    </row>
    <row r="171" customFormat="false" ht="12" hidden="false" customHeight="true" outlineLevel="0" collapsed="false">
      <c r="A171" s="24"/>
      <c r="D171" s="28"/>
      <c r="L171" s="28"/>
      <c r="M171" s="28"/>
    </row>
    <row r="172" customFormat="false" ht="12" hidden="false" customHeight="true" outlineLevel="0" collapsed="false">
      <c r="A172" s="35" t="s">
        <v>1524</v>
      </c>
      <c r="B172" s="35" t="s">
        <v>1454</v>
      </c>
      <c r="D172" s="36" t="n">
        <f aca="false">AVERAGE(D160:D170)</f>
        <v>1.82666453449907</v>
      </c>
      <c r="E172" s="28" t="n">
        <f aca="false">AVERAGE(E160:E170)</f>
        <v>1.05666674298212</v>
      </c>
      <c r="F172" s="28" t="n">
        <f aca="false">AVERAGE(F160:F170)</f>
        <v>1.25384022669617</v>
      </c>
      <c r="G172" s="28" t="n">
        <f aca="false">AVERAGE(G160:G170)</f>
        <v>1.15965721756345</v>
      </c>
      <c r="H172" s="28" t="n">
        <f aca="false">AVERAGE(H160:H170)</f>
        <v>0.902175670039874</v>
      </c>
      <c r="I172" s="36" t="n">
        <f aca="false">AVERAGE(I160:I170)</f>
        <v>1.46715394880027</v>
      </c>
      <c r="J172" s="28" t="n">
        <f aca="false">AVERAGE(J160:J170)</f>
        <v>1.1856203254043</v>
      </c>
      <c r="K172" s="28" t="n">
        <f aca="false">AVERAGE(K160:K170)</f>
        <v>1.08507570348567</v>
      </c>
      <c r="L172" s="28" t="n">
        <f aca="false">AVERAGE(L160:L170)</f>
        <v>0.938108358281666</v>
      </c>
      <c r="M172" s="28" t="n">
        <f aca="false">AVERAGE(M160:M170)</f>
        <v>1.05420282540981</v>
      </c>
    </row>
    <row r="173" customFormat="false" ht="12" hidden="false" customHeight="true" outlineLevel="0" collapsed="false">
      <c r="A173" s="24"/>
      <c r="D173" s="28"/>
      <c r="L173" s="28"/>
      <c r="M173" s="28"/>
    </row>
    <row r="174" s="24" customFormat="true" ht="12" hidden="false" customHeight="true" outlineLevel="0" collapsed="false">
      <c r="A174" s="24" t="s">
        <v>1455</v>
      </c>
      <c r="B174" s="10" t="s">
        <v>11</v>
      </c>
      <c r="C174" s="10" t="s">
        <v>12</v>
      </c>
      <c r="D174" s="30" t="s">
        <v>13</v>
      </c>
      <c r="E174" s="10" t="s">
        <v>14</v>
      </c>
      <c r="F174" s="10" t="s">
        <v>15</v>
      </c>
      <c r="G174" s="10" t="s">
        <v>16</v>
      </c>
      <c r="H174" s="10" t="s">
        <v>17</v>
      </c>
      <c r="I174" s="31" t="s">
        <v>18</v>
      </c>
      <c r="J174" s="31" t="s">
        <v>19</v>
      </c>
      <c r="K174" s="10" t="s">
        <v>20</v>
      </c>
      <c r="L174" s="30" t="s">
        <v>21</v>
      </c>
      <c r="M174" s="30" t="s">
        <v>22</v>
      </c>
      <c r="O174" s="0"/>
    </row>
    <row r="175" customFormat="false" ht="12" hidden="false" customHeight="true" outlineLevel="0" collapsed="false">
      <c r="A175" s="24"/>
      <c r="B175" s="12" t="s">
        <v>909</v>
      </c>
      <c r="C175" s="12" t="s">
        <v>910</v>
      </c>
      <c r="D175" s="32" t="n">
        <v>1.15668818390529</v>
      </c>
      <c r="E175" s="32" t="n">
        <v>1.20580782769076</v>
      </c>
      <c r="F175" s="32" t="n">
        <v>1.03526492384138</v>
      </c>
      <c r="G175" s="32" t="n">
        <v>1.1328838852958</v>
      </c>
      <c r="H175" s="32" t="n">
        <v>0.939522749214012</v>
      </c>
      <c r="I175" s="32" t="n">
        <v>1.4439291955225</v>
      </c>
      <c r="J175" s="32" t="n">
        <v>1.45397251732031</v>
      </c>
      <c r="K175" s="32" t="n">
        <v>1.15668818390529</v>
      </c>
      <c r="L175" s="32" t="n">
        <v>0.959264119325264</v>
      </c>
      <c r="M175" s="32" t="n">
        <v>1.01395947979003</v>
      </c>
      <c r="O175" s="12" t="s">
        <v>287</v>
      </c>
      <c r="P175" s="12" t="s">
        <v>288</v>
      </c>
      <c r="Q175" s="32" t="n">
        <v>0.817902058557781</v>
      </c>
      <c r="R175" s="32" t="n">
        <v>1.26575659397028</v>
      </c>
      <c r="S175" s="32" t="n">
        <v>1.32868581409651</v>
      </c>
      <c r="T175" s="32" t="n">
        <v>1.37554181813974</v>
      </c>
      <c r="U175" s="32" t="n">
        <v>1.18099266142953</v>
      </c>
      <c r="V175" s="32" t="n">
        <v>2.29739670999407</v>
      </c>
      <c r="W175" s="32" t="n">
        <v>1.90527599608787</v>
      </c>
      <c r="X175" s="32" t="n">
        <v>1.06437018245336</v>
      </c>
      <c r="Y175" s="32" t="n">
        <v>0.993092495437036</v>
      </c>
      <c r="Z175" s="32" t="n">
        <v>1.33792755478611</v>
      </c>
      <c r="AA175" s="0" t="s">
        <v>1528</v>
      </c>
    </row>
    <row r="176" customFormat="false" ht="12" hidden="false" customHeight="true" outlineLevel="0" collapsed="false">
      <c r="A176" s="24"/>
      <c r="B176" s="12" t="s">
        <v>178</v>
      </c>
      <c r="C176" s="12" t="s">
        <v>24</v>
      </c>
      <c r="D176" s="32" t="n">
        <v>0.933032991536807</v>
      </c>
      <c r="E176" s="32" t="n">
        <v>0.986232704493359</v>
      </c>
      <c r="F176" s="32" t="n">
        <v>1.07922823650443</v>
      </c>
      <c r="G176" s="32" t="n">
        <v>1.01395947979003</v>
      </c>
      <c r="H176" s="32" t="n">
        <v>0.870550563296124</v>
      </c>
      <c r="I176" s="32" t="n">
        <v>1.77768536233314</v>
      </c>
      <c r="J176" s="32" t="n">
        <v>0.926588061890371</v>
      </c>
      <c r="K176" s="32" t="n">
        <v>0.882702996290655</v>
      </c>
      <c r="L176" s="32" t="n">
        <v>0.882702996290655</v>
      </c>
      <c r="M176" s="32" t="n">
        <v>2.07052984768276</v>
      </c>
      <c r="O176" s="12" t="s">
        <v>314</v>
      </c>
      <c r="P176" s="12" t="s">
        <v>315</v>
      </c>
      <c r="Q176" s="32" t="n">
        <v>1.01395947979003</v>
      </c>
      <c r="R176" s="32" t="n">
        <v>1.22264027769207</v>
      </c>
      <c r="S176" s="32" t="n">
        <v>1.02811382665607</v>
      </c>
      <c r="T176" s="32" t="n">
        <v>1.07922823650443</v>
      </c>
      <c r="U176" s="32" t="n">
        <v>1.02101212570719</v>
      </c>
      <c r="V176" s="32" t="n">
        <v>2.18858740252148</v>
      </c>
      <c r="W176" s="32" t="n">
        <v>1.68179283050743</v>
      </c>
      <c r="X176" s="32" t="n">
        <v>0.972654947412286</v>
      </c>
      <c r="Y176" s="32" t="n">
        <v>1.05701804056138</v>
      </c>
      <c r="Z176" s="32" t="n">
        <v>0.986232704493359</v>
      </c>
    </row>
    <row r="177" customFormat="false" ht="12" hidden="false" customHeight="true" outlineLevel="0" collapsed="false">
      <c r="A177" s="24"/>
      <c r="B177" s="12" t="s">
        <v>912</v>
      </c>
      <c r="C177" s="12" t="s">
        <v>913</v>
      </c>
      <c r="D177" s="32" t="n">
        <v>0.939522749214012</v>
      </c>
      <c r="E177" s="32" t="n">
        <v>0.993092495437036</v>
      </c>
      <c r="F177" s="32" t="n">
        <v>1.02101212570719</v>
      </c>
      <c r="G177" s="32" t="n">
        <v>1.26575659397028</v>
      </c>
      <c r="H177" s="32" t="n">
        <v>0.993092495437036</v>
      </c>
      <c r="I177" s="32" t="n">
        <v>1.4742692172911</v>
      </c>
      <c r="J177" s="32" t="n">
        <v>1.49484924863494</v>
      </c>
      <c r="K177" s="32" t="n">
        <v>1.14869835499704</v>
      </c>
      <c r="L177" s="32" t="n">
        <v>1.14869835499704</v>
      </c>
      <c r="M177" s="32" t="n">
        <v>0.895025070927972</v>
      </c>
      <c r="O177" s="12" t="s">
        <v>352</v>
      </c>
      <c r="P177" s="12" t="s">
        <v>353</v>
      </c>
      <c r="Q177" s="32" t="n">
        <v>0.939522749214012</v>
      </c>
      <c r="R177" s="32" t="n">
        <v>1.17283494923188</v>
      </c>
      <c r="S177" s="32" t="n">
        <v>0.83508791942837</v>
      </c>
      <c r="T177" s="32" t="n">
        <v>1.02101212570719</v>
      </c>
      <c r="U177" s="32" t="n">
        <v>1.09429370126074</v>
      </c>
      <c r="V177" s="32" t="n">
        <v>2.08493152168224</v>
      </c>
      <c r="W177" s="32" t="n">
        <v>2.21913894413569</v>
      </c>
      <c r="X177" s="32" t="n">
        <v>1.03526492384138</v>
      </c>
      <c r="Y177" s="32" t="n">
        <v>0.920187650624875</v>
      </c>
      <c r="Z177" s="32" t="n">
        <v>0.939522749214012</v>
      </c>
    </row>
    <row r="178" customFormat="false" ht="12" hidden="false" customHeight="true" outlineLevel="0" collapsed="false">
      <c r="A178" s="24"/>
      <c r="B178" s="12" t="s">
        <v>110</v>
      </c>
      <c r="C178" s="12" t="s">
        <v>111</v>
      </c>
      <c r="D178" s="32" t="n">
        <v>0.913831450229401</v>
      </c>
      <c r="E178" s="32" t="n">
        <v>1.07177346253629</v>
      </c>
      <c r="F178" s="32" t="n">
        <v>1.18099266142953</v>
      </c>
      <c r="G178" s="32" t="n">
        <v>1.64718203453515</v>
      </c>
      <c r="H178" s="32" t="n">
        <v>1.15668818390529</v>
      </c>
      <c r="I178" s="32" t="n">
        <v>2.9485384345822</v>
      </c>
      <c r="J178" s="32" t="n">
        <v>3.78423058690238</v>
      </c>
      <c r="K178" s="32" t="n">
        <v>1.04246576084112</v>
      </c>
      <c r="L178" s="32" t="n">
        <v>0.790041311863377</v>
      </c>
      <c r="M178" s="32" t="n">
        <v>1.26575659397028</v>
      </c>
      <c r="O178" s="12" t="s">
        <v>387</v>
      </c>
      <c r="P178" s="12" t="s">
        <v>388</v>
      </c>
      <c r="Q178" s="32" t="n">
        <v>1.02101212570719</v>
      </c>
      <c r="R178" s="32" t="n">
        <v>1.67017583885674</v>
      </c>
      <c r="S178" s="32" t="n">
        <v>1.18099266142953</v>
      </c>
      <c r="T178" s="32" t="n">
        <v>1.39474366635041</v>
      </c>
      <c r="U178" s="32" t="n">
        <v>1.02811382665607</v>
      </c>
      <c r="V178" s="32" t="n">
        <v>2.02791895958006</v>
      </c>
      <c r="W178" s="32" t="n">
        <v>1.65863909162888</v>
      </c>
      <c r="X178" s="32" t="n">
        <v>1.22264027769207</v>
      </c>
      <c r="Y178" s="32" t="n">
        <v>1.02811382665607</v>
      </c>
      <c r="Z178" s="32" t="n">
        <v>1.18920711500272</v>
      </c>
    </row>
    <row r="179" customFormat="false" ht="12" hidden="false" customHeight="true" outlineLevel="0" collapsed="false">
      <c r="A179" s="24"/>
      <c r="B179" s="12" t="s">
        <v>287</v>
      </c>
      <c r="C179" s="12" t="s">
        <v>288</v>
      </c>
      <c r="D179" s="32" t="n">
        <v>0.817902058557781</v>
      </c>
      <c r="E179" s="32" t="n">
        <v>1.26575659397028</v>
      </c>
      <c r="F179" s="32" t="n">
        <v>1.32868581409651</v>
      </c>
      <c r="G179" s="32" t="n">
        <v>1.37554181813974</v>
      </c>
      <c r="H179" s="32" t="n">
        <v>1.18099266142953</v>
      </c>
      <c r="I179" s="32" t="n">
        <v>2.29739670999407</v>
      </c>
      <c r="J179" s="32" t="n">
        <v>1.90527599608787</v>
      </c>
      <c r="K179" s="32" t="n">
        <v>1.06437018245336</v>
      </c>
      <c r="L179" s="32" t="n">
        <v>0.993092495437036</v>
      </c>
      <c r="M179" s="32" t="n">
        <v>1.33792755478611</v>
      </c>
      <c r="O179" s="12" t="s">
        <v>923</v>
      </c>
      <c r="P179" s="12" t="s">
        <v>924</v>
      </c>
      <c r="Q179" s="32" t="n">
        <v>0.76312960448028</v>
      </c>
      <c r="R179" s="32" t="n">
        <v>1.26575659397028</v>
      </c>
      <c r="S179" s="32" t="n">
        <v>1.02811382665607</v>
      </c>
      <c r="T179" s="32" t="n">
        <v>1.21419488439505</v>
      </c>
      <c r="U179" s="32" t="n">
        <v>0.986232704493359</v>
      </c>
      <c r="V179" s="32" t="n">
        <v>1.70526978353591</v>
      </c>
      <c r="W179" s="32" t="n">
        <v>1.89211529345119</v>
      </c>
      <c r="X179" s="32" t="n">
        <v>1.19747870461893</v>
      </c>
      <c r="Y179" s="32" t="n">
        <v>0.882702996290655</v>
      </c>
      <c r="Z179" s="32" t="n">
        <v>0.768437590644006</v>
      </c>
    </row>
    <row r="180" customFormat="false" ht="12" hidden="false" customHeight="true" outlineLevel="0" collapsed="false">
      <c r="A180" s="24"/>
      <c r="B180" s="12" t="s">
        <v>314</v>
      </c>
      <c r="C180" s="12" t="s">
        <v>315</v>
      </c>
      <c r="D180" s="32" t="n">
        <v>1.01395947979003</v>
      </c>
      <c r="E180" s="32" t="n">
        <v>1.22264027769207</v>
      </c>
      <c r="F180" s="32" t="n">
        <v>1.02811382665607</v>
      </c>
      <c r="G180" s="32" t="n">
        <v>1.07922823650443</v>
      </c>
      <c r="H180" s="32" t="n">
        <v>1.02101212570719</v>
      </c>
      <c r="I180" s="32" t="n">
        <v>2.18858740252148</v>
      </c>
      <c r="J180" s="32" t="n">
        <v>1.68179283050743</v>
      </c>
      <c r="K180" s="32" t="n">
        <v>0.972654947412286</v>
      </c>
      <c r="L180" s="32" t="n">
        <v>1.05701804056138</v>
      </c>
      <c r="M180" s="32" t="n">
        <v>0.986232704493359</v>
      </c>
      <c r="O180" s="12" t="s">
        <v>277</v>
      </c>
      <c r="P180" s="12" t="s">
        <v>278</v>
      </c>
      <c r="Q180" s="32" t="n">
        <v>0.90125046261083</v>
      </c>
      <c r="R180" s="32" t="n">
        <v>1.4142135623731</v>
      </c>
      <c r="S180" s="32" t="n">
        <v>1.05701804056138</v>
      </c>
      <c r="T180" s="32" t="n">
        <v>1.03526492384138</v>
      </c>
      <c r="U180" s="32" t="n">
        <v>0.88884268116657</v>
      </c>
      <c r="V180" s="32" t="n">
        <v>2.36198532285906</v>
      </c>
      <c r="W180" s="32" t="n">
        <v>2.32946717293691</v>
      </c>
      <c r="X180" s="32" t="n">
        <v>0.913831450229401</v>
      </c>
      <c r="Y180" s="32" t="n">
        <v>0.846745312362527</v>
      </c>
      <c r="Z180" s="32" t="n">
        <v>0.817902058557781</v>
      </c>
    </row>
    <row r="181" customFormat="false" ht="12" hidden="false" customHeight="true" outlineLevel="0" collapsed="false">
      <c r="A181" s="24"/>
      <c r="B181" s="12" t="s">
        <v>352</v>
      </c>
      <c r="C181" s="12" t="s">
        <v>353</v>
      </c>
      <c r="D181" s="32" t="n">
        <v>0.939522749214012</v>
      </c>
      <c r="E181" s="32" t="n">
        <v>1.17283494923188</v>
      </c>
      <c r="F181" s="32" t="n">
        <v>0.83508791942837</v>
      </c>
      <c r="G181" s="32" t="n">
        <v>1.02101212570719</v>
      </c>
      <c r="H181" s="32" t="n">
        <v>1.09429370126074</v>
      </c>
      <c r="I181" s="32" t="n">
        <v>2.08493152168224</v>
      </c>
      <c r="J181" s="32" t="n">
        <v>2.21913894413569</v>
      </c>
      <c r="K181" s="32" t="n">
        <v>1.03526492384138</v>
      </c>
      <c r="L181" s="32" t="n">
        <v>0.920187650624875</v>
      </c>
      <c r="M181" s="32" t="n">
        <v>0.939522749214012</v>
      </c>
      <c r="O181" s="12" t="s">
        <v>930</v>
      </c>
      <c r="P181" s="12" t="s">
        <v>931</v>
      </c>
      <c r="Q181" s="32" t="n">
        <v>1.24833054890161</v>
      </c>
      <c r="R181" s="32" t="n">
        <v>1.45397251732031</v>
      </c>
      <c r="S181" s="32" t="n">
        <v>0.986232704493359</v>
      </c>
      <c r="T181" s="32" t="n">
        <v>1.1328838852958</v>
      </c>
      <c r="U181" s="32" t="n">
        <v>1.00695555005672</v>
      </c>
      <c r="V181" s="32" t="n">
        <v>1.98618499087407</v>
      </c>
      <c r="W181" s="32" t="n">
        <v>1.80250092522166</v>
      </c>
      <c r="X181" s="32" t="n">
        <v>1.05701804056138</v>
      </c>
      <c r="Y181" s="32" t="n">
        <v>1.04246576084112</v>
      </c>
      <c r="Z181" s="32" t="n">
        <v>1.23114441334492</v>
      </c>
    </row>
    <row r="182" customFormat="false" ht="12" hidden="false" customHeight="true" outlineLevel="0" collapsed="false">
      <c r="A182" s="24"/>
      <c r="B182" s="12" t="s">
        <v>915</v>
      </c>
      <c r="C182" s="12" t="s">
        <v>916</v>
      </c>
      <c r="D182" s="32" t="n">
        <v>0.876605721316035</v>
      </c>
      <c r="E182" s="32" t="n">
        <v>1.20580782769076</v>
      </c>
      <c r="F182" s="32" t="n">
        <v>0.993092495437036</v>
      </c>
      <c r="G182" s="32" t="n">
        <v>1.04971668362307</v>
      </c>
      <c r="H182" s="32" t="n">
        <v>0.939522749214012</v>
      </c>
      <c r="I182" s="32" t="n">
        <v>1.71713087287551</v>
      </c>
      <c r="J182" s="32" t="n">
        <v>1.4742692172911</v>
      </c>
      <c r="K182" s="32" t="n">
        <v>1.07922823650443</v>
      </c>
      <c r="L182" s="32" t="n">
        <v>0.913831450229401</v>
      </c>
      <c r="M182" s="32" t="n">
        <v>1.07177346253629</v>
      </c>
      <c r="Q182" s="28" t="n">
        <f aca="false">AVERAGE(Q175:Q181)</f>
        <v>0.957872432751677</v>
      </c>
      <c r="R182" s="36" t="n">
        <f aca="false">AVERAGE(R175:R181)</f>
        <v>1.35219290477352</v>
      </c>
      <c r="S182" s="28" t="n">
        <f aca="false">AVERAGE(S175:S181)</f>
        <v>1.06346354190304</v>
      </c>
      <c r="T182" s="28" t="n">
        <f aca="false">AVERAGE(T175:T181)</f>
        <v>1.17898136289057</v>
      </c>
      <c r="U182" s="28" t="n">
        <f aca="false">AVERAGE(U175:U181)</f>
        <v>1.02949189296717</v>
      </c>
      <c r="V182" s="36" t="n">
        <f aca="false">AVERAGE(V175:V181)</f>
        <v>2.09318209872099</v>
      </c>
      <c r="W182" s="36" t="n">
        <f aca="false">AVERAGE(W175:W181)</f>
        <v>1.92699003628138</v>
      </c>
      <c r="X182" s="28" t="n">
        <f aca="false">AVERAGE(X175:X181)</f>
        <v>1.06617978954411</v>
      </c>
      <c r="Y182" s="28" t="n">
        <f aca="false">AVERAGE(Y175:Y181)</f>
        <v>0.967189440396237</v>
      </c>
      <c r="Z182" s="28" t="n">
        <f aca="false">AVERAGE(Z175:Z181)</f>
        <v>1.03862488372042</v>
      </c>
    </row>
    <row r="183" customFormat="false" ht="12" hidden="false" customHeight="true" outlineLevel="0" collapsed="false">
      <c r="A183" s="24"/>
      <c r="B183" s="12" t="s">
        <v>75</v>
      </c>
      <c r="C183" s="12" t="s">
        <v>76</v>
      </c>
      <c r="D183" s="32" t="n">
        <v>0.83508791942837</v>
      </c>
      <c r="E183" s="32" t="n">
        <v>1.25701337452183</v>
      </c>
      <c r="F183" s="32" t="n">
        <v>1.4439291955225</v>
      </c>
      <c r="G183" s="32" t="n">
        <v>1.404444875738</v>
      </c>
      <c r="H183" s="32" t="n">
        <v>1.11728713807222</v>
      </c>
      <c r="I183" s="32" t="n">
        <v>3.01049349482213</v>
      </c>
      <c r="J183" s="32" t="n">
        <v>1.50524674741107</v>
      </c>
      <c r="K183" s="32" t="n">
        <v>1.21419488439505</v>
      </c>
      <c r="L183" s="32" t="n">
        <v>0.76312960448028</v>
      </c>
      <c r="M183" s="32" t="n">
        <v>0.907519155317161</v>
      </c>
    </row>
    <row r="184" customFormat="false" ht="12" hidden="false" customHeight="true" outlineLevel="0" collapsed="false">
      <c r="A184" s="24"/>
      <c r="B184" s="12" t="s">
        <v>387</v>
      </c>
      <c r="C184" s="12" t="s">
        <v>388</v>
      </c>
      <c r="D184" s="32" t="n">
        <v>1.02101212570719</v>
      </c>
      <c r="E184" s="32" t="n">
        <v>1.67017583885674</v>
      </c>
      <c r="F184" s="32" t="n">
        <v>1.18099266142953</v>
      </c>
      <c r="G184" s="32" t="n">
        <v>1.39474366635041</v>
      </c>
      <c r="H184" s="32" t="n">
        <v>1.02811382665607</v>
      </c>
      <c r="I184" s="32" t="n">
        <v>2.02791895958006</v>
      </c>
      <c r="J184" s="32" t="n">
        <v>1.65863909162888</v>
      </c>
      <c r="K184" s="32" t="n">
        <v>1.22264027769207</v>
      </c>
      <c r="L184" s="32" t="n">
        <v>1.02811382665607</v>
      </c>
      <c r="M184" s="32" t="n">
        <v>1.18920711500272</v>
      </c>
      <c r="O184" s="12" t="s">
        <v>110</v>
      </c>
      <c r="P184" s="12" t="s">
        <v>111</v>
      </c>
      <c r="Q184" s="32" t="n">
        <v>0.913831450229401</v>
      </c>
      <c r="R184" s="32" t="n">
        <v>1.07177346253629</v>
      </c>
      <c r="S184" s="32" t="n">
        <v>1.18099266142953</v>
      </c>
      <c r="T184" s="32" t="n">
        <v>1.64718203453515</v>
      </c>
      <c r="U184" s="32" t="n">
        <v>1.15668818390529</v>
      </c>
      <c r="V184" s="32" t="n">
        <v>2.9485384345822</v>
      </c>
      <c r="W184" s="32" t="n">
        <v>3.78423058690238</v>
      </c>
      <c r="X184" s="32" t="n">
        <v>1.04246576084112</v>
      </c>
      <c r="Y184" s="32" t="n">
        <v>0.790041311863377</v>
      </c>
      <c r="Z184" s="32" t="n">
        <v>1.26575659397028</v>
      </c>
      <c r="AA184" s="0" t="s">
        <v>646</v>
      </c>
    </row>
    <row r="185" customFormat="false" ht="12" hidden="false" customHeight="true" outlineLevel="0" collapsed="false">
      <c r="A185" s="24"/>
      <c r="B185" s="12" t="s">
        <v>92</v>
      </c>
      <c r="C185" s="12" t="s">
        <v>93</v>
      </c>
      <c r="D185" s="32" t="n">
        <v>1.03526492384138</v>
      </c>
      <c r="E185" s="32" t="n">
        <v>1.4742692172911</v>
      </c>
      <c r="F185" s="32" t="n">
        <v>2.71320865489534</v>
      </c>
      <c r="G185" s="32" t="n">
        <v>1.80250092522166</v>
      </c>
      <c r="H185" s="32" t="n">
        <v>1.24833054890161</v>
      </c>
      <c r="I185" s="32" t="n">
        <v>2.98969849726988</v>
      </c>
      <c r="J185" s="32" t="n">
        <v>1.79005014185594</v>
      </c>
      <c r="K185" s="32" t="n">
        <v>1.42405019559707</v>
      </c>
      <c r="L185" s="32" t="n">
        <v>0.959264119325264</v>
      </c>
      <c r="M185" s="32" t="n">
        <v>1.5157165665104</v>
      </c>
      <c r="O185" s="12" t="s">
        <v>75</v>
      </c>
      <c r="P185" s="12" t="s">
        <v>76</v>
      </c>
      <c r="Q185" s="32" t="n">
        <v>0.83508791942837</v>
      </c>
      <c r="R185" s="32" t="n">
        <v>1.25701337452183</v>
      </c>
      <c r="S185" s="32" t="n">
        <v>1.4439291955225</v>
      </c>
      <c r="T185" s="32" t="n">
        <v>1.404444875738</v>
      </c>
      <c r="U185" s="32" t="n">
        <v>1.11728713807222</v>
      </c>
      <c r="V185" s="32" t="n">
        <v>3.01049349482213</v>
      </c>
      <c r="W185" s="32" t="n">
        <v>1.50524674741107</v>
      </c>
      <c r="X185" s="32" t="n">
        <v>1.21419488439505</v>
      </c>
      <c r="Y185" s="32" t="n">
        <v>0.76312960448028</v>
      </c>
      <c r="Z185" s="32" t="n">
        <v>0.907519155317161</v>
      </c>
    </row>
    <row r="186" customFormat="false" ht="12" hidden="false" customHeight="true" outlineLevel="0" collapsed="false">
      <c r="A186" s="24"/>
      <c r="B186" s="12" t="s">
        <v>921</v>
      </c>
      <c r="C186" s="12" t="s">
        <v>922</v>
      </c>
      <c r="D186" s="32" t="n">
        <v>0.864537231307865</v>
      </c>
      <c r="E186" s="32" t="n">
        <v>1.02101212570719</v>
      </c>
      <c r="F186" s="32" t="n">
        <v>1.42405019559707</v>
      </c>
      <c r="G186" s="32" t="n">
        <v>1.14076371586842</v>
      </c>
      <c r="H186" s="32" t="n">
        <v>0.721964597761248</v>
      </c>
      <c r="I186" s="32" t="n">
        <v>1.76540599258131</v>
      </c>
      <c r="J186" s="32" t="n">
        <v>1.45397251732031</v>
      </c>
      <c r="K186" s="32" t="n">
        <v>1.01395947979003</v>
      </c>
      <c r="L186" s="32" t="n">
        <v>0.858565436437754</v>
      </c>
      <c r="M186" s="32" t="n">
        <v>0.88884268116657</v>
      </c>
      <c r="O186" s="12" t="s">
        <v>92</v>
      </c>
      <c r="P186" s="12" t="s">
        <v>93</v>
      </c>
      <c r="Q186" s="32" t="n">
        <v>1.03526492384138</v>
      </c>
      <c r="R186" s="32" t="n">
        <v>1.4742692172911</v>
      </c>
      <c r="S186" s="32" t="n">
        <v>2.71320865489534</v>
      </c>
      <c r="T186" s="32" t="n">
        <v>1.80250092522166</v>
      </c>
      <c r="U186" s="32" t="n">
        <v>1.24833054890161</v>
      </c>
      <c r="V186" s="32" t="n">
        <v>2.98969849726988</v>
      </c>
      <c r="W186" s="32" t="n">
        <v>1.79005014185594</v>
      </c>
      <c r="X186" s="32" t="n">
        <v>1.42405019559707</v>
      </c>
      <c r="Y186" s="32" t="n">
        <v>0.959264119325264</v>
      </c>
      <c r="Z186" s="32" t="n">
        <v>1.5157165665104</v>
      </c>
    </row>
    <row r="187" customFormat="false" ht="12" hidden="false" customHeight="true" outlineLevel="0" collapsed="false">
      <c r="A187" s="24"/>
      <c r="B187" s="12" t="s">
        <v>923</v>
      </c>
      <c r="C187" s="12" t="s">
        <v>924</v>
      </c>
      <c r="D187" s="32" t="n">
        <v>0.76312960448028</v>
      </c>
      <c r="E187" s="32" t="n">
        <v>1.26575659397028</v>
      </c>
      <c r="F187" s="32" t="n">
        <v>1.02811382665607</v>
      </c>
      <c r="G187" s="32" t="n">
        <v>1.21419488439505</v>
      </c>
      <c r="H187" s="32" t="n">
        <v>0.986232704493359</v>
      </c>
      <c r="I187" s="32" t="n">
        <v>1.70526978353591</v>
      </c>
      <c r="J187" s="32" t="n">
        <v>1.89211529345119</v>
      </c>
      <c r="K187" s="32" t="n">
        <v>1.19747870461893</v>
      </c>
      <c r="L187" s="32" t="n">
        <v>0.882702996290655</v>
      </c>
      <c r="M187" s="32" t="n">
        <v>0.768437590644006</v>
      </c>
      <c r="O187" s="12" t="s">
        <v>921</v>
      </c>
      <c r="P187" s="12" t="s">
        <v>922</v>
      </c>
      <c r="Q187" s="32" t="n">
        <v>0.864537231307865</v>
      </c>
      <c r="R187" s="32" t="n">
        <v>1.02101212570719</v>
      </c>
      <c r="S187" s="32" t="n">
        <v>1.42405019559707</v>
      </c>
      <c r="T187" s="32" t="n">
        <v>1.14076371586842</v>
      </c>
      <c r="U187" s="32" t="n">
        <v>0.721964597761248</v>
      </c>
      <c r="V187" s="32" t="n">
        <v>1.76540599258131</v>
      </c>
      <c r="W187" s="32" t="n">
        <v>1.45397251732031</v>
      </c>
      <c r="X187" s="32" t="n">
        <v>1.01395947979003</v>
      </c>
      <c r="Y187" s="32" t="n">
        <v>0.858565436437754</v>
      </c>
      <c r="Z187" s="32" t="n">
        <v>0.88884268116657</v>
      </c>
    </row>
    <row r="188" customFormat="false" ht="12" hidden="false" customHeight="true" outlineLevel="0" collapsed="false">
      <c r="A188" s="24"/>
      <c r="B188" s="12" t="s">
        <v>926</v>
      </c>
      <c r="C188" s="12" t="s">
        <v>927</v>
      </c>
      <c r="D188" s="32" t="n">
        <v>0.90125046261083</v>
      </c>
      <c r="E188" s="32" t="n">
        <v>1.14076371586842</v>
      </c>
      <c r="F188" s="32" t="n">
        <v>0.979420297586927</v>
      </c>
      <c r="G188" s="32" t="n">
        <v>1.49484924863494</v>
      </c>
      <c r="H188" s="32" t="n">
        <v>1.16473358646846</v>
      </c>
      <c r="I188" s="32" t="n">
        <v>1.89211529345119</v>
      </c>
      <c r="J188" s="32" t="n">
        <v>1.37554181813974</v>
      </c>
      <c r="K188" s="32" t="n">
        <v>1.15668818390529</v>
      </c>
      <c r="L188" s="32" t="n">
        <v>0.83508791942837</v>
      </c>
      <c r="M188" s="32" t="n">
        <v>1.01395947979003</v>
      </c>
      <c r="Q188" s="28" t="n">
        <f aca="false">AVERAGE(Q184:Q187)</f>
        <v>0.912180381201753</v>
      </c>
      <c r="R188" s="28" t="n">
        <f aca="false">AVERAGE(R184:R187)</f>
        <v>1.2060170450141</v>
      </c>
      <c r="S188" s="36" t="n">
        <f aca="false">AVERAGE(S184:S187)</f>
        <v>1.69054517686111</v>
      </c>
      <c r="T188" s="36" t="n">
        <f aca="false">AVERAGE(T184:T187)</f>
        <v>1.49872288784081</v>
      </c>
      <c r="U188" s="28" t="n">
        <f aca="false">AVERAGE(U184:U187)</f>
        <v>1.06106761716009</v>
      </c>
      <c r="V188" s="36" t="n">
        <f aca="false">AVERAGE(V184:V187)</f>
        <v>2.67853410481388</v>
      </c>
      <c r="W188" s="36" t="n">
        <f aca="false">AVERAGE(W184:W187)</f>
        <v>2.13337499837243</v>
      </c>
      <c r="X188" s="28" t="n">
        <f aca="false">AVERAGE(X184:X187)</f>
        <v>1.17366758015582</v>
      </c>
      <c r="Y188" s="28" t="n">
        <f aca="false">AVERAGE(Y184:Y187)</f>
        <v>0.842750118026669</v>
      </c>
      <c r="Z188" s="28" t="n">
        <f aca="false">AVERAGE(Z184:Z187)</f>
        <v>1.1444587492411</v>
      </c>
    </row>
    <row r="189" customFormat="false" ht="12" hidden="false" customHeight="true" outlineLevel="0" collapsed="false">
      <c r="A189" s="24"/>
      <c r="B189" s="12" t="s">
        <v>277</v>
      </c>
      <c r="C189" s="12" t="s">
        <v>278</v>
      </c>
      <c r="D189" s="32" t="n">
        <v>0.90125046261083</v>
      </c>
      <c r="E189" s="32" t="n">
        <v>1.4142135623731</v>
      </c>
      <c r="F189" s="32" t="n">
        <v>1.05701804056138</v>
      </c>
      <c r="G189" s="32" t="n">
        <v>1.03526492384138</v>
      </c>
      <c r="H189" s="32" t="n">
        <v>0.88884268116657</v>
      </c>
      <c r="I189" s="32" t="n">
        <v>2.36198532285906</v>
      </c>
      <c r="J189" s="32" t="n">
        <v>2.32946717293691</v>
      </c>
      <c r="K189" s="32" t="n">
        <v>0.913831450229401</v>
      </c>
      <c r="L189" s="32" t="n">
        <v>0.846745312362527</v>
      </c>
      <c r="M189" s="32" t="n">
        <v>0.817902058557781</v>
      </c>
    </row>
    <row r="190" customFormat="false" ht="12" hidden="false" customHeight="true" outlineLevel="0" collapsed="false">
      <c r="A190" s="24"/>
      <c r="B190" s="12" t="s">
        <v>928</v>
      </c>
      <c r="C190" s="12" t="s">
        <v>929</v>
      </c>
      <c r="D190" s="32" t="n">
        <v>0.986232704493359</v>
      </c>
      <c r="E190" s="32" t="n">
        <v>1.05701804056138</v>
      </c>
      <c r="F190" s="32" t="n">
        <v>1.03526492384138</v>
      </c>
      <c r="G190" s="32" t="n">
        <v>1.14076371586842</v>
      </c>
      <c r="H190" s="32" t="n">
        <v>1.23114441334492</v>
      </c>
      <c r="I190" s="32" t="n">
        <v>1.81503831063432</v>
      </c>
      <c r="J190" s="32" t="n">
        <v>1.61328351844425</v>
      </c>
      <c r="K190" s="32" t="n">
        <v>1.04246576084112</v>
      </c>
      <c r="L190" s="32" t="n">
        <v>0.829319545814442</v>
      </c>
      <c r="M190" s="32" t="n">
        <v>1.18920711500272</v>
      </c>
    </row>
    <row r="191" customFormat="false" ht="12" hidden="false" customHeight="true" outlineLevel="0" collapsed="false">
      <c r="A191" s="24"/>
      <c r="B191" s="12" t="s">
        <v>930</v>
      </c>
      <c r="C191" s="12" t="s">
        <v>931</v>
      </c>
      <c r="D191" s="32" t="n">
        <v>1.24833054890161</v>
      </c>
      <c r="E191" s="32" t="n">
        <v>1.45397251732031</v>
      </c>
      <c r="F191" s="32" t="n">
        <v>0.986232704493359</v>
      </c>
      <c r="G191" s="32" t="n">
        <v>1.1328838852958</v>
      </c>
      <c r="H191" s="32" t="n">
        <v>1.00695555005672</v>
      </c>
      <c r="I191" s="32" t="n">
        <v>1.98618499087407</v>
      </c>
      <c r="J191" s="32" t="n">
        <v>1.80250092522166</v>
      </c>
      <c r="K191" s="32" t="n">
        <v>1.05701804056138</v>
      </c>
      <c r="L191" s="32" t="n">
        <v>1.04246576084112</v>
      </c>
      <c r="M191" s="32" t="n">
        <v>1.23114441334492</v>
      </c>
    </row>
    <row r="192" customFormat="false" ht="12" hidden="false" customHeight="true" outlineLevel="0" collapsed="false">
      <c r="A192" s="24"/>
      <c r="D192" s="28"/>
      <c r="L192" s="28"/>
      <c r="M192" s="28"/>
    </row>
    <row r="193" customFormat="false" ht="12" hidden="false" customHeight="true" outlineLevel="0" collapsed="false">
      <c r="A193" s="35" t="s">
        <v>1524</v>
      </c>
      <c r="B193" s="35" t="s">
        <v>1455</v>
      </c>
      <c r="D193" s="28" t="n">
        <f aca="false">AVERAGE(D175:D191)</f>
        <v>0.94983302159677</v>
      </c>
      <c r="E193" s="28" t="n">
        <f aca="false">AVERAGE(E175:E191)</f>
        <v>1.22812594854193</v>
      </c>
      <c r="F193" s="28" t="n">
        <f aca="false">AVERAGE(F175:F191)</f>
        <v>1.1970416766873</v>
      </c>
      <c r="G193" s="28" t="n">
        <f aca="false">AVERAGE(G175:G191)</f>
        <v>1.2556288646341</v>
      </c>
      <c r="H193" s="28" t="n">
        <f aca="false">AVERAGE(H175:H191)</f>
        <v>1.03466354566971</v>
      </c>
      <c r="I193" s="36" t="n">
        <f aca="false">AVERAGE(I175:I191)</f>
        <v>2.08744584484766</v>
      </c>
      <c r="J193" s="36" t="n">
        <f aca="false">AVERAGE(J175:J191)</f>
        <v>1.78593733112824</v>
      </c>
      <c r="K193" s="28" t="n">
        <f aca="false">AVERAGE(K175:K191)</f>
        <v>1.09555297434564</v>
      </c>
      <c r="L193" s="28" t="n">
        <f aca="false">AVERAGE(L175:L191)</f>
        <v>0.9241312318215</v>
      </c>
      <c r="M193" s="28" t="n">
        <f aca="false">AVERAGE(M175:M191)</f>
        <v>1.1236860963963</v>
      </c>
    </row>
    <row r="194" customFormat="false" ht="12" hidden="false" customHeight="true" outlineLevel="0" collapsed="false">
      <c r="A194" s="24"/>
      <c r="D194" s="28"/>
      <c r="L194" s="28"/>
      <c r="M194" s="28"/>
    </row>
    <row r="195" s="24" customFormat="true" ht="12" hidden="false" customHeight="true" outlineLevel="0" collapsed="false">
      <c r="A195" s="24" t="s">
        <v>1471</v>
      </c>
      <c r="B195" s="10" t="s">
        <v>11</v>
      </c>
      <c r="C195" s="10" t="s">
        <v>12</v>
      </c>
      <c r="D195" s="30" t="s">
        <v>13</v>
      </c>
      <c r="E195" s="31" t="s">
        <v>14</v>
      </c>
      <c r="F195" s="10" t="s">
        <v>15</v>
      </c>
      <c r="G195" s="10" t="s">
        <v>16</v>
      </c>
      <c r="H195" s="10" t="s">
        <v>17</v>
      </c>
      <c r="I195" s="31" t="s">
        <v>18</v>
      </c>
      <c r="J195" s="31" t="s">
        <v>19</v>
      </c>
      <c r="K195" s="10" t="s">
        <v>20</v>
      </c>
      <c r="L195" s="30" t="s">
        <v>21</v>
      </c>
      <c r="M195" s="30" t="s">
        <v>22</v>
      </c>
      <c r="O195" s="0"/>
    </row>
    <row r="196" customFormat="false" ht="12" hidden="false" customHeight="true" outlineLevel="0" collapsed="false">
      <c r="A196" s="24"/>
      <c r="B196" s="12" t="s">
        <v>933</v>
      </c>
      <c r="C196" s="12" t="s">
        <v>934</v>
      </c>
      <c r="D196" s="32" t="n">
        <v>0.926588061890371</v>
      </c>
      <c r="E196" s="32" t="n">
        <v>1.02811382665607</v>
      </c>
      <c r="F196" s="32" t="n">
        <v>0.979420297586927</v>
      </c>
      <c r="G196" s="32" t="n">
        <v>0.907519155317161</v>
      </c>
      <c r="H196" s="32" t="n">
        <v>1.02811382665607</v>
      </c>
      <c r="I196" s="32" t="n">
        <v>1.22264027769207</v>
      </c>
      <c r="J196" s="32" t="n">
        <v>1.53687518128801</v>
      </c>
      <c r="K196" s="32" t="n">
        <v>1.02101212570719</v>
      </c>
      <c r="L196" s="32" t="n">
        <v>1.03526492384138</v>
      </c>
      <c r="M196" s="32" t="n">
        <v>1.4742692172911</v>
      </c>
      <c r="O196" s="12" t="s">
        <v>510</v>
      </c>
      <c r="P196" s="12" t="s">
        <v>511</v>
      </c>
      <c r="Q196" s="32" t="n">
        <v>0.823591017267573</v>
      </c>
      <c r="R196" s="32" t="n">
        <v>1.12505848468881</v>
      </c>
      <c r="S196" s="32" t="n">
        <v>0.959264119325264</v>
      </c>
      <c r="T196" s="32" t="n">
        <v>1.03526492384138</v>
      </c>
      <c r="U196" s="32" t="n">
        <v>1.02101212570719</v>
      </c>
      <c r="V196" s="32" t="n">
        <v>1.58008262372675</v>
      </c>
      <c r="W196" s="32" t="n">
        <v>2.07052984768276</v>
      </c>
      <c r="X196" s="32" t="n">
        <v>1.14076371586842</v>
      </c>
      <c r="Y196" s="32" t="n">
        <v>0.876605721316035</v>
      </c>
      <c r="Z196" s="32" t="n">
        <v>0.790041311863377</v>
      </c>
      <c r="AA196" s="0" t="s">
        <v>1528</v>
      </c>
    </row>
    <row r="197" customFormat="false" ht="12" hidden="false" customHeight="true" outlineLevel="0" collapsed="false">
      <c r="A197" s="24"/>
      <c r="B197" s="12" t="s">
        <v>935</v>
      </c>
      <c r="C197" s="12" t="s">
        <v>24</v>
      </c>
      <c r="D197" s="32" t="n">
        <v>0.993092495437036</v>
      </c>
      <c r="E197" s="32" t="n">
        <v>1.67017583885674</v>
      </c>
      <c r="F197" s="32" t="n">
        <v>1.09429370126074</v>
      </c>
      <c r="G197" s="32" t="n">
        <v>1.16473358646846</v>
      </c>
      <c r="H197" s="32" t="n">
        <v>1.06437018245336</v>
      </c>
      <c r="I197" s="32" t="n">
        <v>1.04971668362307</v>
      </c>
      <c r="J197" s="32" t="n">
        <v>1.90527599608787</v>
      </c>
      <c r="K197" s="32" t="n">
        <v>1.15668818390529</v>
      </c>
      <c r="L197" s="32" t="n">
        <v>1.00695555005672</v>
      </c>
      <c r="M197" s="32" t="n">
        <v>0.90125046261083</v>
      </c>
      <c r="O197" s="12" t="s">
        <v>237</v>
      </c>
      <c r="P197" s="12" t="s">
        <v>238</v>
      </c>
      <c r="Q197" s="32" t="n">
        <v>0.858565436437754</v>
      </c>
      <c r="R197" s="32" t="n">
        <v>1.01395947979003</v>
      </c>
      <c r="S197" s="32" t="n">
        <v>0.920187650624875</v>
      </c>
      <c r="T197" s="32" t="n">
        <v>0.840896415253715</v>
      </c>
      <c r="U197" s="32" t="n">
        <v>1.03526492384138</v>
      </c>
      <c r="V197" s="32" t="n">
        <v>1.76540599258131</v>
      </c>
      <c r="W197" s="32" t="n">
        <v>4.28709385014517</v>
      </c>
      <c r="X197" s="32" t="n">
        <v>0.812252396356236</v>
      </c>
      <c r="Y197" s="32" t="n">
        <v>0.876605721316035</v>
      </c>
      <c r="Z197" s="32" t="n">
        <v>0.852634891767957</v>
      </c>
    </row>
    <row r="198" customFormat="false" ht="12" hidden="false" customHeight="true" outlineLevel="0" collapsed="false">
      <c r="A198" s="24"/>
      <c r="B198" s="12" t="s">
        <v>225</v>
      </c>
      <c r="C198" s="12" t="s">
        <v>226</v>
      </c>
      <c r="D198" s="33"/>
      <c r="E198" s="32" t="n">
        <v>1.79005014185594</v>
      </c>
      <c r="F198" s="32" t="n">
        <v>0.972654947412286</v>
      </c>
      <c r="G198" s="32" t="n">
        <v>1.15668818390529</v>
      </c>
      <c r="H198" s="32" t="n">
        <v>0.858565436437754</v>
      </c>
      <c r="I198" s="32" t="n">
        <v>1.06437018245336</v>
      </c>
      <c r="J198" s="32" t="n">
        <v>4.34693945010423</v>
      </c>
      <c r="K198" s="32" t="n">
        <v>0.933032991536807</v>
      </c>
      <c r="L198" s="33"/>
      <c r="M198" s="33"/>
      <c r="O198" s="12" t="s">
        <v>293</v>
      </c>
      <c r="P198" s="12" t="s">
        <v>294</v>
      </c>
      <c r="Q198" s="32" t="n">
        <v>0.965936328924846</v>
      </c>
      <c r="R198" s="32" t="n">
        <v>1.29235283063749</v>
      </c>
      <c r="S198" s="32" t="n">
        <v>0.895025070927972</v>
      </c>
      <c r="T198" s="32" t="n">
        <v>1.04246576084112</v>
      </c>
      <c r="U198" s="32" t="n">
        <v>0.965936328924846</v>
      </c>
      <c r="V198" s="32" t="n">
        <v>2.28152743173685</v>
      </c>
      <c r="W198" s="32" t="n">
        <v>3.138336391587</v>
      </c>
      <c r="X198" s="32" t="n">
        <v>1.06437018245336</v>
      </c>
      <c r="Y198" s="32" t="n">
        <v>0.913831450229401</v>
      </c>
      <c r="Z198" s="32" t="n">
        <v>0.993092495437036</v>
      </c>
    </row>
    <row r="199" customFormat="false" ht="12" hidden="false" customHeight="true" outlineLevel="0" collapsed="false">
      <c r="A199" s="24"/>
      <c r="B199" s="12" t="s">
        <v>510</v>
      </c>
      <c r="C199" s="12" t="s">
        <v>511</v>
      </c>
      <c r="D199" s="32" t="n">
        <v>0.823591017267573</v>
      </c>
      <c r="E199" s="32" t="n">
        <v>1.12505848468881</v>
      </c>
      <c r="F199" s="32" t="n">
        <v>0.959264119325264</v>
      </c>
      <c r="G199" s="32" t="n">
        <v>1.03526492384138</v>
      </c>
      <c r="H199" s="32" t="n">
        <v>1.02101212570719</v>
      </c>
      <c r="I199" s="32" t="n">
        <v>1.58008262372675</v>
      </c>
      <c r="J199" s="32" t="n">
        <v>2.07052984768276</v>
      </c>
      <c r="K199" s="32" t="n">
        <v>1.14076371586842</v>
      </c>
      <c r="L199" s="32" t="n">
        <v>0.876605721316035</v>
      </c>
      <c r="M199" s="32" t="n">
        <v>0.790041311863377</v>
      </c>
      <c r="O199" s="12" t="s">
        <v>334</v>
      </c>
      <c r="P199" s="12" t="s">
        <v>335</v>
      </c>
      <c r="Q199" s="32" t="n">
        <v>0.920187650624875</v>
      </c>
      <c r="R199" s="32" t="n">
        <v>1.53687518128801</v>
      </c>
      <c r="S199" s="32" t="n">
        <v>1.04246576084112</v>
      </c>
      <c r="T199" s="32" t="n">
        <v>1.08673486252606</v>
      </c>
      <c r="U199" s="32" t="n">
        <v>1.06437018245336</v>
      </c>
      <c r="V199" s="32" t="n">
        <v>2.17346972505212</v>
      </c>
      <c r="W199" s="32" t="n">
        <v>3.01049349482213</v>
      </c>
      <c r="X199" s="32" t="n">
        <v>1.33792755478611</v>
      </c>
      <c r="Y199" s="32" t="n">
        <v>1.04246576084112</v>
      </c>
      <c r="Z199" s="32" t="n">
        <v>1.02811382665607</v>
      </c>
    </row>
    <row r="200" customFormat="false" ht="12" hidden="false" customHeight="true" outlineLevel="0" collapsed="false">
      <c r="A200" s="24"/>
      <c r="B200" s="12" t="s">
        <v>936</v>
      </c>
      <c r="C200" s="12" t="s">
        <v>24</v>
      </c>
      <c r="D200" s="32" t="n">
        <v>0.846745312362527</v>
      </c>
      <c r="E200" s="32" t="n">
        <v>1.53687518128801</v>
      </c>
      <c r="F200" s="32" t="n">
        <v>0.965936328924846</v>
      </c>
      <c r="G200" s="32" t="n">
        <v>1.07177346253629</v>
      </c>
      <c r="H200" s="32" t="n">
        <v>0.702222437868999</v>
      </c>
      <c r="I200" s="32" t="n">
        <v>1.1328838852958</v>
      </c>
      <c r="J200" s="32" t="n">
        <v>1.74110112659225</v>
      </c>
      <c r="K200" s="32" t="n">
        <v>1.00695555005672</v>
      </c>
      <c r="L200" s="32" t="n">
        <v>0.817902058557781</v>
      </c>
      <c r="M200" s="32" t="n">
        <v>0.737134608645551</v>
      </c>
      <c r="O200" s="12" t="s">
        <v>520</v>
      </c>
      <c r="P200" s="12" t="s">
        <v>521</v>
      </c>
      <c r="Q200" s="32" t="n">
        <v>0.920187650624875</v>
      </c>
      <c r="R200" s="32" t="n">
        <v>1.22264027769207</v>
      </c>
      <c r="S200" s="32" t="n">
        <v>0.655196701929182</v>
      </c>
      <c r="T200" s="32" t="n">
        <v>0.882702996290655</v>
      </c>
      <c r="U200" s="32" t="n">
        <v>1.10956947206785</v>
      </c>
      <c r="V200" s="32" t="n">
        <v>1.63580411711556</v>
      </c>
      <c r="W200" s="32" t="n">
        <v>2.01391110011344</v>
      </c>
      <c r="X200" s="32" t="n">
        <v>0.946057646725596</v>
      </c>
      <c r="Y200" s="32" t="n">
        <v>0.979420297586927</v>
      </c>
      <c r="Z200" s="32" t="n">
        <v>0.986232704493359</v>
      </c>
    </row>
    <row r="201" customFormat="false" ht="12" hidden="false" customHeight="true" outlineLevel="0" collapsed="false">
      <c r="A201" s="24"/>
      <c r="B201" s="12" t="s">
        <v>237</v>
      </c>
      <c r="C201" s="12" t="s">
        <v>238</v>
      </c>
      <c r="D201" s="32" t="n">
        <v>0.858565436437754</v>
      </c>
      <c r="E201" s="32" t="n">
        <v>1.01395947979003</v>
      </c>
      <c r="F201" s="32" t="n">
        <v>0.920187650624875</v>
      </c>
      <c r="G201" s="32" t="n">
        <v>0.840896415253715</v>
      </c>
      <c r="H201" s="32" t="n">
        <v>1.03526492384138</v>
      </c>
      <c r="I201" s="32" t="n">
        <v>1.76540599258131</v>
      </c>
      <c r="J201" s="32" t="n">
        <v>4.28709385014517</v>
      </c>
      <c r="K201" s="32" t="n">
        <v>0.812252396356236</v>
      </c>
      <c r="L201" s="32" t="n">
        <v>0.876605721316035</v>
      </c>
      <c r="M201" s="32" t="n">
        <v>0.852634891767957</v>
      </c>
      <c r="O201" s="12" t="s">
        <v>448</v>
      </c>
      <c r="P201" s="12" t="s">
        <v>449</v>
      </c>
      <c r="Q201" s="32" t="n">
        <v>0.726986258660155</v>
      </c>
      <c r="R201" s="32" t="n">
        <v>1.07922823650443</v>
      </c>
      <c r="S201" s="32" t="n">
        <v>1.19747870461893</v>
      </c>
      <c r="T201" s="32" t="n">
        <v>1.07922823650443</v>
      </c>
      <c r="U201" s="32" t="n">
        <v>0.993092495437036</v>
      </c>
      <c r="V201" s="32" t="n">
        <v>1.4142135623731</v>
      </c>
      <c r="W201" s="32" t="n">
        <v>2.65737162819302</v>
      </c>
      <c r="X201" s="32" t="n">
        <v>1.03526492384138</v>
      </c>
      <c r="Y201" s="32" t="n">
        <v>0.757858283255199</v>
      </c>
      <c r="Z201" s="32" t="n">
        <v>0.773782496771195</v>
      </c>
    </row>
    <row r="202" customFormat="false" ht="12" hidden="false" customHeight="true" outlineLevel="0" collapsed="false">
      <c r="A202" s="24"/>
      <c r="B202" s="12" t="s">
        <v>327</v>
      </c>
      <c r="C202" s="12" t="s">
        <v>328</v>
      </c>
      <c r="D202" s="32" t="n">
        <v>0.979420297586927</v>
      </c>
      <c r="E202" s="32" t="n">
        <v>1.20580782769076</v>
      </c>
      <c r="F202" s="32" t="n">
        <v>1.49484924863494</v>
      </c>
      <c r="G202" s="32" t="n">
        <v>1.15668818390529</v>
      </c>
      <c r="H202" s="32" t="n">
        <v>1.02811382665607</v>
      </c>
      <c r="I202" s="32" t="n">
        <v>1.86606598307361</v>
      </c>
      <c r="J202" s="32" t="n">
        <v>3.6553258009176</v>
      </c>
      <c r="K202" s="32" t="n">
        <v>1.10956947206785</v>
      </c>
      <c r="L202" s="32" t="n">
        <v>1.07177346253629</v>
      </c>
      <c r="M202" s="32" t="n">
        <v>1.06437018245336</v>
      </c>
      <c r="O202" s="12" t="s">
        <v>47</v>
      </c>
      <c r="P202" s="12" t="s">
        <v>48</v>
      </c>
      <c r="Q202" s="32" t="n">
        <v>0.907519155317161</v>
      </c>
      <c r="R202" s="32" t="n">
        <v>1.42405019559707</v>
      </c>
      <c r="S202" s="32" t="n">
        <v>0.965936328924846</v>
      </c>
      <c r="T202" s="32" t="n">
        <v>1.17283494923188</v>
      </c>
      <c r="U202" s="32" t="n">
        <v>1.18920711500272</v>
      </c>
      <c r="V202" s="32" t="n">
        <v>2.63901582154579</v>
      </c>
      <c r="W202" s="32" t="n">
        <v>14.8254089902459</v>
      </c>
      <c r="X202" s="32" t="n">
        <v>1.27456062731926</v>
      </c>
      <c r="Y202" s="32" t="n">
        <v>0.939522749214012</v>
      </c>
      <c r="Z202" s="32" t="n">
        <v>0.823591017267573</v>
      </c>
    </row>
    <row r="203" customFormat="false" ht="12" hidden="false" customHeight="true" outlineLevel="0" collapsed="false">
      <c r="A203" s="24"/>
      <c r="B203" s="12" t="s">
        <v>293</v>
      </c>
      <c r="C203" s="12" t="s">
        <v>294</v>
      </c>
      <c r="D203" s="32" t="n">
        <v>0.965936328924846</v>
      </c>
      <c r="E203" s="32" t="n">
        <v>1.29235283063749</v>
      </c>
      <c r="F203" s="32" t="n">
        <v>0.895025070927972</v>
      </c>
      <c r="G203" s="32" t="n">
        <v>1.04246576084112</v>
      </c>
      <c r="H203" s="32" t="n">
        <v>0.965936328924846</v>
      </c>
      <c r="I203" s="32" t="n">
        <v>2.28152743173685</v>
      </c>
      <c r="J203" s="32" t="n">
        <v>3.138336391587</v>
      </c>
      <c r="K203" s="32" t="n">
        <v>1.06437018245336</v>
      </c>
      <c r="L203" s="32" t="n">
        <v>0.913831450229401</v>
      </c>
      <c r="M203" s="32" t="n">
        <v>0.993092495437036</v>
      </c>
      <c r="O203" s="12" t="s">
        <v>446</v>
      </c>
      <c r="P203" s="12" t="s">
        <v>447</v>
      </c>
      <c r="Q203" s="32" t="n">
        <v>0.90125046261083</v>
      </c>
      <c r="R203" s="32" t="n">
        <v>1.09429370126074</v>
      </c>
      <c r="S203" s="32" t="n">
        <v>0.993092495437036</v>
      </c>
      <c r="T203" s="32" t="n">
        <v>1.01395947979003</v>
      </c>
      <c r="U203" s="32" t="n">
        <v>0.972654947412286</v>
      </c>
      <c r="V203" s="32" t="n">
        <v>1.5157165665104</v>
      </c>
      <c r="W203" s="32" t="n">
        <v>2.75108363627949</v>
      </c>
      <c r="X203" s="32" t="n">
        <v>1.01395947979003</v>
      </c>
      <c r="Y203" s="32" t="n">
        <v>1.04246576084112</v>
      </c>
      <c r="Z203" s="32" t="n">
        <v>1.09429370126074</v>
      </c>
    </row>
    <row r="204" customFormat="false" ht="12" hidden="false" customHeight="true" outlineLevel="0" collapsed="false">
      <c r="A204" s="24"/>
      <c r="B204" s="12" t="s">
        <v>334</v>
      </c>
      <c r="C204" s="12" t="s">
        <v>335</v>
      </c>
      <c r="D204" s="32" t="n">
        <v>0.920187650624875</v>
      </c>
      <c r="E204" s="32" t="n">
        <v>1.53687518128801</v>
      </c>
      <c r="F204" s="32" t="n">
        <v>1.04246576084112</v>
      </c>
      <c r="G204" s="32" t="n">
        <v>1.08673486252606</v>
      </c>
      <c r="H204" s="32" t="n">
        <v>1.06437018245336</v>
      </c>
      <c r="I204" s="32" t="n">
        <v>2.17346972505212</v>
      </c>
      <c r="J204" s="32" t="n">
        <v>3.01049349482213</v>
      </c>
      <c r="K204" s="32" t="n">
        <v>1.33792755478611</v>
      </c>
      <c r="L204" s="32" t="n">
        <v>1.04246576084112</v>
      </c>
      <c r="M204" s="32" t="n">
        <v>1.02811382665607</v>
      </c>
      <c r="O204" s="12" t="s">
        <v>94</v>
      </c>
      <c r="P204" s="12" t="s">
        <v>95</v>
      </c>
      <c r="Q204" s="32" t="n">
        <v>0.993092495437036</v>
      </c>
      <c r="R204" s="32" t="n">
        <v>1.26575659397028</v>
      </c>
      <c r="S204" s="32" t="n">
        <v>0.806641759222126</v>
      </c>
      <c r="T204" s="32" t="n">
        <v>1.07922823650443</v>
      </c>
      <c r="U204" s="32" t="n">
        <v>1.01395947979003</v>
      </c>
      <c r="V204" s="32" t="n">
        <v>1.86606598307361</v>
      </c>
      <c r="W204" s="32" t="n">
        <v>10.1260527517622</v>
      </c>
      <c r="X204" s="32" t="n">
        <v>1.11728713807222</v>
      </c>
      <c r="Y204" s="32" t="n">
        <v>0.870550563296124</v>
      </c>
      <c r="Z204" s="32" t="n">
        <v>0.806641759222126</v>
      </c>
    </row>
    <row r="205" customFormat="false" ht="12" hidden="false" customHeight="true" outlineLevel="0" collapsed="false">
      <c r="A205" s="24"/>
      <c r="B205" s="12" t="s">
        <v>520</v>
      </c>
      <c r="C205" s="12" t="s">
        <v>521</v>
      </c>
      <c r="D205" s="32" t="n">
        <v>0.920187650624875</v>
      </c>
      <c r="E205" s="32" t="n">
        <v>1.22264027769207</v>
      </c>
      <c r="F205" s="32" t="n">
        <v>0.655196701929182</v>
      </c>
      <c r="G205" s="32" t="n">
        <v>0.882702996290655</v>
      </c>
      <c r="H205" s="32" t="n">
        <v>1.10956947206785</v>
      </c>
      <c r="I205" s="32" t="n">
        <v>1.63580411711556</v>
      </c>
      <c r="J205" s="32" t="n">
        <v>2.01391110011344</v>
      </c>
      <c r="K205" s="32" t="n">
        <v>0.946057646725596</v>
      </c>
      <c r="L205" s="32" t="n">
        <v>0.979420297586927</v>
      </c>
      <c r="M205" s="32" t="n">
        <v>0.986232704493359</v>
      </c>
      <c r="O205" s="12" t="s">
        <v>940</v>
      </c>
      <c r="P205" s="12" t="s">
        <v>941</v>
      </c>
      <c r="Q205" s="32" t="n">
        <v>1.10190511587661</v>
      </c>
      <c r="R205" s="32" t="n">
        <v>1.10190511587661</v>
      </c>
      <c r="S205" s="32" t="n">
        <v>0.959264119325264</v>
      </c>
      <c r="T205" s="32" t="n">
        <v>0.993092495437036</v>
      </c>
      <c r="U205" s="32" t="n">
        <v>1</v>
      </c>
      <c r="V205" s="32" t="n">
        <v>1.4439291955225</v>
      </c>
      <c r="W205" s="32" t="n">
        <v>1.72907446261573</v>
      </c>
      <c r="X205" s="32" t="n">
        <v>1.23970769993899</v>
      </c>
      <c r="Y205" s="32" t="n">
        <v>1.14076371586842</v>
      </c>
      <c r="Z205" s="32" t="n">
        <v>1.10190511587661</v>
      </c>
    </row>
    <row r="206" customFormat="false" ht="12" hidden="false" customHeight="true" outlineLevel="0" collapsed="false">
      <c r="A206" s="24"/>
      <c r="B206" s="12" t="s">
        <v>112</v>
      </c>
      <c r="C206" s="12" t="s">
        <v>113</v>
      </c>
      <c r="D206" s="32" t="n">
        <v>0.870550563296124</v>
      </c>
      <c r="E206" s="32" t="n">
        <v>1.02101212570719</v>
      </c>
      <c r="F206" s="34"/>
      <c r="G206" s="32" t="n">
        <v>1.00695555005672</v>
      </c>
      <c r="H206" s="32" t="n">
        <v>0.952637998043937</v>
      </c>
      <c r="I206" s="32" t="n">
        <v>1.72907446261573</v>
      </c>
      <c r="J206" s="32" t="n">
        <v>9.31786869174765</v>
      </c>
      <c r="K206" s="34"/>
      <c r="L206" s="32" t="n">
        <v>1</v>
      </c>
      <c r="M206" s="32" t="n">
        <v>0.840896415253715</v>
      </c>
      <c r="O206" s="12" t="s">
        <v>206</v>
      </c>
      <c r="P206" s="12" t="s">
        <v>207</v>
      </c>
      <c r="Q206" s="32" t="n">
        <v>0.972654947412286</v>
      </c>
      <c r="R206" s="32" t="n">
        <v>1.11728713807222</v>
      </c>
      <c r="S206" s="32" t="n">
        <v>1.01395947979003</v>
      </c>
      <c r="T206" s="32" t="n">
        <v>1.09429370126074</v>
      </c>
      <c r="U206" s="32" t="n">
        <v>0.933032991536807</v>
      </c>
      <c r="V206" s="32" t="n">
        <v>2.44528055538414</v>
      </c>
      <c r="W206" s="32" t="n">
        <v>4.62675273562115</v>
      </c>
      <c r="X206" s="32" t="n">
        <v>1.20580782769076</v>
      </c>
      <c r="Y206" s="32" t="n">
        <v>0.965936328924846</v>
      </c>
      <c r="Z206" s="32" t="n">
        <v>1.08673486252606</v>
      </c>
    </row>
    <row r="207" customFormat="false" ht="12" hidden="false" customHeight="true" outlineLevel="0" collapsed="false">
      <c r="A207" s="24"/>
      <c r="B207" s="12" t="s">
        <v>448</v>
      </c>
      <c r="C207" s="12" t="s">
        <v>449</v>
      </c>
      <c r="D207" s="32" t="n">
        <v>0.726986258660155</v>
      </c>
      <c r="E207" s="32" t="n">
        <v>1.07922823650443</v>
      </c>
      <c r="F207" s="32" t="n">
        <v>1.19747870461893</v>
      </c>
      <c r="G207" s="32" t="n">
        <v>1.07922823650443</v>
      </c>
      <c r="H207" s="32" t="n">
        <v>0.993092495437036</v>
      </c>
      <c r="I207" s="32" t="n">
        <v>1.4142135623731</v>
      </c>
      <c r="J207" s="32" t="n">
        <v>2.65737162819302</v>
      </c>
      <c r="K207" s="32" t="n">
        <v>1.03526492384138</v>
      </c>
      <c r="L207" s="32" t="n">
        <v>0.757858283255199</v>
      </c>
      <c r="M207" s="32" t="n">
        <v>0.773782496771195</v>
      </c>
      <c r="O207" s="12" t="s">
        <v>32</v>
      </c>
      <c r="P207" s="12" t="s">
        <v>33</v>
      </c>
      <c r="Q207" s="32" t="n">
        <v>1.02811382665607</v>
      </c>
      <c r="R207" s="32" t="n">
        <v>1.3660402567544</v>
      </c>
      <c r="S207" s="34"/>
      <c r="T207" s="32" t="n">
        <v>0.933032991536807</v>
      </c>
      <c r="U207" s="32" t="n">
        <v>0.952637998043937</v>
      </c>
      <c r="V207" s="32" t="n">
        <v>3.6807506024995</v>
      </c>
      <c r="W207" s="32" t="n">
        <v>24.420147343369</v>
      </c>
      <c r="X207" s="32" t="n">
        <v>0.952637998043937</v>
      </c>
      <c r="Y207" s="32" t="n">
        <v>1.00695555005672</v>
      </c>
      <c r="Z207" s="32" t="n">
        <v>1.17283494923188</v>
      </c>
    </row>
    <row r="208" customFormat="false" ht="12" hidden="false" customHeight="true" outlineLevel="0" collapsed="false">
      <c r="A208" s="24"/>
      <c r="B208" s="12" t="s">
        <v>939</v>
      </c>
      <c r="C208" s="12" t="s">
        <v>24</v>
      </c>
      <c r="D208" s="32" t="n">
        <v>0.952637998043937</v>
      </c>
      <c r="E208" s="32" t="n">
        <v>1.32868581409651</v>
      </c>
      <c r="F208" s="32" t="n">
        <v>1.42405019559707</v>
      </c>
      <c r="G208" s="32" t="n">
        <v>0.913831450229401</v>
      </c>
      <c r="H208" s="32" t="n">
        <v>0.965936328924846</v>
      </c>
      <c r="I208" s="32" t="n">
        <v>1.04971668362307</v>
      </c>
      <c r="J208" s="32" t="n">
        <v>1.49484924863494</v>
      </c>
      <c r="K208" s="32" t="n">
        <v>1.02811382665607</v>
      </c>
      <c r="L208" s="32" t="n">
        <v>1.00695555005672</v>
      </c>
      <c r="M208" s="32" t="n">
        <v>1</v>
      </c>
      <c r="O208" s="12" t="s">
        <v>483</v>
      </c>
      <c r="P208" s="12" t="s">
        <v>484</v>
      </c>
      <c r="Q208" s="32" t="n">
        <v>1.23970769993899</v>
      </c>
      <c r="R208" s="32" t="n">
        <v>1.24833054890161</v>
      </c>
      <c r="S208" s="32" t="n">
        <v>1.01395947979003</v>
      </c>
      <c r="T208" s="32" t="n">
        <v>1.46408569594563</v>
      </c>
      <c r="U208" s="32" t="n">
        <v>0.986232704493359</v>
      </c>
      <c r="V208" s="32" t="n">
        <v>1.52625920896056</v>
      </c>
      <c r="W208" s="32" t="n">
        <v>2.31337636781057</v>
      </c>
      <c r="X208" s="32" t="n">
        <v>1.06437018245336</v>
      </c>
      <c r="Y208" s="33"/>
      <c r="Z208" s="32" t="n">
        <v>1.06437018245336</v>
      </c>
    </row>
    <row r="209" customFormat="false" ht="12" hidden="false" customHeight="true" outlineLevel="0" collapsed="false">
      <c r="A209" s="24"/>
      <c r="B209" s="12" t="s">
        <v>47</v>
      </c>
      <c r="C209" s="12" t="s">
        <v>48</v>
      </c>
      <c r="D209" s="32" t="n">
        <v>0.907519155317161</v>
      </c>
      <c r="E209" s="32" t="n">
        <v>1.42405019559707</v>
      </c>
      <c r="F209" s="32" t="n">
        <v>0.965936328924846</v>
      </c>
      <c r="G209" s="32" t="n">
        <v>1.17283494923188</v>
      </c>
      <c r="H209" s="32" t="n">
        <v>1.18920711500272</v>
      </c>
      <c r="I209" s="32" t="n">
        <v>2.63901582154579</v>
      </c>
      <c r="J209" s="32" t="n">
        <v>14.8254089902459</v>
      </c>
      <c r="K209" s="32" t="n">
        <v>1.27456062731926</v>
      </c>
      <c r="L209" s="32" t="n">
        <v>0.939522749214012</v>
      </c>
      <c r="M209" s="32" t="n">
        <v>0.823591017267573</v>
      </c>
      <c r="O209" s="12" t="s">
        <v>127</v>
      </c>
      <c r="P209" s="12" t="s">
        <v>128</v>
      </c>
      <c r="Q209" s="32" t="n">
        <v>1.03526492384138</v>
      </c>
      <c r="R209" s="32" t="n">
        <v>1.24833054890161</v>
      </c>
      <c r="S209" s="32" t="n">
        <v>0.979420297586927</v>
      </c>
      <c r="T209" s="32" t="n">
        <v>1.02811382665607</v>
      </c>
      <c r="U209" s="32" t="n">
        <v>1.02811382665607</v>
      </c>
      <c r="V209" s="32" t="n">
        <v>2.14354692507259</v>
      </c>
      <c r="W209" s="32" t="n">
        <v>6.96440450636899</v>
      </c>
      <c r="X209" s="32" t="n">
        <v>1.01395947979003</v>
      </c>
      <c r="Y209" s="32" t="n">
        <v>0.907519155317161</v>
      </c>
      <c r="Z209" s="32" t="n">
        <v>0.817902058557781</v>
      </c>
    </row>
    <row r="210" customFormat="false" ht="12" hidden="false" customHeight="true" outlineLevel="0" collapsed="false">
      <c r="A210" s="24"/>
      <c r="B210" s="12" t="s">
        <v>459</v>
      </c>
      <c r="C210" s="12" t="s">
        <v>460</v>
      </c>
      <c r="D210" s="32" t="n">
        <v>1.00695555005672</v>
      </c>
      <c r="E210" s="32" t="n">
        <v>1.07177346253629</v>
      </c>
      <c r="F210" s="32" t="n">
        <v>1.23114441334492</v>
      </c>
      <c r="G210" s="32" t="n">
        <v>1.31950791077289</v>
      </c>
      <c r="H210" s="32" t="n">
        <v>0.926588061890371</v>
      </c>
      <c r="I210" s="32" t="n">
        <v>1.81503831063432</v>
      </c>
      <c r="J210" s="32" t="n">
        <v>2.51402674904366</v>
      </c>
      <c r="K210" s="32" t="n">
        <v>1</v>
      </c>
      <c r="L210" s="32" t="n">
        <v>1.12505848468881</v>
      </c>
      <c r="M210" s="32" t="n">
        <v>0.882702996290655</v>
      </c>
      <c r="O210" s="12" t="s">
        <v>433</v>
      </c>
      <c r="P210" s="12" t="s">
        <v>434</v>
      </c>
      <c r="Q210" s="32" t="n">
        <v>0.858565436437754</v>
      </c>
      <c r="R210" s="32" t="n">
        <v>0.913831450229401</v>
      </c>
      <c r="S210" s="32" t="n">
        <v>0.83508791942837</v>
      </c>
      <c r="T210" s="32" t="n">
        <v>0.939522749214012</v>
      </c>
      <c r="U210" s="32" t="n">
        <v>0.926588061890371</v>
      </c>
      <c r="V210" s="32" t="n">
        <v>1.404444875738</v>
      </c>
      <c r="W210" s="32" t="n">
        <v>2.84810039119414</v>
      </c>
      <c r="X210" s="32" t="n">
        <v>0.88884268116657</v>
      </c>
      <c r="Y210" s="32" t="n">
        <v>0.790041311863377</v>
      </c>
      <c r="Z210" s="32" t="n">
        <v>0.895025070927972</v>
      </c>
    </row>
    <row r="211" customFormat="false" ht="12" hidden="false" customHeight="true" outlineLevel="0" collapsed="false">
      <c r="A211" s="24"/>
      <c r="B211" s="12" t="s">
        <v>163</v>
      </c>
      <c r="C211" s="12" t="s">
        <v>164</v>
      </c>
      <c r="D211" s="32" t="n">
        <v>1.39474366635041</v>
      </c>
      <c r="E211" s="32" t="n">
        <v>1.5691681957935</v>
      </c>
      <c r="F211" s="32" t="n">
        <v>1.04246576084112</v>
      </c>
      <c r="G211" s="32" t="n">
        <v>1.4742692172911</v>
      </c>
      <c r="H211" s="32" t="n">
        <v>1.02101212570719</v>
      </c>
      <c r="I211" s="32" t="n">
        <v>2.65737162819302</v>
      </c>
      <c r="J211" s="32" t="n">
        <v>6.58872813814059</v>
      </c>
      <c r="K211" s="32" t="n">
        <v>1.5157165665104</v>
      </c>
      <c r="L211" s="32" t="n">
        <v>1.04246576084112</v>
      </c>
      <c r="M211" s="32" t="n">
        <v>1.33792755478611</v>
      </c>
      <c r="Q211" s="28" t="n">
        <f aca="false">AVERAGE(Q196:Q210)</f>
        <v>0.950235227071212</v>
      </c>
      <c r="R211" s="28" t="n">
        <f aca="false">AVERAGE(R196:R210)</f>
        <v>1.20332933601099</v>
      </c>
      <c r="S211" s="28" t="n">
        <f aca="false">AVERAGE(S196:S210)</f>
        <v>0.945498563412284</v>
      </c>
      <c r="T211" s="28" t="n">
        <f aca="false">AVERAGE(T196:T210)</f>
        <v>1.04569715472227</v>
      </c>
      <c r="U211" s="28" t="n">
        <f aca="false">AVERAGE(U196:U210)</f>
        <v>1.01277817688382</v>
      </c>
      <c r="V211" s="36" t="n">
        <f aca="false">AVERAGE(V196:V210)</f>
        <v>1.96770087912618</v>
      </c>
      <c r="W211" s="36" t="n">
        <f aca="false">AVERAGE(W196:W210)</f>
        <v>5.85214249985405</v>
      </c>
      <c r="X211" s="28" t="n">
        <f aca="false">AVERAGE(X196:X210)</f>
        <v>1.07385130228642</v>
      </c>
      <c r="Y211" s="28" t="n">
        <f aca="false">AVERAGE(Y196:Y210)</f>
        <v>0.936467312137607</v>
      </c>
      <c r="Z211" s="28" t="n">
        <f aca="false">AVERAGE(Z196:Z210)</f>
        <v>0.952479762954206</v>
      </c>
    </row>
    <row r="212" customFormat="false" ht="12" hidden="false" customHeight="true" outlineLevel="0" collapsed="false">
      <c r="A212" s="24"/>
      <c r="B212" s="12" t="s">
        <v>302</v>
      </c>
      <c r="C212" s="12" t="s">
        <v>24</v>
      </c>
      <c r="D212" s="32" t="n">
        <v>1.02101212570719</v>
      </c>
      <c r="E212" s="32" t="n">
        <v>1.31039340385836</v>
      </c>
      <c r="F212" s="32" t="n">
        <v>0.829319545814442</v>
      </c>
      <c r="G212" s="32" t="n">
        <v>0.90125046261083</v>
      </c>
      <c r="H212" s="32" t="n">
        <v>0.972654947412286</v>
      </c>
      <c r="I212" s="32" t="n">
        <v>1.17283494923188</v>
      </c>
      <c r="J212" s="32" t="n">
        <v>3.94493081797344</v>
      </c>
      <c r="K212" s="32" t="n">
        <v>1.04971668362307</v>
      </c>
      <c r="L212" s="32" t="n">
        <v>1.08673486252606</v>
      </c>
      <c r="M212" s="32" t="n">
        <v>1.45397251732031</v>
      </c>
    </row>
    <row r="213" customFormat="false" ht="12" hidden="false" customHeight="true" outlineLevel="0" collapsed="false">
      <c r="A213" s="24"/>
      <c r="B213" s="12" t="s">
        <v>446</v>
      </c>
      <c r="C213" s="12" t="s">
        <v>447</v>
      </c>
      <c r="D213" s="32" t="n">
        <v>0.90125046261083</v>
      </c>
      <c r="E213" s="32" t="n">
        <v>1.09429370126074</v>
      </c>
      <c r="F213" s="32" t="n">
        <v>0.993092495437036</v>
      </c>
      <c r="G213" s="32" t="n">
        <v>1.01395947979003</v>
      </c>
      <c r="H213" s="32" t="n">
        <v>0.972654947412286</v>
      </c>
      <c r="I213" s="32" t="n">
        <v>1.5157165665104</v>
      </c>
      <c r="J213" s="32" t="n">
        <v>2.75108363627949</v>
      </c>
      <c r="K213" s="32" t="n">
        <v>1.01395947979003</v>
      </c>
      <c r="L213" s="32" t="n">
        <v>1.04246576084112</v>
      </c>
      <c r="M213" s="32" t="n">
        <v>1.09429370126074</v>
      </c>
    </row>
    <row r="214" customFormat="false" ht="12" hidden="false" customHeight="true" outlineLevel="0" collapsed="false">
      <c r="A214" s="24"/>
      <c r="B214" s="12" t="s">
        <v>94</v>
      </c>
      <c r="C214" s="12" t="s">
        <v>95</v>
      </c>
      <c r="D214" s="32" t="n">
        <v>0.993092495437036</v>
      </c>
      <c r="E214" s="32" t="n">
        <v>1.26575659397028</v>
      </c>
      <c r="F214" s="32" t="n">
        <v>0.806641759222126</v>
      </c>
      <c r="G214" s="32" t="n">
        <v>1.07922823650443</v>
      </c>
      <c r="H214" s="32" t="n">
        <v>1.01395947979003</v>
      </c>
      <c r="I214" s="32" t="n">
        <v>1.86606598307361</v>
      </c>
      <c r="J214" s="32" t="n">
        <v>10.1260527517622</v>
      </c>
      <c r="K214" s="32" t="n">
        <v>1.11728713807222</v>
      </c>
      <c r="L214" s="32" t="n">
        <v>0.870550563296124</v>
      </c>
      <c r="M214" s="32" t="n">
        <v>0.806641759222126</v>
      </c>
    </row>
    <row r="215" customFormat="false" ht="12" hidden="false" customHeight="true" outlineLevel="0" collapsed="false">
      <c r="A215" s="24"/>
      <c r="B215" s="12" t="s">
        <v>189</v>
      </c>
      <c r="C215" s="12" t="s">
        <v>24</v>
      </c>
      <c r="D215" s="32" t="n">
        <v>0.965936328924846</v>
      </c>
      <c r="E215" s="32" t="n">
        <v>2.23457427614444</v>
      </c>
      <c r="F215" s="32" t="n">
        <v>1.12505848468881</v>
      </c>
      <c r="G215" s="32" t="n">
        <v>1.10956947206785</v>
      </c>
      <c r="H215" s="32" t="n">
        <v>1.04971668362307</v>
      </c>
      <c r="I215" s="32" t="n">
        <v>1.18099266142953</v>
      </c>
      <c r="J215" s="32" t="n">
        <v>3.31727818325777</v>
      </c>
      <c r="K215" s="32" t="n">
        <v>1.00695555005672</v>
      </c>
      <c r="L215" s="32" t="n">
        <v>0.920187650624875</v>
      </c>
      <c r="M215" s="32" t="n">
        <v>1.00695555005672</v>
      </c>
    </row>
    <row r="216" customFormat="false" ht="12" hidden="false" customHeight="true" outlineLevel="0" collapsed="false">
      <c r="A216" s="24"/>
      <c r="B216" s="12" t="s">
        <v>940</v>
      </c>
      <c r="C216" s="12" t="s">
        <v>941</v>
      </c>
      <c r="D216" s="32" t="n">
        <v>1.10190511587661</v>
      </c>
      <c r="E216" s="32" t="n">
        <v>1.10190511587661</v>
      </c>
      <c r="F216" s="32" t="n">
        <v>0.959264119325264</v>
      </c>
      <c r="G216" s="32" t="n">
        <v>0.993092495437036</v>
      </c>
      <c r="H216" s="32" t="n">
        <v>1</v>
      </c>
      <c r="I216" s="32" t="n">
        <v>1.4439291955225</v>
      </c>
      <c r="J216" s="32" t="n">
        <v>1.72907446261573</v>
      </c>
      <c r="K216" s="32" t="n">
        <v>1.23970769993899</v>
      </c>
      <c r="L216" s="32" t="n">
        <v>1.14076371586842</v>
      </c>
      <c r="M216" s="32" t="n">
        <v>1.10190511587661</v>
      </c>
    </row>
    <row r="217" customFormat="false" ht="12" hidden="false" customHeight="true" outlineLevel="0" collapsed="false">
      <c r="A217" s="24"/>
      <c r="B217" s="12" t="s">
        <v>206</v>
      </c>
      <c r="C217" s="12" t="s">
        <v>207</v>
      </c>
      <c r="D217" s="32" t="n">
        <v>0.972654947412286</v>
      </c>
      <c r="E217" s="32" t="n">
        <v>1.11728713807222</v>
      </c>
      <c r="F217" s="32" t="n">
        <v>1.01395947979003</v>
      </c>
      <c r="G217" s="32" t="n">
        <v>1.09429370126074</v>
      </c>
      <c r="H217" s="32" t="n">
        <v>0.933032991536807</v>
      </c>
      <c r="I217" s="32" t="n">
        <v>2.44528055538414</v>
      </c>
      <c r="J217" s="32" t="n">
        <v>4.62675273562115</v>
      </c>
      <c r="K217" s="32" t="n">
        <v>1.20580782769076</v>
      </c>
      <c r="L217" s="32" t="n">
        <v>0.965936328924846</v>
      </c>
      <c r="M217" s="32" t="n">
        <v>1.08673486252606</v>
      </c>
    </row>
    <row r="218" customFormat="false" ht="12" hidden="false" customHeight="true" outlineLevel="0" collapsed="false">
      <c r="A218" s="24"/>
      <c r="B218" s="12" t="s">
        <v>221</v>
      </c>
      <c r="C218" s="12" t="s">
        <v>222</v>
      </c>
      <c r="D218" s="32" t="n">
        <v>1</v>
      </c>
      <c r="E218" s="32" t="n">
        <v>2.02791895958006</v>
      </c>
      <c r="F218" s="32" t="n">
        <v>0.965936328924846</v>
      </c>
      <c r="G218" s="32" t="n">
        <v>1.18920711500272</v>
      </c>
      <c r="H218" s="32" t="n">
        <v>1.08673486252606</v>
      </c>
      <c r="I218" s="32" t="n">
        <v>1.14869835499704</v>
      </c>
      <c r="J218" s="32" t="n">
        <v>2.42838976879009</v>
      </c>
      <c r="K218" s="32" t="n">
        <v>1.18099266142953</v>
      </c>
      <c r="L218" s="32" t="n">
        <v>0.876605721316035</v>
      </c>
      <c r="M218" s="32" t="n">
        <v>1</v>
      </c>
    </row>
    <row r="219" customFormat="false" ht="12" hidden="false" customHeight="true" outlineLevel="0" collapsed="false">
      <c r="A219" s="24"/>
      <c r="B219" s="12" t="s">
        <v>437</v>
      </c>
      <c r="C219" s="12" t="s">
        <v>24</v>
      </c>
      <c r="D219" s="32" t="n">
        <v>0.952637998043937</v>
      </c>
      <c r="E219" s="32" t="n">
        <v>1.52625920896056</v>
      </c>
      <c r="F219" s="32" t="n">
        <v>1.09429370126074</v>
      </c>
      <c r="G219" s="32" t="n">
        <v>1</v>
      </c>
      <c r="H219" s="32" t="n">
        <v>1.16473358646846</v>
      </c>
      <c r="I219" s="32" t="n">
        <v>1.04971668362307</v>
      </c>
      <c r="J219" s="32" t="n">
        <v>2.82842712474619</v>
      </c>
      <c r="K219" s="32" t="n">
        <v>1.12505848468881</v>
      </c>
      <c r="L219" s="32" t="n">
        <v>1.03526492384138</v>
      </c>
      <c r="M219" s="32" t="n">
        <v>0.946057646725596</v>
      </c>
    </row>
    <row r="220" customFormat="false" ht="12" hidden="false" customHeight="true" outlineLevel="0" collapsed="false">
      <c r="A220" s="24"/>
      <c r="B220" s="12" t="s">
        <v>85</v>
      </c>
      <c r="C220" s="12" t="s">
        <v>86</v>
      </c>
      <c r="D220" s="32" t="n">
        <v>0.972654947412286</v>
      </c>
      <c r="E220" s="32" t="n">
        <v>2.58470566127498</v>
      </c>
      <c r="F220" s="32" t="n">
        <v>0.959264119325264</v>
      </c>
      <c r="G220" s="32" t="n">
        <v>1.04246576084112</v>
      </c>
      <c r="H220" s="32" t="n">
        <v>0.965936328924846</v>
      </c>
      <c r="I220" s="32" t="n">
        <v>1.10956947206785</v>
      </c>
      <c r="J220" s="32" t="n">
        <v>4.16986304336449</v>
      </c>
      <c r="K220" s="32" t="n">
        <v>1.07177346253629</v>
      </c>
      <c r="L220" s="32" t="n">
        <v>1.01395947979003</v>
      </c>
      <c r="M220" s="32" t="n">
        <v>0.979420297586927</v>
      </c>
    </row>
    <row r="221" customFormat="false" ht="12" hidden="false" customHeight="true" outlineLevel="0" collapsed="false">
      <c r="A221" s="24"/>
      <c r="B221" s="12" t="s">
        <v>77</v>
      </c>
      <c r="C221" s="12" t="s">
        <v>78</v>
      </c>
      <c r="D221" s="32" t="n">
        <v>1.05701804056138</v>
      </c>
      <c r="E221" s="32" t="n">
        <v>1.4439291955225</v>
      </c>
      <c r="F221" s="32" t="n">
        <v>1.02811382665607</v>
      </c>
      <c r="G221" s="32" t="n">
        <v>0.965936328924846</v>
      </c>
      <c r="H221" s="32" t="n">
        <v>1.09429370126074</v>
      </c>
      <c r="I221" s="32" t="n">
        <v>1.12505848468881</v>
      </c>
      <c r="J221" s="32" t="n">
        <v>10.3388226450999</v>
      </c>
      <c r="K221" s="32" t="n">
        <v>0.907519155317161</v>
      </c>
      <c r="L221" s="32" t="n">
        <v>0.965936328924846</v>
      </c>
      <c r="M221" s="32" t="n">
        <v>0.952637998043937</v>
      </c>
    </row>
    <row r="222" customFormat="false" ht="12" hidden="false" customHeight="true" outlineLevel="0" collapsed="false">
      <c r="A222" s="24"/>
      <c r="B222" s="12" t="s">
        <v>144</v>
      </c>
      <c r="C222" s="12" t="s">
        <v>145</v>
      </c>
      <c r="D222" s="32" t="n">
        <v>1.17283494923188</v>
      </c>
      <c r="E222" s="32" t="n">
        <v>2.25011696937762</v>
      </c>
      <c r="F222" s="32" t="n">
        <v>1.74110112659225</v>
      </c>
      <c r="G222" s="32" t="n">
        <v>1.14869835499704</v>
      </c>
      <c r="H222" s="32" t="n">
        <v>0.965936328924846</v>
      </c>
      <c r="I222" s="32" t="n">
        <v>1.45397251732031</v>
      </c>
      <c r="J222" s="32" t="n">
        <v>6.91629785046292</v>
      </c>
      <c r="K222" s="32" t="n">
        <v>1.64718203453515</v>
      </c>
      <c r="L222" s="32" t="n">
        <v>1.08673486252606</v>
      </c>
      <c r="M222" s="32" t="n">
        <v>1.54756499354239</v>
      </c>
    </row>
    <row r="223" customFormat="false" ht="12" hidden="false" customHeight="true" outlineLevel="0" collapsed="false">
      <c r="A223" s="24"/>
      <c r="B223" s="12" t="s">
        <v>321</v>
      </c>
      <c r="C223" s="12" t="s">
        <v>322</v>
      </c>
      <c r="D223" s="32" t="n">
        <v>1</v>
      </c>
      <c r="E223" s="32" t="n">
        <v>1.39474366635041</v>
      </c>
      <c r="F223" s="32" t="n">
        <v>1</v>
      </c>
      <c r="G223" s="32" t="n">
        <v>1.00695555005672</v>
      </c>
      <c r="H223" s="32" t="n">
        <v>1.71713087287551</v>
      </c>
      <c r="I223" s="32" t="n">
        <v>0.939522749214012</v>
      </c>
      <c r="J223" s="32" t="n">
        <v>3.75809099685605</v>
      </c>
      <c r="K223" s="32" t="n">
        <v>1</v>
      </c>
      <c r="L223" s="32" t="n">
        <v>1</v>
      </c>
      <c r="M223" s="32" t="n">
        <v>1.10190511587661</v>
      </c>
    </row>
    <row r="224" customFormat="false" ht="12" hidden="false" customHeight="true" outlineLevel="0" collapsed="false">
      <c r="A224" s="24"/>
      <c r="B224" s="12" t="s">
        <v>440</v>
      </c>
      <c r="C224" s="12" t="s">
        <v>441</v>
      </c>
      <c r="D224" s="32" t="n">
        <v>1.06437018245336</v>
      </c>
      <c r="E224" s="32" t="n">
        <v>1.52625920896056</v>
      </c>
      <c r="F224" s="32" t="n">
        <v>1.49484924863494</v>
      </c>
      <c r="G224" s="32" t="n">
        <v>1.10190511587661</v>
      </c>
      <c r="H224" s="32" t="n">
        <v>1.10190511587661</v>
      </c>
      <c r="I224" s="32" t="n">
        <v>1.05701804056138</v>
      </c>
      <c r="J224" s="32" t="n">
        <v>2.75108363627949</v>
      </c>
      <c r="K224" s="32" t="n">
        <v>1.45397251732031</v>
      </c>
      <c r="L224" s="32" t="n">
        <v>1.07177346253629</v>
      </c>
      <c r="M224" s="32" t="n">
        <v>1.15668818390529</v>
      </c>
    </row>
    <row r="225" customFormat="false" ht="12" hidden="false" customHeight="true" outlineLevel="0" collapsed="false">
      <c r="A225" s="24"/>
      <c r="B225" s="12" t="s">
        <v>943</v>
      </c>
      <c r="C225" s="12" t="s">
        <v>944</v>
      </c>
      <c r="D225" s="32" t="n">
        <v>1.02101212570719</v>
      </c>
      <c r="E225" s="32" t="n">
        <v>1.87904549842802</v>
      </c>
      <c r="F225" s="32" t="n">
        <v>1.15668818390529</v>
      </c>
      <c r="G225" s="32" t="n">
        <v>1.00695555005672</v>
      </c>
      <c r="H225" s="32" t="n">
        <v>0.993092495437036</v>
      </c>
      <c r="I225" s="32" t="n">
        <v>1.23970769993899</v>
      </c>
      <c r="J225" s="32" t="n">
        <v>1.98618499087407</v>
      </c>
      <c r="K225" s="32" t="n">
        <v>1.04246576084112</v>
      </c>
      <c r="L225" s="33"/>
      <c r="M225" s="33"/>
    </row>
    <row r="226" customFormat="false" ht="12" hidden="false" customHeight="true" outlineLevel="0" collapsed="false">
      <c r="A226" s="24"/>
      <c r="B226" s="12" t="s">
        <v>70</v>
      </c>
      <c r="C226" s="12" t="s">
        <v>24</v>
      </c>
      <c r="D226" s="32" t="n">
        <v>0.732042847972813</v>
      </c>
      <c r="E226" s="32" t="n">
        <v>3.24900958542494</v>
      </c>
      <c r="F226" s="32" t="n">
        <v>1.31039340385836</v>
      </c>
      <c r="G226" s="32" t="n">
        <v>1.49484924863494</v>
      </c>
      <c r="H226" s="32" t="n">
        <v>1.02811382665607</v>
      </c>
      <c r="I226" s="32" t="n">
        <v>2.05622765331213</v>
      </c>
      <c r="J226" s="32" t="n">
        <v>3.45814892523146</v>
      </c>
      <c r="K226" s="32" t="n">
        <v>1.75321144263207</v>
      </c>
      <c r="L226" s="32" t="n">
        <v>0.795536483754919</v>
      </c>
      <c r="M226" s="32" t="n">
        <v>1.15668818390529</v>
      </c>
    </row>
    <row r="227" customFormat="false" ht="12" hidden="false" customHeight="true" outlineLevel="0" collapsed="false">
      <c r="A227" s="24"/>
      <c r="B227" s="12" t="s">
        <v>267</v>
      </c>
      <c r="C227" s="12" t="s">
        <v>268</v>
      </c>
      <c r="D227" s="32" t="n">
        <v>0.858565436437754</v>
      </c>
      <c r="E227" s="32" t="n">
        <v>1.62450479271247</v>
      </c>
      <c r="F227" s="32" t="n">
        <v>1.10956947206785</v>
      </c>
      <c r="G227" s="32" t="n">
        <v>1.04246576084112</v>
      </c>
      <c r="H227" s="32" t="n">
        <v>1.3660402567544</v>
      </c>
      <c r="I227" s="32" t="n">
        <v>1.02811382665607</v>
      </c>
      <c r="J227" s="32" t="n">
        <v>4.11245530662427</v>
      </c>
      <c r="K227" s="32" t="n">
        <v>1.10956947206785</v>
      </c>
      <c r="L227" s="32" t="n">
        <v>0.907519155317161</v>
      </c>
      <c r="M227" s="32" t="n">
        <v>1.16473358646846</v>
      </c>
    </row>
    <row r="228" customFormat="false" ht="12" hidden="false" customHeight="true" outlineLevel="0" collapsed="false">
      <c r="A228" s="24"/>
      <c r="B228" s="12" t="s">
        <v>32</v>
      </c>
      <c r="C228" s="12" t="s">
        <v>33</v>
      </c>
      <c r="D228" s="32" t="n">
        <v>1.02811382665607</v>
      </c>
      <c r="E228" s="32" t="n">
        <v>1.3660402567544</v>
      </c>
      <c r="F228" s="34"/>
      <c r="G228" s="32" t="n">
        <v>0.933032991536807</v>
      </c>
      <c r="H228" s="32" t="n">
        <v>0.952637998043937</v>
      </c>
      <c r="I228" s="32" t="n">
        <v>3.6807506024995</v>
      </c>
      <c r="J228" s="32" t="n">
        <v>24.420147343369</v>
      </c>
      <c r="K228" s="32" t="n">
        <v>0.952637998043937</v>
      </c>
      <c r="L228" s="32" t="n">
        <v>1.00695555005672</v>
      </c>
      <c r="M228" s="32" t="n">
        <v>1.17283494923188</v>
      </c>
    </row>
    <row r="229" customFormat="false" ht="12" hidden="false" customHeight="true" outlineLevel="0" collapsed="false">
      <c r="A229" s="24"/>
      <c r="B229" s="12" t="s">
        <v>483</v>
      </c>
      <c r="C229" s="12" t="s">
        <v>484</v>
      </c>
      <c r="D229" s="32" t="n">
        <v>1.23970769993899</v>
      </c>
      <c r="E229" s="32" t="n">
        <v>1.24833054890161</v>
      </c>
      <c r="F229" s="32" t="n">
        <v>1.01395947979003</v>
      </c>
      <c r="G229" s="32" t="n">
        <v>1.46408569594563</v>
      </c>
      <c r="H229" s="32" t="n">
        <v>0.986232704493359</v>
      </c>
      <c r="I229" s="32" t="n">
        <v>1.52625920896056</v>
      </c>
      <c r="J229" s="32" t="n">
        <v>2.31337636781057</v>
      </c>
      <c r="K229" s="32" t="n">
        <v>1.06437018245336</v>
      </c>
      <c r="L229" s="33"/>
      <c r="M229" s="32" t="n">
        <v>1.06437018245336</v>
      </c>
    </row>
    <row r="230" customFormat="false" ht="12" hidden="false" customHeight="true" outlineLevel="0" collapsed="false">
      <c r="A230" s="24"/>
      <c r="B230" s="12" t="s">
        <v>494</v>
      </c>
      <c r="C230" s="12" t="s">
        <v>495</v>
      </c>
      <c r="D230" s="32" t="n">
        <v>1.01395947979003</v>
      </c>
      <c r="E230" s="32" t="n">
        <v>1.4142135623731</v>
      </c>
      <c r="F230" s="32" t="n">
        <v>1.14076371586842</v>
      </c>
      <c r="G230" s="32" t="n">
        <v>1.14076371586842</v>
      </c>
      <c r="H230" s="32" t="n">
        <v>1.10190511587661</v>
      </c>
      <c r="I230" s="32" t="n">
        <v>1.33792755478611</v>
      </c>
      <c r="J230" s="32" t="n">
        <v>2.17346972505212</v>
      </c>
      <c r="K230" s="32" t="n">
        <v>1.22264027769207</v>
      </c>
      <c r="L230" s="32" t="n">
        <v>1.07177346253629</v>
      </c>
      <c r="M230" s="32" t="n">
        <v>1.14869835499704</v>
      </c>
    </row>
    <row r="231" customFormat="false" ht="12" hidden="false" customHeight="true" outlineLevel="0" collapsed="false">
      <c r="A231" s="24"/>
      <c r="B231" s="12" t="s">
        <v>945</v>
      </c>
      <c r="C231" s="12" t="s">
        <v>946</v>
      </c>
      <c r="D231" s="32" t="n">
        <v>1.02811382665607</v>
      </c>
      <c r="E231" s="32" t="n">
        <v>1.01395947979003</v>
      </c>
      <c r="F231" s="32" t="n">
        <v>1.62450479271247</v>
      </c>
      <c r="G231" s="32" t="n">
        <v>0.965936328924846</v>
      </c>
      <c r="H231" s="32" t="n">
        <v>1.23970769993899</v>
      </c>
      <c r="I231" s="32" t="n">
        <v>1.14869835499704</v>
      </c>
      <c r="J231" s="32" t="n">
        <v>1.75321144263207</v>
      </c>
      <c r="K231" s="32" t="n">
        <v>1.08673486252606</v>
      </c>
      <c r="L231" s="32" t="n">
        <v>1.14076371586842</v>
      </c>
      <c r="M231" s="32" t="n">
        <v>1</v>
      </c>
    </row>
    <row r="232" customFormat="false" ht="12" hidden="false" customHeight="true" outlineLevel="0" collapsed="false">
      <c r="A232" s="24"/>
      <c r="B232" s="12" t="s">
        <v>127</v>
      </c>
      <c r="C232" s="12" t="s">
        <v>128</v>
      </c>
      <c r="D232" s="32" t="n">
        <v>1.03526492384138</v>
      </c>
      <c r="E232" s="32" t="n">
        <v>1.24833054890161</v>
      </c>
      <c r="F232" s="32" t="n">
        <v>0.979420297586927</v>
      </c>
      <c r="G232" s="32" t="n">
        <v>1.02811382665607</v>
      </c>
      <c r="H232" s="32" t="n">
        <v>1.02811382665607</v>
      </c>
      <c r="I232" s="32" t="n">
        <v>2.14354692507259</v>
      </c>
      <c r="J232" s="32" t="n">
        <v>6.96440450636899</v>
      </c>
      <c r="K232" s="32" t="n">
        <v>1.01395947979003</v>
      </c>
      <c r="L232" s="32" t="n">
        <v>0.907519155317161</v>
      </c>
      <c r="M232" s="32" t="n">
        <v>0.817902058557781</v>
      </c>
    </row>
    <row r="233" customFormat="false" ht="12" hidden="false" customHeight="true" outlineLevel="0" collapsed="false">
      <c r="A233" s="24"/>
      <c r="B233" s="12" t="s">
        <v>362</v>
      </c>
      <c r="C233" s="12" t="s">
        <v>24</v>
      </c>
      <c r="D233" s="32" t="n">
        <v>0.972654947412286</v>
      </c>
      <c r="E233" s="32" t="n">
        <v>1.08673486252606</v>
      </c>
      <c r="F233" s="32" t="n">
        <v>1.08673486252606</v>
      </c>
      <c r="G233" s="32" t="n">
        <v>0.913831450229401</v>
      </c>
      <c r="H233" s="32" t="n">
        <v>0.823591017267573</v>
      </c>
      <c r="I233" s="32" t="n">
        <v>1.67017583885674</v>
      </c>
      <c r="J233" s="32" t="n">
        <v>3.29436406907029</v>
      </c>
      <c r="K233" s="32" t="n">
        <v>0.907519155317161</v>
      </c>
      <c r="L233" s="32" t="n">
        <v>1.07922823650443</v>
      </c>
      <c r="M233" s="32" t="n">
        <v>0.90125046261083</v>
      </c>
    </row>
    <row r="234" customFormat="false" ht="12" hidden="false" customHeight="true" outlineLevel="0" collapsed="false">
      <c r="A234" s="24"/>
      <c r="B234" s="12" t="s">
        <v>404</v>
      </c>
      <c r="C234" s="12" t="s">
        <v>405</v>
      </c>
      <c r="D234" s="32" t="n">
        <v>1.16473358646846</v>
      </c>
      <c r="E234" s="32" t="n">
        <v>1.69349062472505</v>
      </c>
      <c r="F234" s="34"/>
      <c r="G234" s="32" t="n">
        <v>1.02811382665607</v>
      </c>
      <c r="H234" s="32" t="n">
        <v>1.03526492384138</v>
      </c>
      <c r="I234" s="32" t="n">
        <v>1.03526492384138</v>
      </c>
      <c r="J234" s="32" t="n">
        <v>3.0314331330208</v>
      </c>
      <c r="K234" s="32" t="n">
        <v>1.1328838852958</v>
      </c>
      <c r="L234" s="32" t="n">
        <v>1.01395947979003</v>
      </c>
      <c r="M234" s="32" t="n">
        <v>1.14076371586842</v>
      </c>
    </row>
    <row r="235" customFormat="false" ht="12" hidden="false" customHeight="true" outlineLevel="0" collapsed="false">
      <c r="A235" s="24"/>
      <c r="B235" s="12" t="s">
        <v>948</v>
      </c>
      <c r="C235" s="12" t="s">
        <v>949</v>
      </c>
      <c r="D235" s="32" t="n">
        <v>1.10956947206785</v>
      </c>
      <c r="E235" s="32" t="n">
        <v>1.5691681957935</v>
      </c>
      <c r="F235" s="32" t="n">
        <v>1.18099266142953</v>
      </c>
      <c r="G235" s="32" t="n">
        <v>1.21419488439505</v>
      </c>
      <c r="H235" s="32" t="n">
        <v>1.2834258975629</v>
      </c>
      <c r="I235" s="32" t="n">
        <v>1.4742692172911</v>
      </c>
      <c r="J235" s="32" t="n">
        <v>1.67017583885674</v>
      </c>
      <c r="K235" s="32" t="n">
        <v>1.50524674741107</v>
      </c>
      <c r="L235" s="32" t="n">
        <v>1.1328838852958</v>
      </c>
      <c r="M235" s="32" t="n">
        <v>1.14076371586842</v>
      </c>
    </row>
    <row r="236" customFormat="false" ht="12" hidden="false" customHeight="true" outlineLevel="0" collapsed="false">
      <c r="A236" s="24"/>
      <c r="B236" s="12" t="s">
        <v>295</v>
      </c>
      <c r="C236" s="12" t="s">
        <v>24</v>
      </c>
      <c r="D236" s="32" t="n">
        <v>1.00695555005672</v>
      </c>
      <c r="E236" s="32" t="n">
        <v>1.68179283050743</v>
      </c>
      <c r="F236" s="32" t="n">
        <v>1</v>
      </c>
      <c r="G236" s="32" t="n">
        <v>0.913831450229401</v>
      </c>
      <c r="H236" s="32" t="n">
        <v>1.10956947206785</v>
      </c>
      <c r="I236" s="32" t="n">
        <v>0.965936328924846</v>
      </c>
      <c r="J236" s="32" t="n">
        <v>4.02782220022688</v>
      </c>
      <c r="K236" s="32" t="n">
        <v>0.946057646725596</v>
      </c>
      <c r="L236" s="32" t="n">
        <v>1.03526492384138</v>
      </c>
      <c r="M236" s="32" t="n">
        <v>1.08673486252606</v>
      </c>
    </row>
    <row r="237" customFormat="false" ht="12" hidden="false" customHeight="true" outlineLevel="0" collapsed="false">
      <c r="A237" s="24"/>
      <c r="B237" s="12" t="s">
        <v>433</v>
      </c>
      <c r="C237" s="12" t="s">
        <v>434</v>
      </c>
      <c r="D237" s="32" t="n">
        <v>0.858565436437754</v>
      </c>
      <c r="E237" s="32" t="n">
        <v>0.913831450229401</v>
      </c>
      <c r="F237" s="32" t="n">
        <v>0.83508791942837</v>
      </c>
      <c r="G237" s="32" t="n">
        <v>0.939522749214012</v>
      </c>
      <c r="H237" s="32" t="n">
        <v>0.926588061890371</v>
      </c>
      <c r="I237" s="32" t="n">
        <v>1.404444875738</v>
      </c>
      <c r="J237" s="32" t="n">
        <v>2.84810039119414</v>
      </c>
      <c r="K237" s="32" t="n">
        <v>0.88884268116657</v>
      </c>
      <c r="L237" s="32" t="n">
        <v>0.790041311863377</v>
      </c>
      <c r="M237" s="32" t="n">
        <v>0.895025070927972</v>
      </c>
    </row>
    <row r="238" customFormat="false" ht="12" hidden="false" customHeight="true" outlineLevel="0" collapsed="false">
      <c r="A238" s="24"/>
      <c r="D238" s="28"/>
      <c r="J238" s="26"/>
      <c r="L238" s="28"/>
      <c r="M238" s="28"/>
    </row>
    <row r="239" customFormat="false" ht="12" hidden="false" customHeight="true" outlineLevel="0" collapsed="false">
      <c r="A239" s="35" t="s">
        <v>1524</v>
      </c>
      <c r="B239" s="35" t="s">
        <v>1471</v>
      </c>
      <c r="D239" s="28" t="n">
        <f aca="false">AVERAGE(D196:D237)</f>
        <v>0.983861809658446</v>
      </c>
      <c r="E239" s="36" t="n">
        <f aca="false">AVERAGE(E196:E237)</f>
        <v>1.47101005802276</v>
      </c>
      <c r="F239" s="28" t="n">
        <f aca="false">AVERAGE(F196:F237)</f>
        <v>1.0843430321959</v>
      </c>
      <c r="G239" s="28" t="n">
        <f aca="false">AVERAGE(G196:G237)</f>
        <v>1.07248462851263</v>
      </c>
      <c r="H239" s="28" t="n">
        <f aca="false">AVERAGE(H196:H237)</f>
        <v>1.04378538121883</v>
      </c>
      <c r="I239" s="36" t="n">
        <f aca="false">AVERAGE(I196:I237)</f>
        <v>1.5546689665675</v>
      </c>
      <c r="J239" s="37" t="n">
        <f aca="false">AVERAGE(J196:J237)</f>
        <v>4.44865660901873</v>
      </c>
      <c r="K239" s="28" t="n">
        <f aca="false">AVERAGE(K196:K237)</f>
        <v>1.12264287928664</v>
      </c>
      <c r="L239" s="28" t="n">
        <f aca="false">AVERAGE(L196:L237)</f>
        <v>0.985924225525624</v>
      </c>
      <c r="M239" s="28" t="n">
        <f aca="false">AVERAGE(M196:M237)</f>
        <v>1.03526457667367</v>
      </c>
    </row>
    <row r="240" customFormat="false" ht="12" hidden="false" customHeight="true" outlineLevel="0" collapsed="false">
      <c r="A240" s="24"/>
      <c r="D240" s="28"/>
      <c r="J240" s="26"/>
      <c r="L240" s="28"/>
      <c r="M240" s="28"/>
    </row>
    <row r="241" s="24" customFormat="true" ht="12" hidden="false" customHeight="true" outlineLevel="0" collapsed="false">
      <c r="A241" s="24" t="s">
        <v>1487</v>
      </c>
      <c r="B241" s="10" t="s">
        <v>11</v>
      </c>
      <c r="C241" s="10" t="s">
        <v>12</v>
      </c>
      <c r="D241" s="30" t="s">
        <v>13</v>
      </c>
      <c r="E241" s="10" t="s">
        <v>14</v>
      </c>
      <c r="F241" s="10" t="s">
        <v>15</v>
      </c>
      <c r="G241" s="10" t="s">
        <v>16</v>
      </c>
      <c r="H241" s="31" t="s">
        <v>17</v>
      </c>
      <c r="I241" s="10" t="s">
        <v>18</v>
      </c>
      <c r="J241" s="31" t="s">
        <v>19</v>
      </c>
      <c r="K241" s="10" t="s">
        <v>20</v>
      </c>
      <c r="L241" s="30" t="s">
        <v>21</v>
      </c>
      <c r="M241" s="38" t="s">
        <v>22</v>
      </c>
      <c r="O241" s="0"/>
    </row>
    <row r="242" customFormat="false" ht="12" hidden="false" customHeight="true" outlineLevel="0" collapsed="false">
      <c r="A242" s="24"/>
      <c r="B242" s="12" t="s">
        <v>1043</v>
      </c>
      <c r="C242" s="12" t="s">
        <v>24</v>
      </c>
      <c r="D242" s="32" t="n">
        <v>0.864537231307865</v>
      </c>
      <c r="E242" s="32" t="n">
        <v>1.1328838852958</v>
      </c>
      <c r="F242" s="32" t="n">
        <v>1.17283494923188</v>
      </c>
      <c r="G242" s="32" t="n">
        <v>1.26575659397028</v>
      </c>
      <c r="H242" s="32" t="n">
        <v>1.4142135623731</v>
      </c>
      <c r="I242" s="32" t="n">
        <v>1.10190511587661</v>
      </c>
      <c r="J242" s="32" t="n">
        <v>1.86606598307361</v>
      </c>
      <c r="K242" s="32" t="n">
        <v>1.19747870461893</v>
      </c>
      <c r="L242" s="32" t="n">
        <v>0.83508791942837</v>
      </c>
      <c r="M242" s="32" t="n">
        <v>1.00695555005672</v>
      </c>
      <c r="O242" s="12" t="s">
        <v>1044</v>
      </c>
      <c r="P242" s="12" t="s">
        <v>1045</v>
      </c>
      <c r="Q242" s="32" t="n">
        <v>0.913831450229401</v>
      </c>
      <c r="R242" s="32" t="n">
        <v>0.920187650624875</v>
      </c>
      <c r="S242" s="32" t="n">
        <v>0.979420297586927</v>
      </c>
      <c r="T242" s="32" t="n">
        <v>1.31039340385836</v>
      </c>
      <c r="U242" s="32" t="n">
        <v>1.5157165665104</v>
      </c>
      <c r="V242" s="32" t="n">
        <v>1.02811382665607</v>
      </c>
      <c r="W242" s="32" t="n">
        <v>1.31950791077289</v>
      </c>
      <c r="X242" s="32" t="n">
        <v>1.64718203453515</v>
      </c>
      <c r="Y242" s="32" t="n">
        <v>1.02101212570719</v>
      </c>
      <c r="Z242" s="32" t="n">
        <v>0.972654947412286</v>
      </c>
      <c r="AA242" s="0" t="s">
        <v>1488</v>
      </c>
    </row>
    <row r="243" customFormat="false" ht="12" hidden="false" customHeight="true" outlineLevel="0" collapsed="false">
      <c r="A243" s="24"/>
      <c r="B243" s="12" t="s">
        <v>1044</v>
      </c>
      <c r="C243" s="12" t="s">
        <v>1045</v>
      </c>
      <c r="D243" s="32" t="n">
        <v>0.913831450229401</v>
      </c>
      <c r="E243" s="32" t="n">
        <v>0.920187650624875</v>
      </c>
      <c r="F243" s="32" t="n">
        <v>0.979420297586927</v>
      </c>
      <c r="G243" s="32" t="n">
        <v>1.31039340385836</v>
      </c>
      <c r="H243" s="32" t="n">
        <v>1.5157165665104</v>
      </c>
      <c r="I243" s="32" t="n">
        <v>1.02811382665607</v>
      </c>
      <c r="J243" s="32" t="n">
        <v>1.31950791077289</v>
      </c>
      <c r="K243" s="32" t="n">
        <v>1.64718203453515</v>
      </c>
      <c r="L243" s="32" t="n">
        <v>1.02101212570719</v>
      </c>
      <c r="M243" s="32" t="n">
        <v>0.972654947412286</v>
      </c>
      <c r="O243" s="12" t="s">
        <v>1046</v>
      </c>
      <c r="P243" s="12" t="s">
        <v>1047</v>
      </c>
      <c r="Q243" s="32" t="n">
        <v>0.598739352309464</v>
      </c>
      <c r="R243" s="32" t="n">
        <v>1.18099266142953</v>
      </c>
      <c r="S243" s="32" t="n">
        <v>0.83508791942837</v>
      </c>
      <c r="T243" s="32" t="n">
        <v>1.23114441334492</v>
      </c>
      <c r="U243" s="32" t="n">
        <v>1.75321144263207</v>
      </c>
      <c r="V243" s="32" t="n">
        <v>0.939522749214012</v>
      </c>
      <c r="W243" s="32" t="n">
        <v>0.7791645796605</v>
      </c>
      <c r="X243" s="32" t="n">
        <v>1.59107296750984</v>
      </c>
      <c r="Y243" s="32" t="n">
        <v>0.539614118252214</v>
      </c>
      <c r="Z243" s="32" t="n">
        <v>1.64718203453515</v>
      </c>
    </row>
    <row r="244" customFormat="false" ht="12" hidden="false" customHeight="true" outlineLevel="0" collapsed="false">
      <c r="A244" s="24"/>
      <c r="B244" s="12" t="s">
        <v>1046</v>
      </c>
      <c r="C244" s="12" t="s">
        <v>1047</v>
      </c>
      <c r="D244" s="32" t="n">
        <v>0.598739352309464</v>
      </c>
      <c r="E244" s="32" t="n">
        <v>1.18099266142953</v>
      </c>
      <c r="F244" s="32" t="n">
        <v>0.83508791942837</v>
      </c>
      <c r="G244" s="32" t="n">
        <v>1.23114441334492</v>
      </c>
      <c r="H244" s="32" t="n">
        <v>1.75321144263207</v>
      </c>
      <c r="I244" s="32" t="n">
        <v>0.939522749214012</v>
      </c>
      <c r="J244" s="32" t="n">
        <v>0.7791645796605</v>
      </c>
      <c r="K244" s="32" t="n">
        <v>1.59107296750984</v>
      </c>
      <c r="L244" s="32" t="n">
        <v>0.539614118252214</v>
      </c>
      <c r="M244" s="32" t="n">
        <v>1.64718203453515</v>
      </c>
      <c r="O244" s="12" t="s">
        <v>73</v>
      </c>
      <c r="P244" s="12" t="s">
        <v>74</v>
      </c>
      <c r="Q244" s="32" t="n">
        <v>0.732042847972813</v>
      </c>
      <c r="R244" s="32" t="n">
        <v>0.965936328924846</v>
      </c>
      <c r="S244" s="34"/>
      <c r="T244" s="32" t="n">
        <v>1.76540599258131</v>
      </c>
      <c r="U244" s="32" t="n">
        <v>2.62078680771673</v>
      </c>
      <c r="V244" s="32" t="n">
        <v>1.12505848468881</v>
      </c>
      <c r="W244" s="32" t="n">
        <v>2.18858740252148</v>
      </c>
      <c r="X244" s="32" t="n">
        <v>1.42405019559707</v>
      </c>
      <c r="Y244" s="32" t="n">
        <v>0.506979739895015</v>
      </c>
      <c r="Z244" s="32" t="n">
        <v>1.97246540898672</v>
      </c>
    </row>
    <row r="245" customFormat="false" ht="12" hidden="false" customHeight="true" outlineLevel="0" collapsed="false">
      <c r="A245" s="24"/>
      <c r="B245" s="12" t="s">
        <v>1050</v>
      </c>
      <c r="C245" s="12" t="s">
        <v>24</v>
      </c>
      <c r="D245" s="32" t="n">
        <v>1.04971668362307</v>
      </c>
      <c r="E245" s="32" t="n">
        <v>1.04971668362307</v>
      </c>
      <c r="F245" s="32" t="n">
        <v>0.979420297586927</v>
      </c>
      <c r="G245" s="32" t="n">
        <v>1.53687518128801</v>
      </c>
      <c r="H245" s="32" t="n">
        <v>1.31039340385836</v>
      </c>
      <c r="I245" s="32" t="n">
        <v>0.979420297586927</v>
      </c>
      <c r="J245" s="32" t="n">
        <v>1.76540599258131</v>
      </c>
      <c r="K245" s="32" t="n">
        <v>1.01395947979003</v>
      </c>
      <c r="L245" s="32" t="n">
        <v>1.09429370126074</v>
      </c>
      <c r="M245" s="32" t="n">
        <v>1.09429370126074</v>
      </c>
      <c r="O245" s="12" t="s">
        <v>59</v>
      </c>
      <c r="P245" s="12" t="s">
        <v>60</v>
      </c>
      <c r="Q245" s="32" t="n">
        <v>0.801069877589622</v>
      </c>
      <c r="R245" s="32" t="n">
        <v>1.01395947979003</v>
      </c>
      <c r="S245" s="32" t="n">
        <v>0.993092495437036</v>
      </c>
      <c r="T245" s="32" t="n">
        <v>1.07177346253629</v>
      </c>
      <c r="U245" s="32" t="n">
        <v>2.67585510957222</v>
      </c>
      <c r="V245" s="32" t="n">
        <v>1.07177346253629</v>
      </c>
      <c r="W245" s="32" t="n">
        <v>5.24157361543345</v>
      </c>
      <c r="X245" s="32" t="n">
        <v>1.8276629004588</v>
      </c>
      <c r="Y245" s="32" t="n">
        <v>0.806641759222126</v>
      </c>
      <c r="Z245" s="32" t="n">
        <v>1.4142135623731</v>
      </c>
    </row>
    <row r="246" customFormat="false" ht="12" hidden="false" customHeight="true" outlineLevel="0" collapsed="false">
      <c r="A246" s="24"/>
      <c r="B246" s="12" t="s">
        <v>73</v>
      </c>
      <c r="C246" s="12" t="s">
        <v>74</v>
      </c>
      <c r="D246" s="32" t="n">
        <v>0.732042847972813</v>
      </c>
      <c r="E246" s="32" t="n">
        <v>0.965936328924846</v>
      </c>
      <c r="F246" s="34"/>
      <c r="G246" s="32" t="n">
        <v>1.76540599258131</v>
      </c>
      <c r="H246" s="32" t="n">
        <v>2.62078680771673</v>
      </c>
      <c r="I246" s="32" t="n">
        <v>1.12505848468881</v>
      </c>
      <c r="J246" s="32" t="n">
        <v>2.18858740252148</v>
      </c>
      <c r="K246" s="32" t="n">
        <v>1.42405019559707</v>
      </c>
      <c r="L246" s="32" t="n">
        <v>0.506979739895015</v>
      </c>
      <c r="M246" s="32" t="n">
        <v>1.97246540898672</v>
      </c>
      <c r="O246" s="12" t="s">
        <v>187</v>
      </c>
      <c r="P246" s="12" t="s">
        <v>188</v>
      </c>
      <c r="Q246" s="32" t="n">
        <v>0.795536483754919</v>
      </c>
      <c r="R246" s="32" t="n">
        <v>1.06437018245336</v>
      </c>
      <c r="S246" s="34"/>
      <c r="T246" s="32" t="n">
        <v>1.46408569594563</v>
      </c>
      <c r="U246" s="32" t="n">
        <v>1.52625920896056</v>
      </c>
      <c r="V246" s="32" t="n">
        <v>1.02811382665607</v>
      </c>
      <c r="W246" s="32" t="n">
        <v>2.47941539987797</v>
      </c>
      <c r="X246" s="32" t="n">
        <v>1.07922823650443</v>
      </c>
      <c r="Y246" s="32" t="n">
        <v>0.952637998043937</v>
      </c>
      <c r="Z246" s="32" t="n">
        <v>2.05622765331213</v>
      </c>
    </row>
    <row r="247" customFormat="false" ht="12" hidden="false" customHeight="true" outlineLevel="0" collapsed="false">
      <c r="A247" s="24"/>
      <c r="B247" s="12" t="s">
        <v>59</v>
      </c>
      <c r="C247" s="12" t="s">
        <v>60</v>
      </c>
      <c r="D247" s="32" t="n">
        <v>0.801069877589622</v>
      </c>
      <c r="E247" s="32" t="n">
        <v>1.01395947979003</v>
      </c>
      <c r="F247" s="32" t="n">
        <v>0.993092495437036</v>
      </c>
      <c r="G247" s="32" t="n">
        <v>1.07177346253629</v>
      </c>
      <c r="H247" s="32" t="n">
        <v>2.67585510957222</v>
      </c>
      <c r="I247" s="32" t="n">
        <v>1.07177346253629</v>
      </c>
      <c r="J247" s="32" t="n">
        <v>5.24157361543345</v>
      </c>
      <c r="K247" s="32" t="n">
        <v>1.8276629004588</v>
      </c>
      <c r="L247" s="32" t="n">
        <v>0.806641759222126</v>
      </c>
      <c r="M247" s="32" t="n">
        <v>1.4142135623731</v>
      </c>
      <c r="O247" s="12" t="s">
        <v>90</v>
      </c>
      <c r="P247" s="12" t="s">
        <v>91</v>
      </c>
      <c r="Q247" s="32" t="n">
        <v>0.664342907048256</v>
      </c>
      <c r="R247" s="32" t="n">
        <v>1.07922823650443</v>
      </c>
      <c r="S247" s="32" t="n">
        <v>0.726986258660155</v>
      </c>
      <c r="T247" s="32" t="n">
        <v>1.30134185544193</v>
      </c>
      <c r="U247" s="32" t="n">
        <v>2.42838976879009</v>
      </c>
      <c r="V247" s="32" t="n">
        <v>1.2834258975629</v>
      </c>
      <c r="W247" s="32" t="n">
        <v>1.80250092522166</v>
      </c>
      <c r="X247" s="32" t="n">
        <v>1.87904549842802</v>
      </c>
      <c r="Y247" s="32" t="n">
        <v>0.353553390593274</v>
      </c>
      <c r="Z247" s="32" t="n">
        <v>1.61328351844425</v>
      </c>
    </row>
    <row r="248" customFormat="false" ht="12" hidden="false" customHeight="true" outlineLevel="0" collapsed="false">
      <c r="A248" s="24"/>
      <c r="B248" s="12" t="s">
        <v>1052</v>
      </c>
      <c r="C248" s="12" t="s">
        <v>24</v>
      </c>
      <c r="D248" s="32" t="n">
        <v>0.90125046261083</v>
      </c>
      <c r="E248" s="32" t="n">
        <v>1.04246576084112</v>
      </c>
      <c r="F248" s="32" t="n">
        <v>1.03526492384138</v>
      </c>
      <c r="G248" s="32" t="n">
        <v>0.993092495437036</v>
      </c>
      <c r="H248" s="32" t="n">
        <v>1.4439291955225</v>
      </c>
      <c r="I248" s="32" t="n">
        <v>1.15668818390529</v>
      </c>
      <c r="J248" s="32" t="n">
        <v>1.59107296750984</v>
      </c>
      <c r="K248" s="32" t="n">
        <v>1.04971668362307</v>
      </c>
      <c r="L248" s="32" t="n">
        <v>1.06437018245336</v>
      </c>
      <c r="M248" s="32" t="n">
        <v>1.27456062731926</v>
      </c>
      <c r="O248" s="12" t="s">
        <v>45</v>
      </c>
      <c r="P248" s="12" t="s">
        <v>46</v>
      </c>
      <c r="Q248" s="32" t="n">
        <v>0.972654947412286</v>
      </c>
      <c r="R248" s="32" t="n">
        <v>1.18099266142953</v>
      </c>
      <c r="S248" s="32" t="n">
        <v>1.14076371586842</v>
      </c>
      <c r="T248" s="32" t="n">
        <v>1.49484924863494</v>
      </c>
      <c r="U248" s="32" t="n">
        <v>2.75108363627949</v>
      </c>
      <c r="V248" s="32" t="n">
        <v>1.23114441334492</v>
      </c>
      <c r="W248" s="32" t="n">
        <v>4.05583791916012</v>
      </c>
      <c r="X248" s="32" t="n">
        <v>1.404444875738</v>
      </c>
      <c r="Y248" s="32" t="n">
        <v>0.840896415253715</v>
      </c>
      <c r="Z248" s="32" t="n">
        <v>1.31950791077289</v>
      </c>
    </row>
    <row r="249" customFormat="false" ht="12" hidden="false" customHeight="true" outlineLevel="0" collapsed="false">
      <c r="A249" s="24"/>
      <c r="B249" s="12" t="s">
        <v>187</v>
      </c>
      <c r="C249" s="12" t="s">
        <v>188</v>
      </c>
      <c r="D249" s="32" t="n">
        <v>0.795536483754919</v>
      </c>
      <c r="E249" s="32" t="n">
        <v>1.06437018245336</v>
      </c>
      <c r="F249" s="34"/>
      <c r="G249" s="32" t="n">
        <v>1.46408569594563</v>
      </c>
      <c r="H249" s="32" t="n">
        <v>1.52625920896056</v>
      </c>
      <c r="I249" s="32" t="n">
        <v>1.02811382665607</v>
      </c>
      <c r="J249" s="32" t="n">
        <v>2.47941539987797</v>
      </c>
      <c r="K249" s="32" t="n">
        <v>1.07922823650443</v>
      </c>
      <c r="L249" s="32" t="n">
        <v>0.952637998043937</v>
      </c>
      <c r="M249" s="32" t="n">
        <v>2.05622765331213</v>
      </c>
      <c r="O249" s="12" t="s">
        <v>30</v>
      </c>
      <c r="P249" s="12" t="s">
        <v>31</v>
      </c>
      <c r="Q249" s="32" t="n">
        <v>0.757858283255199</v>
      </c>
      <c r="R249" s="32" t="n">
        <v>0.946057646725596</v>
      </c>
      <c r="S249" s="32" t="n">
        <v>0.90125046261083</v>
      </c>
      <c r="T249" s="32" t="n">
        <v>0.965936328924846</v>
      </c>
      <c r="U249" s="32" t="n">
        <v>5.77571678208998</v>
      </c>
      <c r="V249" s="32" t="n">
        <v>0.952637998043937</v>
      </c>
      <c r="W249" s="32" t="n">
        <v>4.92457765337966</v>
      </c>
      <c r="X249" s="32" t="n">
        <v>1.75321144263207</v>
      </c>
      <c r="Y249" s="32" t="n">
        <v>0.76312960448028</v>
      </c>
      <c r="Z249" s="32" t="n">
        <v>4.75682846001088</v>
      </c>
    </row>
    <row r="250" customFormat="false" ht="12" hidden="false" customHeight="true" outlineLevel="0" collapsed="false">
      <c r="A250" s="24"/>
      <c r="B250" s="12" t="s">
        <v>90</v>
      </c>
      <c r="C250" s="12" t="s">
        <v>91</v>
      </c>
      <c r="D250" s="32" t="n">
        <v>0.664342907048256</v>
      </c>
      <c r="E250" s="32" t="n">
        <v>1.07922823650443</v>
      </c>
      <c r="F250" s="32" t="n">
        <v>0.726986258660155</v>
      </c>
      <c r="G250" s="32" t="n">
        <v>1.30134185544193</v>
      </c>
      <c r="H250" s="32" t="n">
        <v>2.42838976879009</v>
      </c>
      <c r="I250" s="32" t="n">
        <v>1.2834258975629</v>
      </c>
      <c r="J250" s="32" t="n">
        <v>1.80250092522166</v>
      </c>
      <c r="K250" s="32" t="n">
        <v>1.87904549842802</v>
      </c>
      <c r="L250" s="32" t="n">
        <v>0.353553390593274</v>
      </c>
      <c r="M250" s="32" t="n">
        <v>1.61328351844425</v>
      </c>
      <c r="O250" s="12" t="s">
        <v>133</v>
      </c>
      <c r="P250" s="12" t="s">
        <v>134</v>
      </c>
      <c r="Q250" s="32" t="n">
        <v>0.952637998043937</v>
      </c>
      <c r="R250" s="32" t="n">
        <v>0.959264119325264</v>
      </c>
      <c r="S250" s="32" t="n">
        <v>0.864537231307865</v>
      </c>
      <c r="T250" s="32" t="n">
        <v>1.01395947979003</v>
      </c>
      <c r="U250" s="32" t="n">
        <v>1.84037530124975</v>
      </c>
      <c r="V250" s="32" t="n">
        <v>1.06437018245336</v>
      </c>
      <c r="W250" s="32" t="n">
        <v>1.23970769993899</v>
      </c>
      <c r="X250" s="32" t="n">
        <v>1.30134185544193</v>
      </c>
      <c r="Y250" s="32" t="n">
        <v>1.06437018245336</v>
      </c>
      <c r="Z250" s="32" t="n">
        <v>2.23457427614444</v>
      </c>
    </row>
    <row r="251" customFormat="false" ht="12" hidden="false" customHeight="true" outlineLevel="0" collapsed="false">
      <c r="A251" s="24"/>
      <c r="B251" s="12" t="s">
        <v>1053</v>
      </c>
      <c r="C251" s="12" t="s">
        <v>24</v>
      </c>
      <c r="D251" s="32" t="n">
        <v>0.972654947412286</v>
      </c>
      <c r="E251" s="32" t="n">
        <v>1.01395947979003</v>
      </c>
      <c r="F251" s="32" t="n">
        <v>0.946057646725596</v>
      </c>
      <c r="G251" s="32" t="n">
        <v>1.02101212570719</v>
      </c>
      <c r="H251" s="32" t="n">
        <v>1.45397251732031</v>
      </c>
      <c r="I251" s="32" t="n">
        <v>0.986232704493359</v>
      </c>
      <c r="J251" s="32" t="n">
        <v>1.49484924863494</v>
      </c>
      <c r="K251" s="32" t="n">
        <v>0.986232704493359</v>
      </c>
      <c r="L251" s="32" t="n">
        <v>1.04246576084112</v>
      </c>
      <c r="M251" s="33"/>
      <c r="Q251" s="28" t="n">
        <f aca="false">AVERAGE(Q242:Q250)</f>
        <v>0.798746016401766</v>
      </c>
      <c r="R251" s="28" t="n">
        <f aca="false">AVERAGE(R242:R250)</f>
        <v>1.03455432968972</v>
      </c>
      <c r="S251" s="28" t="n">
        <f aca="false">AVERAGE(S242:S250)</f>
        <v>0.920162625842801</v>
      </c>
      <c r="T251" s="36" t="n">
        <f aca="false">AVERAGE(T242:T250)</f>
        <v>1.29098776456203</v>
      </c>
      <c r="U251" s="36" t="n">
        <f aca="false">AVERAGE(U242:U250)</f>
        <v>2.54304384708903</v>
      </c>
      <c r="V251" s="28" t="n">
        <f aca="false">AVERAGE(V242:V250)</f>
        <v>1.08046231568404</v>
      </c>
      <c r="W251" s="36" t="n">
        <f aca="false">AVERAGE(W242:W250)</f>
        <v>2.67009701177408</v>
      </c>
      <c r="X251" s="36" t="n">
        <f aca="false">AVERAGE(X242:X250)</f>
        <v>1.54524888964948</v>
      </c>
      <c r="Y251" s="28" t="n">
        <f aca="false">AVERAGE(Y242:Y250)</f>
        <v>0.76098170376679</v>
      </c>
      <c r="Z251" s="36" t="n">
        <f aca="false">AVERAGE(Z242:Z250)</f>
        <v>1.99854864133243</v>
      </c>
    </row>
    <row r="252" customFormat="false" ht="12" hidden="false" customHeight="true" outlineLevel="0" collapsed="false">
      <c r="A252" s="24"/>
      <c r="B252" s="12" t="s">
        <v>45</v>
      </c>
      <c r="C252" s="12" t="s">
        <v>46</v>
      </c>
      <c r="D252" s="32" t="n">
        <v>0.972654947412286</v>
      </c>
      <c r="E252" s="32" t="n">
        <v>1.18099266142953</v>
      </c>
      <c r="F252" s="32" t="n">
        <v>1.14076371586842</v>
      </c>
      <c r="G252" s="32" t="n">
        <v>1.49484924863494</v>
      </c>
      <c r="H252" s="32" t="n">
        <v>2.75108363627949</v>
      </c>
      <c r="I252" s="32" t="n">
        <v>1.23114441334492</v>
      </c>
      <c r="J252" s="32" t="n">
        <v>4.05583791916012</v>
      </c>
      <c r="K252" s="32" t="n">
        <v>1.404444875738</v>
      </c>
      <c r="L252" s="32" t="n">
        <v>0.840896415253715</v>
      </c>
      <c r="M252" s="32" t="n">
        <v>1.31950791077289</v>
      </c>
    </row>
    <row r="253" customFormat="false" ht="12" hidden="false" customHeight="true" outlineLevel="0" collapsed="false">
      <c r="A253" s="24"/>
      <c r="B253" s="12" t="s">
        <v>30</v>
      </c>
      <c r="C253" s="12" t="s">
        <v>31</v>
      </c>
      <c r="D253" s="32" t="n">
        <v>0.757858283255199</v>
      </c>
      <c r="E253" s="32" t="n">
        <v>0.946057646725596</v>
      </c>
      <c r="F253" s="32" t="n">
        <v>0.90125046261083</v>
      </c>
      <c r="G253" s="32" t="n">
        <v>0.965936328924846</v>
      </c>
      <c r="H253" s="32" t="n">
        <v>5.77571678208998</v>
      </c>
      <c r="I253" s="32" t="n">
        <v>0.952637998043937</v>
      </c>
      <c r="J253" s="32" t="n">
        <v>4.92457765337966</v>
      </c>
      <c r="K253" s="32" t="n">
        <v>1.75321144263207</v>
      </c>
      <c r="L253" s="32" t="n">
        <v>0.76312960448028</v>
      </c>
      <c r="M253" s="32" t="n">
        <v>4.75682846001088</v>
      </c>
      <c r="O253" s="12" t="s">
        <v>1044</v>
      </c>
      <c r="P253" s="12" t="s">
        <v>1045</v>
      </c>
      <c r="Q253" s="32" t="n">
        <v>0.913831450229401</v>
      </c>
      <c r="R253" s="32" t="n">
        <v>0.920187650624875</v>
      </c>
      <c r="S253" s="32" t="n">
        <v>0.979420297586927</v>
      </c>
      <c r="T253" s="32" t="n">
        <v>1.31039340385836</v>
      </c>
      <c r="U253" s="32" t="n">
        <v>1.5157165665104</v>
      </c>
      <c r="V253" s="32" t="n">
        <v>1.02811382665607</v>
      </c>
      <c r="W253" s="32" t="n">
        <v>1.31950791077289</v>
      </c>
      <c r="X253" s="32" t="n">
        <v>1.64718203453515</v>
      </c>
      <c r="Y253" s="32" t="n">
        <v>1.02101212570719</v>
      </c>
      <c r="Z253" s="32" t="n">
        <v>0.972654947412286</v>
      </c>
      <c r="AA253" s="0" t="s">
        <v>662</v>
      </c>
    </row>
    <row r="254" customFormat="false" ht="12" hidden="false" customHeight="true" outlineLevel="0" collapsed="false">
      <c r="A254" s="24"/>
      <c r="B254" s="12" t="s">
        <v>133</v>
      </c>
      <c r="C254" s="12" t="s">
        <v>134</v>
      </c>
      <c r="D254" s="32" t="n">
        <v>0.952637998043937</v>
      </c>
      <c r="E254" s="32" t="n">
        <v>0.959264119325264</v>
      </c>
      <c r="F254" s="32" t="n">
        <v>0.864537231307865</v>
      </c>
      <c r="G254" s="32" t="n">
        <v>1.01395947979003</v>
      </c>
      <c r="H254" s="32" t="n">
        <v>1.84037530124975</v>
      </c>
      <c r="I254" s="32" t="n">
        <v>1.06437018245336</v>
      </c>
      <c r="J254" s="32" t="n">
        <v>1.23970769993899</v>
      </c>
      <c r="K254" s="32" t="n">
        <v>1.30134185544193</v>
      </c>
      <c r="L254" s="32" t="n">
        <v>1.06437018245336</v>
      </c>
      <c r="M254" s="32" t="n">
        <v>2.23457427614444</v>
      </c>
      <c r="O254" s="12" t="s">
        <v>73</v>
      </c>
      <c r="P254" s="12" t="s">
        <v>74</v>
      </c>
      <c r="Q254" s="32" t="n">
        <v>0.732042847972813</v>
      </c>
      <c r="R254" s="32" t="n">
        <v>0.965936328924846</v>
      </c>
      <c r="S254" s="34"/>
      <c r="T254" s="32" t="n">
        <v>1.76540599258131</v>
      </c>
      <c r="U254" s="32" t="n">
        <v>2.62078680771673</v>
      </c>
      <c r="V254" s="32" t="n">
        <v>1.12505848468881</v>
      </c>
      <c r="W254" s="32" t="n">
        <v>2.18858740252148</v>
      </c>
      <c r="X254" s="32" t="n">
        <v>1.42405019559707</v>
      </c>
      <c r="Y254" s="32" t="n">
        <v>0.506979739895015</v>
      </c>
      <c r="Z254" s="32" t="n">
        <v>1.97246540898672</v>
      </c>
    </row>
    <row r="255" customFormat="false" ht="12" hidden="false" customHeight="true" outlineLevel="0" collapsed="false">
      <c r="A255" s="24"/>
      <c r="B255" s="12" t="s">
        <v>505</v>
      </c>
      <c r="C255" s="12" t="s">
        <v>506</v>
      </c>
      <c r="D255" s="32" t="n">
        <v>0.913831450229401</v>
      </c>
      <c r="E255" s="32" t="n">
        <v>0.965936328924846</v>
      </c>
      <c r="F255" s="32" t="n">
        <v>0.864537231307865</v>
      </c>
      <c r="G255" s="32" t="n">
        <v>1.23970769993899</v>
      </c>
      <c r="H255" s="32" t="n">
        <v>1.20580782769076</v>
      </c>
      <c r="I255" s="32" t="n">
        <v>0.83508791942837</v>
      </c>
      <c r="J255" s="32" t="n">
        <v>2.08493152168224</v>
      </c>
      <c r="K255" s="32" t="n">
        <v>1.42405019559707</v>
      </c>
      <c r="L255" s="32" t="n">
        <v>0.737134608645551</v>
      </c>
      <c r="M255" s="32" t="n">
        <v>0.965936328924846</v>
      </c>
      <c r="O255" s="12" t="s">
        <v>59</v>
      </c>
      <c r="P255" s="12" t="s">
        <v>60</v>
      </c>
      <c r="Q255" s="32" t="n">
        <v>0.801069877589622</v>
      </c>
      <c r="R255" s="32" t="n">
        <v>1.01395947979003</v>
      </c>
      <c r="S255" s="32" t="n">
        <v>0.993092495437036</v>
      </c>
      <c r="T255" s="32" t="n">
        <v>1.07177346253629</v>
      </c>
      <c r="U255" s="32" t="n">
        <v>2.67585510957222</v>
      </c>
      <c r="V255" s="32" t="n">
        <v>1.07177346253629</v>
      </c>
      <c r="W255" s="32" t="n">
        <v>5.24157361543345</v>
      </c>
      <c r="X255" s="32" t="n">
        <v>1.8276629004588</v>
      </c>
      <c r="Y255" s="32" t="n">
        <v>0.806641759222126</v>
      </c>
      <c r="Z255" s="32" t="n">
        <v>1.4142135623731</v>
      </c>
    </row>
    <row r="256" customFormat="false" ht="12" hidden="false" customHeight="true" outlineLevel="0" collapsed="false">
      <c r="A256" s="24"/>
      <c r="D256" s="28"/>
      <c r="J256" s="26"/>
      <c r="L256" s="28"/>
      <c r="M256" s="28"/>
      <c r="O256" s="12" t="s">
        <v>45</v>
      </c>
      <c r="P256" s="12" t="s">
        <v>46</v>
      </c>
      <c r="Q256" s="32" t="n">
        <v>0.972654947412286</v>
      </c>
      <c r="R256" s="32" t="n">
        <v>1.18099266142953</v>
      </c>
      <c r="S256" s="32" t="n">
        <v>1.14076371586842</v>
      </c>
      <c r="T256" s="32" t="n">
        <v>1.49484924863494</v>
      </c>
      <c r="U256" s="32" t="n">
        <v>2.75108363627949</v>
      </c>
      <c r="V256" s="32" t="n">
        <v>1.23114441334492</v>
      </c>
      <c r="W256" s="32" t="n">
        <v>4.05583791916012</v>
      </c>
      <c r="X256" s="32" t="n">
        <v>1.404444875738</v>
      </c>
      <c r="Y256" s="32" t="n">
        <v>0.840896415253715</v>
      </c>
      <c r="Z256" s="32" t="n">
        <v>1.31950791077289</v>
      </c>
    </row>
    <row r="257" customFormat="false" ht="12" hidden="false" customHeight="true" outlineLevel="0" collapsed="false">
      <c r="A257" s="35" t="s">
        <v>1524</v>
      </c>
      <c r="B257" s="35" t="s">
        <v>1487</v>
      </c>
      <c r="D257" s="28" t="n">
        <f aca="false">AVERAGE(D242:D255)</f>
        <v>0.849336065914239</v>
      </c>
      <c r="E257" s="28" t="n">
        <f aca="false">AVERAGE(E242:E255)</f>
        <v>1.03685365040588</v>
      </c>
      <c r="F257" s="28" t="n">
        <f aca="false">AVERAGE(F242:F255)</f>
        <v>0.953271119132771</v>
      </c>
      <c r="G257" s="28" t="n">
        <f aca="false">AVERAGE(G242:G255)</f>
        <v>1.26252385552855</v>
      </c>
      <c r="H257" s="36" t="n">
        <f aca="false">AVERAGE(H242:H255)</f>
        <v>2.12255079504045</v>
      </c>
      <c r="I257" s="28" t="n">
        <f aca="false">AVERAGE(I242:I255)</f>
        <v>1.05596393303192</v>
      </c>
      <c r="J257" s="37" t="n">
        <f aca="false">AVERAGE(J242:J255)</f>
        <v>2.34522848710348</v>
      </c>
      <c r="K257" s="28" t="n">
        <f aca="false">AVERAGE(K242:K255)</f>
        <v>1.39847698392627</v>
      </c>
      <c r="L257" s="28" t="n">
        <f aca="false">AVERAGE(L242:L255)</f>
        <v>0.830156250466447</v>
      </c>
      <c r="M257" s="36" t="n">
        <f aca="false">AVERAGE(M242:M255)</f>
        <v>1.71759107535026</v>
      </c>
      <c r="O257" s="12" t="s">
        <v>30</v>
      </c>
      <c r="P257" s="12" t="s">
        <v>31</v>
      </c>
      <c r="Q257" s="32" t="n">
        <v>0.757858283255199</v>
      </c>
      <c r="R257" s="32" t="n">
        <v>0.946057646725596</v>
      </c>
      <c r="S257" s="32" t="n">
        <v>0.90125046261083</v>
      </c>
      <c r="T257" s="32" t="n">
        <v>0.965936328924846</v>
      </c>
      <c r="U257" s="32" t="n">
        <v>5.77571678208998</v>
      </c>
      <c r="V257" s="32" t="n">
        <v>0.952637998043937</v>
      </c>
      <c r="W257" s="32" t="n">
        <v>4.92457765337966</v>
      </c>
      <c r="X257" s="32" t="n">
        <v>1.75321144263207</v>
      </c>
      <c r="Y257" s="32" t="n">
        <v>0.76312960448028</v>
      </c>
      <c r="Z257" s="32" t="n">
        <v>4.75682846001088</v>
      </c>
    </row>
    <row r="258" customFormat="false" ht="12" hidden="false" customHeight="true" outlineLevel="0" collapsed="false">
      <c r="A258" s="24"/>
      <c r="D258" s="28"/>
      <c r="L258" s="28"/>
      <c r="M258" s="28"/>
      <c r="O258" s="12" t="s">
        <v>133</v>
      </c>
      <c r="P258" s="12" t="s">
        <v>134</v>
      </c>
      <c r="Q258" s="32" t="n">
        <v>0.952637998043937</v>
      </c>
      <c r="R258" s="32" t="n">
        <v>0.959264119325264</v>
      </c>
      <c r="S258" s="32" t="n">
        <v>0.864537231307865</v>
      </c>
      <c r="T258" s="32" t="n">
        <v>1.01395947979003</v>
      </c>
      <c r="U258" s="32" t="n">
        <v>1.84037530124975</v>
      </c>
      <c r="V258" s="32" t="n">
        <v>1.06437018245336</v>
      </c>
      <c r="W258" s="32" t="n">
        <v>1.23970769993899</v>
      </c>
      <c r="X258" s="32" t="n">
        <v>1.30134185544193</v>
      </c>
      <c r="Y258" s="32" t="n">
        <v>1.06437018245336</v>
      </c>
      <c r="Z258" s="32" t="n">
        <v>2.23457427614444</v>
      </c>
    </row>
    <row r="259" s="24" customFormat="true" ht="12" hidden="false" customHeight="true" outlineLevel="0" collapsed="false">
      <c r="A259" s="24" t="s">
        <v>1500</v>
      </c>
      <c r="B259" s="10" t="s">
        <v>11</v>
      </c>
      <c r="C259" s="10" t="s">
        <v>12</v>
      </c>
      <c r="D259" s="38" t="s">
        <v>13</v>
      </c>
      <c r="E259" s="10" t="s">
        <v>14</v>
      </c>
      <c r="F259" s="10" t="s">
        <v>15</v>
      </c>
      <c r="G259" s="10" t="s">
        <v>16</v>
      </c>
      <c r="H259" s="10" t="s">
        <v>17</v>
      </c>
      <c r="I259" s="10" t="s">
        <v>18</v>
      </c>
      <c r="J259" s="10" t="s">
        <v>19</v>
      </c>
      <c r="K259" s="10" t="s">
        <v>20</v>
      </c>
      <c r="L259" s="38" t="s">
        <v>21</v>
      </c>
      <c r="M259" s="38" t="s">
        <v>22</v>
      </c>
      <c r="Q259" s="41" t="n">
        <f aca="false">AVERAGE(Q253:Q258)</f>
        <v>0.855015900750543</v>
      </c>
      <c r="R259" s="41" t="n">
        <f aca="false">AVERAGE(R253:R258)</f>
        <v>0.99773298113669</v>
      </c>
      <c r="S259" s="41" t="n">
        <f aca="false">AVERAGE(S253:S258)</f>
        <v>0.975812840562216</v>
      </c>
      <c r="T259" s="36" t="n">
        <f aca="false">AVERAGE(T253:T258)</f>
        <v>1.27038631938763</v>
      </c>
      <c r="U259" s="36" t="n">
        <f aca="false">AVERAGE(U253:U258)</f>
        <v>2.86325570056976</v>
      </c>
      <c r="V259" s="41" t="n">
        <f aca="false">AVERAGE(V253:V258)</f>
        <v>1.0788497279539</v>
      </c>
      <c r="W259" s="36" t="n">
        <f aca="false">AVERAGE(W253:W258)</f>
        <v>3.16163203353443</v>
      </c>
      <c r="X259" s="36" t="n">
        <f aca="false">AVERAGE(X253:X258)</f>
        <v>1.55964888406717</v>
      </c>
      <c r="Y259" s="41" t="n">
        <f aca="false">AVERAGE(Y253:Y258)</f>
        <v>0.833838304501948</v>
      </c>
      <c r="Z259" s="36" t="n">
        <f aca="false">AVERAGE(Z253:Z258)</f>
        <v>2.11170742761672</v>
      </c>
      <c r="AA259" s="42"/>
    </row>
    <row r="260" customFormat="false" ht="12" hidden="false" customHeight="true" outlineLevel="0" collapsed="false">
      <c r="A260" s="24"/>
      <c r="B260" s="12" t="s">
        <v>997</v>
      </c>
      <c r="C260" s="12" t="s">
        <v>998</v>
      </c>
      <c r="D260" s="32" t="n">
        <v>1.1328838852958</v>
      </c>
      <c r="E260" s="32" t="n">
        <v>1.01395947979003</v>
      </c>
      <c r="F260" s="32" t="n">
        <v>1</v>
      </c>
      <c r="G260" s="32" t="n">
        <v>1.14076371586842</v>
      </c>
      <c r="H260" s="32" t="n">
        <v>0.913831450229401</v>
      </c>
      <c r="I260" s="32" t="n">
        <v>1.49484924863494</v>
      </c>
      <c r="J260" s="32" t="n">
        <v>1.12505848468881</v>
      </c>
      <c r="K260" s="32" t="n">
        <v>1.03526492384138</v>
      </c>
      <c r="L260" s="32" t="n">
        <v>1.45397251732031</v>
      </c>
      <c r="M260" s="32" t="n">
        <v>1.26575659397028</v>
      </c>
    </row>
    <row r="261" customFormat="false" ht="12" hidden="false" customHeight="true" outlineLevel="0" collapsed="false">
      <c r="A261" s="24"/>
      <c r="B261" s="12" t="s">
        <v>999</v>
      </c>
      <c r="C261" s="12" t="s">
        <v>1000</v>
      </c>
      <c r="D261" s="32" t="n">
        <v>1.52625920896056</v>
      </c>
      <c r="E261" s="32" t="n">
        <v>1.04971668362307</v>
      </c>
      <c r="F261" s="34"/>
      <c r="G261" s="32" t="n">
        <v>1.04971668362307</v>
      </c>
      <c r="H261" s="32" t="n">
        <v>0.920187650624875</v>
      </c>
      <c r="I261" s="32" t="n">
        <v>1.02101212570719</v>
      </c>
      <c r="J261" s="32" t="n">
        <v>1.07177346253629</v>
      </c>
      <c r="K261" s="32" t="n">
        <v>1.06437018245336</v>
      </c>
      <c r="L261" s="32" t="n">
        <v>1.70526978353591</v>
      </c>
      <c r="M261" s="32" t="n">
        <v>0.876605721316035</v>
      </c>
    </row>
    <row r="262" customFormat="false" ht="12" hidden="false" customHeight="true" outlineLevel="0" collapsed="false">
      <c r="A262" s="24"/>
      <c r="B262" s="12" t="s">
        <v>1001</v>
      </c>
      <c r="C262" s="12" t="s">
        <v>24</v>
      </c>
      <c r="D262" s="32" t="n">
        <v>1.30134185544193</v>
      </c>
      <c r="E262" s="32" t="n">
        <v>1.07922823650443</v>
      </c>
      <c r="F262" s="32" t="n">
        <v>1.04971668362307</v>
      </c>
      <c r="G262" s="32" t="n">
        <v>1.01395947979003</v>
      </c>
      <c r="H262" s="32" t="n">
        <v>0.979420297586927</v>
      </c>
      <c r="I262" s="32" t="n">
        <v>1.04246576084112</v>
      </c>
      <c r="J262" s="32" t="n">
        <v>0.90125046261083</v>
      </c>
      <c r="K262" s="32" t="n">
        <v>1.02811382665607</v>
      </c>
      <c r="L262" s="32" t="n">
        <v>1.42405019559707</v>
      </c>
      <c r="M262" s="32" t="n">
        <v>1.94530989482457</v>
      </c>
    </row>
    <row r="263" customFormat="false" ht="12" hidden="false" customHeight="true" outlineLevel="0" collapsed="false">
      <c r="A263" s="24"/>
      <c r="B263" s="12" t="s">
        <v>167</v>
      </c>
      <c r="C263" s="12" t="s">
        <v>168</v>
      </c>
      <c r="D263" s="32" t="n">
        <v>2.37841423000544</v>
      </c>
      <c r="E263" s="32" t="n">
        <v>0.979420297586927</v>
      </c>
      <c r="F263" s="32" t="n">
        <v>1.07922823650443</v>
      </c>
      <c r="G263" s="32" t="n">
        <v>0.913831450229401</v>
      </c>
      <c r="H263" s="32" t="n">
        <v>1.10190511587661</v>
      </c>
      <c r="I263" s="32" t="n">
        <v>1.02101212570719</v>
      </c>
      <c r="J263" s="32" t="n">
        <v>0.852634891767957</v>
      </c>
      <c r="K263" s="32" t="n">
        <v>1.06437018245336</v>
      </c>
      <c r="L263" s="33"/>
      <c r="M263" s="32" t="n">
        <v>2</v>
      </c>
    </row>
    <row r="264" customFormat="false" ht="12" hidden="false" customHeight="true" outlineLevel="0" collapsed="false">
      <c r="A264" s="24"/>
      <c r="B264" s="12" t="s">
        <v>1003</v>
      </c>
      <c r="C264" s="12" t="s">
        <v>1004</v>
      </c>
      <c r="D264" s="33"/>
      <c r="E264" s="32" t="n">
        <v>1.558329159321</v>
      </c>
      <c r="F264" s="32" t="n">
        <v>1.50524674741107</v>
      </c>
      <c r="G264" s="32" t="n">
        <v>1.45397251732031</v>
      </c>
      <c r="H264" s="32" t="n">
        <v>1.20580782769076</v>
      </c>
      <c r="I264" s="32" t="n">
        <v>1.53687518128801</v>
      </c>
      <c r="J264" s="32" t="n">
        <v>1.43395524801583</v>
      </c>
      <c r="K264" s="32" t="n">
        <v>1.69349062472505</v>
      </c>
      <c r="L264" s="33"/>
      <c r="M264" s="33"/>
    </row>
    <row r="265" customFormat="false" ht="12" hidden="false" customHeight="true" outlineLevel="0" collapsed="false">
      <c r="A265" s="24"/>
      <c r="B265" s="12" t="s">
        <v>1005</v>
      </c>
      <c r="C265" s="12" t="s">
        <v>1006</v>
      </c>
      <c r="D265" s="32" t="n">
        <v>1.76540599258131</v>
      </c>
      <c r="E265" s="32" t="n">
        <v>0.959264119325264</v>
      </c>
      <c r="F265" s="34"/>
      <c r="G265" s="32" t="n">
        <v>0.870550563296124</v>
      </c>
      <c r="H265" s="32" t="n">
        <v>1.02811382665607</v>
      </c>
      <c r="I265" s="32" t="n">
        <v>0.959264119325264</v>
      </c>
      <c r="J265" s="32" t="n">
        <v>0.817902058557781</v>
      </c>
      <c r="K265" s="32" t="n">
        <v>0.90125046261083</v>
      </c>
      <c r="L265" s="32" t="n">
        <v>1.09429370126074</v>
      </c>
      <c r="M265" s="32" t="n">
        <v>1.85317612378074</v>
      </c>
    </row>
    <row r="266" customFormat="false" ht="12" hidden="false" customHeight="true" outlineLevel="0" collapsed="false">
      <c r="A266" s="24"/>
      <c r="B266" s="12" t="s">
        <v>1007</v>
      </c>
      <c r="C266" s="12" t="s">
        <v>1008</v>
      </c>
      <c r="D266" s="32" t="n">
        <v>1.43395524801583</v>
      </c>
      <c r="E266" s="32" t="n">
        <v>0.952637998043937</v>
      </c>
      <c r="F266" s="32" t="n">
        <v>0.858565436437754</v>
      </c>
      <c r="G266" s="32" t="n">
        <v>0.920187650624875</v>
      </c>
      <c r="H266" s="32" t="n">
        <v>0.952637998043937</v>
      </c>
      <c r="I266" s="32" t="n">
        <v>0.959264119325264</v>
      </c>
      <c r="J266" s="32" t="n">
        <v>1.01395947979003</v>
      </c>
      <c r="K266" s="32" t="n">
        <v>1</v>
      </c>
      <c r="L266" s="32" t="n">
        <v>1.18099266142953</v>
      </c>
      <c r="M266" s="32" t="n">
        <v>1.71713087287551</v>
      </c>
    </row>
    <row r="267" customFormat="false" ht="12" hidden="false" customHeight="true" outlineLevel="0" collapsed="false">
      <c r="A267" s="24"/>
      <c r="B267" s="12" t="s">
        <v>1009</v>
      </c>
      <c r="C267" s="12" t="s">
        <v>24</v>
      </c>
      <c r="D267" s="32" t="n">
        <v>1.24833054890161</v>
      </c>
      <c r="E267" s="32" t="n">
        <v>0.965936328924846</v>
      </c>
      <c r="F267" s="32" t="n">
        <v>1.21419488439505</v>
      </c>
      <c r="G267" s="32" t="n">
        <v>1.10956947206785</v>
      </c>
      <c r="H267" s="32" t="n">
        <v>0.972654947412286</v>
      </c>
      <c r="I267" s="32" t="n">
        <v>1.00695555005672</v>
      </c>
      <c r="J267" s="32" t="n">
        <v>1.02101212570719</v>
      </c>
      <c r="K267" s="32" t="n">
        <v>1.03526492384138</v>
      </c>
      <c r="L267" s="32" t="n">
        <v>1.61328351844425</v>
      </c>
      <c r="M267" s="32" t="n">
        <v>1.71713087287551</v>
      </c>
    </row>
    <row r="268" customFormat="false" ht="12" hidden="false" customHeight="true" outlineLevel="0" collapsed="false">
      <c r="A268" s="24"/>
      <c r="B268" s="12" t="s">
        <v>1010</v>
      </c>
      <c r="C268" s="12" t="s">
        <v>1011</v>
      </c>
      <c r="D268" s="33"/>
      <c r="E268" s="32" t="n">
        <v>1</v>
      </c>
      <c r="F268" s="34"/>
      <c r="G268" s="32" t="n">
        <v>0.993092495437036</v>
      </c>
      <c r="H268" s="32" t="n">
        <v>0.678302163723836</v>
      </c>
      <c r="I268" s="32" t="n">
        <v>0.829319545814442</v>
      </c>
      <c r="J268" s="32" t="n">
        <v>1.08673486252606</v>
      </c>
      <c r="K268" s="34"/>
      <c r="L268" s="32" t="n">
        <v>1.76540599258131</v>
      </c>
      <c r="M268" s="32" t="n">
        <v>1.81503831063432</v>
      </c>
    </row>
    <row r="269" customFormat="false" ht="12" hidden="false" customHeight="true" outlineLevel="0" collapsed="false">
      <c r="A269" s="24"/>
      <c r="B269" s="12" t="s">
        <v>1012</v>
      </c>
      <c r="C269" s="12" t="s">
        <v>1013</v>
      </c>
      <c r="D269" s="32" t="n">
        <v>1.48452357062905</v>
      </c>
      <c r="E269" s="32" t="n">
        <v>0.972654947412286</v>
      </c>
      <c r="F269" s="32" t="n">
        <v>1</v>
      </c>
      <c r="G269" s="32" t="n">
        <v>0.993092495437036</v>
      </c>
      <c r="H269" s="32" t="n">
        <v>0.90125046261083</v>
      </c>
      <c r="I269" s="32" t="n">
        <v>0.939522749214012</v>
      </c>
      <c r="J269" s="32" t="n">
        <v>0.939522749214012</v>
      </c>
      <c r="K269" s="32" t="n">
        <v>0.959264119325264</v>
      </c>
      <c r="L269" s="33"/>
      <c r="M269" s="32" t="n">
        <v>1.59107296750984</v>
      </c>
    </row>
    <row r="270" customFormat="false" ht="12" hidden="false" customHeight="true" outlineLevel="0" collapsed="false">
      <c r="A270" s="24"/>
      <c r="B270" s="12" t="s">
        <v>1014</v>
      </c>
      <c r="C270" s="12" t="s">
        <v>1015</v>
      </c>
      <c r="D270" s="32" t="n">
        <v>1.53687518128801</v>
      </c>
      <c r="E270" s="32" t="n">
        <v>1.02101212570719</v>
      </c>
      <c r="F270" s="32" t="n">
        <v>1.11728713807222</v>
      </c>
      <c r="G270" s="32" t="n">
        <v>1.04971668362307</v>
      </c>
      <c r="H270" s="32" t="n">
        <v>1.14076371586842</v>
      </c>
      <c r="I270" s="32" t="n">
        <v>1.03526492384138</v>
      </c>
      <c r="J270" s="32" t="n">
        <v>1.19747870461893</v>
      </c>
      <c r="K270" s="32" t="n">
        <v>1.22264027769207</v>
      </c>
      <c r="L270" s="32" t="n">
        <v>1.62450479271247</v>
      </c>
      <c r="M270" s="32" t="n">
        <v>1.25701337452183</v>
      </c>
    </row>
    <row r="271" customFormat="false" ht="12" hidden="false" customHeight="true" outlineLevel="0" collapsed="false">
      <c r="A271" s="24"/>
      <c r="B271" s="12" t="s">
        <v>1016</v>
      </c>
      <c r="C271" s="12" t="s">
        <v>1017</v>
      </c>
      <c r="D271" s="32" t="n">
        <v>1.22264027769207</v>
      </c>
      <c r="E271" s="32" t="n">
        <v>1.01395947979003</v>
      </c>
      <c r="F271" s="34"/>
      <c r="G271" s="32" t="n">
        <v>1.04971668362307</v>
      </c>
      <c r="H271" s="32" t="n">
        <v>1.05701804056138</v>
      </c>
      <c r="I271" s="32" t="n">
        <v>1.08673486252606</v>
      </c>
      <c r="J271" s="32" t="n">
        <v>0.965936328924846</v>
      </c>
      <c r="K271" s="32" t="n">
        <v>1.10956947206785</v>
      </c>
      <c r="L271" s="32" t="n">
        <v>1.42405019559707</v>
      </c>
      <c r="M271" s="32" t="n">
        <v>1.79005014185594</v>
      </c>
    </row>
    <row r="272" customFormat="false" ht="12" hidden="false" customHeight="true" outlineLevel="0" collapsed="false">
      <c r="A272" s="24"/>
      <c r="D272" s="28"/>
      <c r="L272" s="28"/>
      <c r="M272" s="28"/>
    </row>
    <row r="273" customFormat="false" ht="12" hidden="false" customHeight="true" outlineLevel="0" collapsed="false">
      <c r="A273" s="35" t="s">
        <v>1524</v>
      </c>
      <c r="B273" s="35" t="s">
        <v>1500</v>
      </c>
      <c r="D273" s="36" t="n">
        <f aca="false">AVERAGE(D260:D271)</f>
        <v>1.50306299988116</v>
      </c>
      <c r="E273" s="28" t="n">
        <f aca="false">AVERAGE(E260:E271)</f>
        <v>1.04717657133575</v>
      </c>
      <c r="F273" s="28" t="n">
        <f aca="false">AVERAGE(F260:F271)</f>
        <v>1.10302989080545</v>
      </c>
      <c r="G273" s="28" t="n">
        <f aca="false">AVERAGE(G260:G271)</f>
        <v>1.04651415757836</v>
      </c>
      <c r="H273" s="28" t="n">
        <f aca="false">AVERAGE(H260:H271)</f>
        <v>0.987657791407111</v>
      </c>
      <c r="I273" s="28" t="n">
        <f aca="false">AVERAGE(I260:I271)</f>
        <v>1.07771169269013</v>
      </c>
      <c r="J273" s="28" t="n">
        <f aca="false">AVERAGE(J260:J271)</f>
        <v>1.03560157157988</v>
      </c>
      <c r="K273" s="28" t="n">
        <f aca="false">AVERAGE(K260:K271)</f>
        <v>1.10123627233333</v>
      </c>
      <c r="L273" s="36" t="n">
        <f aca="false">AVERAGE(L260:L271)</f>
        <v>1.47620259538652</v>
      </c>
      <c r="M273" s="36" t="n">
        <f aca="false">AVERAGE(M260:M271)</f>
        <v>1.620753170378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7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L1" activeCellId="0" sqref="L1"/>
    </sheetView>
  </sheetViews>
  <sheetFormatPr defaultColWidth="10.96484375" defaultRowHeight="14.4" zeroHeight="false" outlineLevelRow="0" outlineLevelCol="0"/>
  <cols>
    <col collapsed="false" customWidth="true" hidden="false" outlineLevel="0" max="4" min="4" style="0" width="5.21"/>
    <col collapsed="false" customWidth="true" hidden="false" outlineLevel="0" max="5" min="5" style="0" width="6.87"/>
    <col collapsed="false" customWidth="true" hidden="false" outlineLevel="0" max="6" min="6" style="0" width="5.55"/>
    <col collapsed="false" customWidth="true" hidden="false" outlineLevel="0" max="8" min="7" style="0" width="5.77"/>
    <col collapsed="false" customWidth="true" hidden="false" outlineLevel="0" max="9" min="9" style="0" width="5.87"/>
    <col collapsed="false" customWidth="true" hidden="false" outlineLevel="0" max="10" min="10" style="0" width="6.43"/>
    <col collapsed="false" customWidth="true" hidden="false" outlineLevel="0" max="11" min="11" style="0" width="6.21"/>
    <col collapsed="false" customWidth="true" hidden="false" outlineLevel="0" max="12" min="12" style="0" width="4.77"/>
    <col collapsed="false" customWidth="true" hidden="false" outlineLevel="0" max="13" min="13" style="0" width="5.77"/>
    <col collapsed="false" customWidth="true" hidden="false" outlineLevel="0" max="14" min="14" style="0" width="3.1"/>
    <col collapsed="false" customWidth="true" hidden="false" outlineLevel="0" max="15" min="15" style="0" width="9.55"/>
    <col collapsed="false" customWidth="true" hidden="false" outlineLevel="0" max="16" min="16" style="0" width="7.32"/>
    <col collapsed="false" customWidth="true" hidden="false" outlineLevel="0" max="26" min="17" style="0" width="4.66"/>
  </cols>
  <sheetData>
    <row r="1" customFormat="false" ht="18" hidden="false" customHeight="true" outlineLevel="0" collapsed="false">
      <c r="A1" s="27" t="s">
        <v>1529</v>
      </c>
      <c r="B1" s="25"/>
      <c r="C1" s="43"/>
      <c r="D1" s="44"/>
      <c r="L1" s="28"/>
      <c r="M1" s="28"/>
    </row>
    <row r="2" customFormat="false" ht="14.4" hidden="false" customHeight="true" outlineLevel="0" collapsed="false">
      <c r="A2" s="25"/>
      <c r="B2" s="29" t="s">
        <v>1530</v>
      </c>
      <c r="D2" s="28"/>
      <c r="L2" s="28"/>
      <c r="M2" s="28"/>
    </row>
    <row r="3" customFormat="false" ht="14.4" hidden="false" customHeight="true" outlineLevel="0" collapsed="false">
      <c r="A3" s="25"/>
      <c r="B3" s="29" t="s">
        <v>1531</v>
      </c>
      <c r="D3" s="28"/>
      <c r="L3" s="28"/>
      <c r="M3" s="28"/>
    </row>
    <row r="4" customFormat="false" ht="14.4" hidden="false" customHeight="true" outlineLevel="0" collapsed="false">
      <c r="A4" s="25"/>
      <c r="B4" s="29" t="s">
        <v>1522</v>
      </c>
      <c r="D4" s="28"/>
      <c r="L4" s="28"/>
      <c r="M4" s="28"/>
    </row>
    <row r="5" customFormat="false" ht="14.4" hidden="false" customHeight="true" outlineLevel="0" collapsed="false">
      <c r="A5" s="25"/>
      <c r="B5" s="29" t="s">
        <v>1523</v>
      </c>
      <c r="D5" s="28"/>
      <c r="L5" s="28"/>
      <c r="M5" s="28"/>
    </row>
    <row r="6" customFormat="false" ht="14.4" hidden="false" customHeight="false" outlineLevel="0" collapsed="false">
      <c r="D6" s="28"/>
      <c r="L6" s="28"/>
      <c r="M6" s="28"/>
    </row>
    <row r="7" s="24" customFormat="true" ht="12" hidden="false" customHeight="true" outlineLevel="0" collapsed="false">
      <c r="A7" s="24" t="s">
        <v>1417</v>
      </c>
      <c r="B7" s="10" t="s">
        <v>11</v>
      </c>
      <c r="C7" s="10" t="s">
        <v>12</v>
      </c>
      <c r="D7" s="38" t="s">
        <v>13</v>
      </c>
      <c r="E7" s="10" t="s">
        <v>14</v>
      </c>
      <c r="F7" s="10" t="s">
        <v>15</v>
      </c>
      <c r="G7" s="10" t="s">
        <v>16</v>
      </c>
      <c r="H7" s="10" t="s">
        <v>17</v>
      </c>
      <c r="I7" s="10" t="s">
        <v>18</v>
      </c>
      <c r="J7" s="10" t="s">
        <v>19</v>
      </c>
      <c r="K7" s="10" t="s">
        <v>20</v>
      </c>
      <c r="L7" s="38" t="s">
        <v>21</v>
      </c>
      <c r="M7" s="38" t="s">
        <v>22</v>
      </c>
    </row>
    <row r="8" customFormat="false" ht="12" hidden="false" customHeight="true" outlineLevel="0" collapsed="false">
      <c r="B8" s="12" t="s">
        <v>386</v>
      </c>
      <c r="C8" s="12" t="s">
        <v>24</v>
      </c>
      <c r="D8" s="45" t="n">
        <v>0.83508791942837</v>
      </c>
      <c r="E8" s="45" t="n">
        <v>0.829319545814442</v>
      </c>
      <c r="F8" s="45" t="n">
        <v>1.98618499087407</v>
      </c>
      <c r="G8" s="45" t="n">
        <v>2.02791895958006</v>
      </c>
      <c r="H8" s="45" t="n">
        <v>0.986232704493359</v>
      </c>
      <c r="I8" s="45" t="n">
        <v>1.22264027769207</v>
      </c>
      <c r="J8" s="45" t="n">
        <v>0.829319545814442</v>
      </c>
      <c r="K8" s="45" t="n">
        <v>0.979420297586927</v>
      </c>
      <c r="L8" s="45" t="n">
        <v>0.60290391384538</v>
      </c>
      <c r="M8" s="45" t="n">
        <v>0.408951029278891</v>
      </c>
    </row>
    <row r="9" customFormat="false" ht="12" hidden="false" customHeight="true" outlineLevel="0" collapsed="false">
      <c r="B9" s="12" t="s">
        <v>194</v>
      </c>
      <c r="C9" s="12" t="s">
        <v>195</v>
      </c>
      <c r="D9" s="45" t="n">
        <v>0.747424624317469</v>
      </c>
      <c r="E9" s="45" t="n">
        <v>0.972654947412286</v>
      </c>
      <c r="F9" s="45" t="n">
        <v>1.01395947979003</v>
      </c>
      <c r="G9" s="45" t="n">
        <v>1.09429370126074</v>
      </c>
      <c r="H9" s="45" t="n">
        <v>0.90125046261083</v>
      </c>
      <c r="I9" s="45" t="n">
        <v>1.03526492384138</v>
      </c>
      <c r="J9" s="45" t="n">
        <v>0.864537231307865</v>
      </c>
      <c r="K9" s="45" t="n">
        <v>0.946057646725596</v>
      </c>
      <c r="L9" s="45" t="n">
        <v>0.4569157251147</v>
      </c>
      <c r="M9" s="45" t="n">
        <v>0.570381857934212</v>
      </c>
    </row>
    <row r="10" customFormat="false" ht="12" hidden="false" customHeight="true" outlineLevel="0" collapsed="false">
      <c r="B10" s="12" t="s">
        <v>1086</v>
      </c>
      <c r="C10" s="12" t="s">
        <v>24</v>
      </c>
      <c r="D10" s="45" t="n">
        <v>0.692554734055462</v>
      </c>
      <c r="E10" s="45" t="n">
        <v>1.03526492384138</v>
      </c>
      <c r="F10" s="46"/>
      <c r="G10" s="45" t="n">
        <v>1.16473358646846</v>
      </c>
      <c r="H10" s="45" t="n">
        <v>1.12505848468881</v>
      </c>
      <c r="I10" s="45" t="n">
        <v>1.35660432744767</v>
      </c>
      <c r="J10" s="45" t="n">
        <v>0.707106781186548</v>
      </c>
      <c r="K10" s="45" t="n">
        <v>1.07922823650443</v>
      </c>
      <c r="L10" s="45" t="n">
        <v>0.611320138846034</v>
      </c>
      <c r="M10" s="47"/>
    </row>
    <row r="11" customFormat="false" ht="12" hidden="false" customHeight="true" outlineLevel="0" collapsed="false">
      <c r="B11" s="12" t="s">
        <v>1089</v>
      </c>
      <c r="C11" s="12" t="s">
        <v>24</v>
      </c>
      <c r="D11" s="45" t="n">
        <v>0.594603557501361</v>
      </c>
      <c r="E11" s="45" t="n">
        <v>0.993092495437036</v>
      </c>
      <c r="F11" s="45" t="n">
        <v>0.986232704493359</v>
      </c>
      <c r="G11" s="45" t="n">
        <v>1.04246576084112</v>
      </c>
      <c r="H11" s="45" t="n">
        <v>1.06437018245336</v>
      </c>
      <c r="I11" s="45" t="n">
        <v>1.4742692172911</v>
      </c>
      <c r="J11" s="45" t="n">
        <v>1.02811382665607</v>
      </c>
      <c r="K11" s="45" t="n">
        <v>1.07177346253629</v>
      </c>
      <c r="L11" s="45" t="n">
        <v>0.650670927720967</v>
      </c>
      <c r="M11" s="45" t="n">
        <v>0.578344091952644</v>
      </c>
    </row>
    <row r="12" customFormat="false" ht="12" hidden="false" customHeight="true" outlineLevel="0" collapsed="false">
      <c r="B12" s="12" t="s">
        <v>1093</v>
      </c>
      <c r="C12" s="12" t="s">
        <v>24</v>
      </c>
      <c r="D12" s="45" t="n">
        <v>0.732042847972813</v>
      </c>
      <c r="E12" s="45" t="n">
        <v>1.02101212570719</v>
      </c>
      <c r="F12" s="45" t="n">
        <v>1.01395947979003</v>
      </c>
      <c r="G12" s="45" t="n">
        <v>1.20580782769076</v>
      </c>
      <c r="H12" s="45" t="n">
        <v>0.637280313659631</v>
      </c>
      <c r="I12" s="45" t="n">
        <v>1.23970769993899</v>
      </c>
      <c r="J12" s="45" t="n">
        <v>0.907519155317161</v>
      </c>
      <c r="K12" s="45" t="n">
        <v>1.07922823650443</v>
      </c>
      <c r="L12" s="45" t="n">
        <v>0.812252396356236</v>
      </c>
      <c r="M12" s="45" t="n">
        <v>0.707106781186548</v>
      </c>
    </row>
    <row r="13" customFormat="false" ht="12" hidden="false" customHeight="true" outlineLevel="0" collapsed="false">
      <c r="B13" s="12" t="s">
        <v>1097</v>
      </c>
      <c r="C13" s="12" t="s">
        <v>1098</v>
      </c>
      <c r="D13" s="45" t="n">
        <v>0.664342907048256</v>
      </c>
      <c r="E13" s="45" t="n">
        <v>1.02101212570719</v>
      </c>
      <c r="F13" s="45" t="n">
        <v>1.14076371586842</v>
      </c>
      <c r="G13" s="45" t="n">
        <v>1.30134185544193</v>
      </c>
      <c r="H13" s="45" t="n">
        <v>0.986232704493359</v>
      </c>
      <c r="I13" s="45" t="n">
        <v>1.5691681957935</v>
      </c>
      <c r="J13" s="45" t="n">
        <v>0.659753955386447</v>
      </c>
      <c r="K13" s="45" t="n">
        <v>1.04246576084112</v>
      </c>
      <c r="L13" s="45" t="n">
        <v>0.668963777393056</v>
      </c>
      <c r="M13" s="45" t="n">
        <v>0.742261785314525</v>
      </c>
    </row>
    <row r="14" customFormat="false" ht="12" hidden="false" customHeight="true" outlineLevel="0" collapsed="false">
      <c r="B14" s="12" t="s">
        <v>1102</v>
      </c>
      <c r="C14" s="12" t="s">
        <v>24</v>
      </c>
      <c r="D14" s="45" t="n">
        <v>0.411795508633787</v>
      </c>
      <c r="E14" s="45" t="n">
        <v>1.05701804056138</v>
      </c>
      <c r="F14" s="46"/>
      <c r="G14" s="45" t="n">
        <v>1.23114441334492</v>
      </c>
      <c r="H14" s="45" t="n">
        <v>0.795536483754919</v>
      </c>
      <c r="I14" s="45" t="n">
        <v>1.10956947206785</v>
      </c>
      <c r="J14" s="45" t="n">
        <v>0.986232704493359</v>
      </c>
      <c r="K14" s="45" t="n">
        <v>0.712025097798536</v>
      </c>
      <c r="L14" s="45" t="n">
        <v>0.946057646725596</v>
      </c>
      <c r="M14" s="45" t="n">
        <v>0.432268615653933</v>
      </c>
    </row>
    <row r="15" customFormat="false" ht="12" hidden="false" customHeight="true" outlineLevel="0" collapsed="false">
      <c r="B15" s="12" t="s">
        <v>1104</v>
      </c>
      <c r="C15" s="12" t="s">
        <v>1105</v>
      </c>
      <c r="D15" s="45" t="n">
        <v>0.673616788432845</v>
      </c>
      <c r="E15" s="45" t="n">
        <v>0.870550563296124</v>
      </c>
      <c r="F15" s="45" t="n">
        <v>1.07177346253629</v>
      </c>
      <c r="G15" s="45" t="n">
        <v>1.10190511587661</v>
      </c>
      <c r="H15" s="45" t="n">
        <v>0.876605721316035</v>
      </c>
      <c r="I15" s="45" t="n">
        <v>0.993092495437036</v>
      </c>
      <c r="J15" s="45" t="n">
        <v>1.31039340385836</v>
      </c>
      <c r="K15" s="45" t="n">
        <v>1.01395947979003</v>
      </c>
      <c r="L15" s="45" t="n">
        <v>0.683020128377198</v>
      </c>
      <c r="M15" s="45" t="n">
        <v>0.773782496771195</v>
      </c>
    </row>
    <row r="16" customFormat="false" ht="12" hidden="false" customHeight="true" outlineLevel="0" collapsed="false">
      <c r="B16" s="12" t="s">
        <v>1109</v>
      </c>
      <c r="C16" s="12" t="s">
        <v>1110</v>
      </c>
      <c r="D16" s="45" t="n">
        <v>0.678302163723836</v>
      </c>
      <c r="E16" s="45" t="n">
        <v>1.16473358646846</v>
      </c>
      <c r="F16" s="45" t="n">
        <v>1.05701804056138</v>
      </c>
      <c r="G16" s="45" t="n">
        <v>1.15668818390529</v>
      </c>
      <c r="H16" s="45" t="n">
        <v>0.90125046261083</v>
      </c>
      <c r="I16" s="45" t="n">
        <v>1.03526492384138</v>
      </c>
      <c r="J16" s="45" t="n">
        <v>1.23114441334492</v>
      </c>
      <c r="K16" s="45" t="n">
        <v>1.01395947979003</v>
      </c>
      <c r="L16" s="45" t="n">
        <v>0.697371833175203</v>
      </c>
      <c r="M16" s="45" t="n">
        <v>0.668963777393056</v>
      </c>
    </row>
    <row r="17" customFormat="false" ht="12" hidden="false" customHeight="true" outlineLevel="0" collapsed="false">
      <c r="B17" s="12" t="s">
        <v>1113</v>
      </c>
      <c r="C17" s="12" t="s">
        <v>1114</v>
      </c>
      <c r="D17" s="45" t="n">
        <v>0.668963777393056</v>
      </c>
      <c r="E17" s="45" t="n">
        <v>1.04246576084112</v>
      </c>
      <c r="F17" s="45" t="n">
        <v>1.1328838852958</v>
      </c>
      <c r="G17" s="45" t="n">
        <v>1.02101212570719</v>
      </c>
      <c r="H17" s="45" t="n">
        <v>1.17283494923188</v>
      </c>
      <c r="I17" s="45" t="n">
        <v>1.01395947979003</v>
      </c>
      <c r="J17" s="45" t="n">
        <v>1.03526492384138</v>
      </c>
      <c r="K17" s="45" t="n">
        <v>0.926588061890371</v>
      </c>
      <c r="L17" s="45" t="n">
        <v>0.615572206672458</v>
      </c>
      <c r="M17" s="45" t="n">
        <v>0.933032991536807</v>
      </c>
    </row>
    <row r="18" customFormat="false" ht="12" hidden="false" customHeight="true" outlineLevel="0" collapsed="false">
      <c r="B18" s="12" t="s">
        <v>185</v>
      </c>
      <c r="C18" s="12" t="s">
        <v>186</v>
      </c>
      <c r="D18" s="45" t="n">
        <v>0.692554734055462</v>
      </c>
      <c r="E18" s="45" t="n">
        <v>0.952637998043937</v>
      </c>
      <c r="F18" s="46"/>
      <c r="G18" s="45" t="n">
        <v>1.18099266142953</v>
      </c>
      <c r="H18" s="45" t="n">
        <v>0.784584097896751</v>
      </c>
      <c r="I18" s="45" t="n">
        <v>1.29235283063749</v>
      </c>
      <c r="J18" s="45" t="n">
        <v>0.926588061890371</v>
      </c>
      <c r="K18" s="45" t="n">
        <v>1.02101212570719</v>
      </c>
      <c r="L18" s="45" t="n">
        <v>0.450625231305415</v>
      </c>
      <c r="M18" s="45" t="n">
        <v>1.07922823650443</v>
      </c>
    </row>
    <row r="19" customFormat="false" ht="12" hidden="false" customHeight="true" outlineLevel="0" collapsed="false">
      <c r="B19" s="12" t="s">
        <v>1118</v>
      </c>
      <c r="C19" s="12" t="s">
        <v>1119</v>
      </c>
      <c r="D19" s="47"/>
      <c r="E19" s="45" t="n">
        <v>0.939522749214012</v>
      </c>
      <c r="F19" s="46"/>
      <c r="G19" s="45" t="n">
        <v>0.801069877589622</v>
      </c>
      <c r="H19" s="45" t="n">
        <v>0.823591017267573</v>
      </c>
      <c r="I19" s="45" t="n">
        <v>1.04246576084112</v>
      </c>
      <c r="J19" s="45" t="n">
        <v>0.702222437868999</v>
      </c>
      <c r="K19" s="45" t="n">
        <v>0.7791645796605</v>
      </c>
      <c r="L19" s="47"/>
      <c r="M19" s="45" t="n">
        <v>0.655196701929182</v>
      </c>
    </row>
    <row r="20" customFormat="false" ht="12" hidden="false" customHeight="true" outlineLevel="0" collapsed="false">
      <c r="B20" s="12" t="s">
        <v>1121</v>
      </c>
      <c r="C20" s="12" t="s">
        <v>1122</v>
      </c>
      <c r="D20" s="45" t="n">
        <v>0.514056913328033</v>
      </c>
      <c r="E20" s="45" t="n">
        <v>0.993092495437036</v>
      </c>
      <c r="F20" s="45" t="n">
        <v>1.30134185544193</v>
      </c>
      <c r="G20" s="45" t="n">
        <v>1.14869835499704</v>
      </c>
      <c r="H20" s="45" t="n">
        <v>0.952637998043937</v>
      </c>
      <c r="I20" s="45" t="n">
        <v>1.1328838852958</v>
      </c>
      <c r="J20" s="45" t="n">
        <v>1.07177346253629</v>
      </c>
      <c r="K20" s="45" t="n">
        <v>1.14869835499704</v>
      </c>
      <c r="L20" s="45" t="n">
        <v>0.678302163723836</v>
      </c>
      <c r="M20" s="45" t="n">
        <v>0.586417474615939</v>
      </c>
    </row>
    <row r="21" customFormat="false" ht="12" hidden="false" customHeight="true" outlineLevel="0" collapsed="false">
      <c r="B21" s="12" t="s">
        <v>485</v>
      </c>
      <c r="C21" s="12" t="s">
        <v>486</v>
      </c>
      <c r="D21" s="45" t="n">
        <v>0.752623373705534</v>
      </c>
      <c r="E21" s="45" t="n">
        <v>0.939522749214012</v>
      </c>
      <c r="F21" s="45" t="n">
        <v>0.768437590644006</v>
      </c>
      <c r="G21" s="45" t="n">
        <v>0.876605721316035</v>
      </c>
      <c r="H21" s="45" t="n">
        <v>0.913831450229401</v>
      </c>
      <c r="I21" s="45" t="n">
        <v>1.06437018245336</v>
      </c>
      <c r="J21" s="45" t="n">
        <v>2.29739670999407</v>
      </c>
      <c r="K21" s="45" t="n">
        <v>0.933032991536807</v>
      </c>
      <c r="L21" s="45" t="n">
        <v>0.615572206672458</v>
      </c>
      <c r="M21" s="45" t="n">
        <v>0.615572206672458</v>
      </c>
    </row>
    <row r="22" customFormat="false" ht="12" hidden="false" customHeight="true" outlineLevel="0" collapsed="false">
      <c r="B22" s="12" t="s">
        <v>1126</v>
      </c>
      <c r="C22" s="12" t="s">
        <v>1127</v>
      </c>
      <c r="D22" s="45" t="n">
        <v>0.817902058557781</v>
      </c>
      <c r="E22" s="45" t="n">
        <v>1.14076371586842</v>
      </c>
      <c r="F22" s="45" t="n">
        <v>1.22264027769207</v>
      </c>
      <c r="G22" s="45" t="n">
        <v>1.07177346253629</v>
      </c>
      <c r="H22" s="45" t="n">
        <v>0.979420297586927</v>
      </c>
      <c r="I22" s="45" t="n">
        <v>1.17283494923188</v>
      </c>
      <c r="J22" s="45" t="n">
        <v>1.5691681957935</v>
      </c>
      <c r="K22" s="45" t="n">
        <v>0.993092495437036</v>
      </c>
      <c r="L22" s="45" t="n">
        <v>0.683020128377198</v>
      </c>
      <c r="M22" s="45" t="n">
        <v>0.586417474615939</v>
      </c>
    </row>
    <row r="23" customFormat="false" ht="12" hidden="false" customHeight="true" outlineLevel="0" collapsed="false">
      <c r="B23" s="12" t="s">
        <v>208</v>
      </c>
      <c r="C23" s="12" t="s">
        <v>24</v>
      </c>
      <c r="D23" s="45" t="n">
        <v>0.628506687260914</v>
      </c>
      <c r="E23" s="45" t="n">
        <v>1.06437018245336</v>
      </c>
      <c r="F23" s="45" t="n">
        <v>1.00695555005672</v>
      </c>
      <c r="G23" s="45" t="n">
        <v>1.07922823650443</v>
      </c>
      <c r="H23" s="45" t="n">
        <v>0.90125046261083</v>
      </c>
      <c r="I23" s="45" t="n">
        <v>0.926588061890371</v>
      </c>
      <c r="J23" s="45" t="n">
        <v>0.959264119325264</v>
      </c>
      <c r="K23" s="45" t="n">
        <v>1.04971668362307</v>
      </c>
      <c r="L23" s="45" t="n">
        <v>0.482968164462423</v>
      </c>
      <c r="M23" s="45" t="n">
        <v>0.732042847972813</v>
      </c>
    </row>
    <row r="24" customFormat="false" ht="12" hidden="false" customHeight="true" outlineLevel="0" collapsed="false">
      <c r="B24" s="12" t="s">
        <v>218</v>
      </c>
      <c r="C24" s="12" t="s">
        <v>219</v>
      </c>
      <c r="D24" s="45" t="n">
        <v>0.959264119325264</v>
      </c>
      <c r="E24" s="45" t="n">
        <v>0.939522749214012</v>
      </c>
      <c r="F24" s="45" t="n">
        <v>1.02811382665607</v>
      </c>
      <c r="G24" s="45" t="n">
        <v>0.829319545814442</v>
      </c>
      <c r="H24" s="45" t="n">
        <v>0.959264119325264</v>
      </c>
      <c r="I24" s="45" t="n">
        <v>0.946057646725596</v>
      </c>
      <c r="J24" s="45" t="n">
        <v>1.09429370126074</v>
      </c>
      <c r="K24" s="45" t="n">
        <v>1.03526492384138</v>
      </c>
      <c r="L24" s="45" t="n">
        <v>0.702222437868999</v>
      </c>
      <c r="M24" s="45" t="n">
        <v>0.395020655931689</v>
      </c>
    </row>
    <row r="25" customFormat="false" ht="12" hidden="false" customHeight="true" outlineLevel="0" collapsed="false">
      <c r="B25" s="12" t="s">
        <v>1132</v>
      </c>
      <c r="C25" s="12" t="s">
        <v>1133</v>
      </c>
      <c r="D25" s="45" t="n">
        <v>0.539614118252214</v>
      </c>
      <c r="E25" s="45" t="n">
        <v>1.17283494923188</v>
      </c>
      <c r="F25" s="45" t="n">
        <v>1.18099266142953</v>
      </c>
      <c r="G25" s="45" t="n">
        <v>1.20580782769076</v>
      </c>
      <c r="H25" s="45" t="n">
        <v>0.972654947412286</v>
      </c>
      <c r="I25" s="45" t="n">
        <v>1.25701337452183</v>
      </c>
      <c r="J25" s="45" t="n">
        <v>1.61328351844425</v>
      </c>
      <c r="K25" s="45" t="n">
        <v>0.920187650624875</v>
      </c>
      <c r="L25" s="45" t="n">
        <v>0.539614118252214</v>
      </c>
      <c r="M25" s="45" t="n">
        <v>0.697371833175203</v>
      </c>
    </row>
    <row r="26" customFormat="false" ht="12" hidden="false" customHeight="true" outlineLevel="0" collapsed="false">
      <c r="B26" s="12" t="s">
        <v>131</v>
      </c>
      <c r="C26" s="12" t="s">
        <v>132</v>
      </c>
      <c r="D26" s="45" t="n">
        <v>0.469761374607006</v>
      </c>
      <c r="E26" s="45" t="n">
        <v>0.986232704493359</v>
      </c>
      <c r="F26" s="45" t="n">
        <v>0.972654947412286</v>
      </c>
      <c r="G26" s="45" t="n">
        <v>1.04246576084112</v>
      </c>
      <c r="H26" s="45" t="n">
        <v>0.801069877589622</v>
      </c>
      <c r="I26" s="45" t="n">
        <v>0.986232704493359</v>
      </c>
      <c r="J26" s="45" t="n">
        <v>0.895025070927972</v>
      </c>
      <c r="K26" s="45" t="n">
        <v>0.952637998043937</v>
      </c>
      <c r="L26" s="45" t="n">
        <v>0.29320873730797</v>
      </c>
      <c r="M26" s="47"/>
    </row>
    <row r="27" customFormat="false" ht="12" hidden="false" customHeight="true" outlineLevel="0" collapsed="false">
      <c r="B27" s="12" t="s">
        <v>1134</v>
      </c>
      <c r="C27" s="12" t="s">
        <v>1135</v>
      </c>
      <c r="D27" s="45" t="n">
        <v>0.615572206672458</v>
      </c>
      <c r="E27" s="45" t="n">
        <v>0.773782496771195</v>
      </c>
      <c r="F27" s="45" t="n">
        <v>0.926588061890371</v>
      </c>
      <c r="G27" s="45" t="n">
        <v>0.737134608645551</v>
      </c>
      <c r="H27" s="45" t="n">
        <v>0.773782496771195</v>
      </c>
      <c r="I27" s="45" t="n">
        <v>0.959264119325264</v>
      </c>
      <c r="J27" s="45" t="n">
        <v>0.870550563296124</v>
      </c>
      <c r="K27" s="45" t="n">
        <v>0.812252396356236</v>
      </c>
      <c r="L27" s="45" t="n">
        <v>0.650670927720967</v>
      </c>
      <c r="M27" s="45" t="n">
        <v>0.90125046261083</v>
      </c>
    </row>
    <row r="28" customFormat="false" ht="12" hidden="false" customHeight="true" outlineLevel="0" collapsed="false">
      <c r="B28" s="12" t="s">
        <v>1137</v>
      </c>
      <c r="C28" s="12" t="s">
        <v>24</v>
      </c>
      <c r="D28" s="45" t="n">
        <v>0.637280313659631</v>
      </c>
      <c r="E28" s="45" t="n">
        <v>1.02811382665607</v>
      </c>
      <c r="F28" s="46"/>
      <c r="G28" s="45" t="n">
        <v>1.07922823650443</v>
      </c>
      <c r="H28" s="45" t="n">
        <v>0.864537231307865</v>
      </c>
      <c r="I28" s="45" t="n">
        <v>1.05701804056138</v>
      </c>
      <c r="J28" s="45" t="n">
        <v>1</v>
      </c>
      <c r="K28" s="45" t="n">
        <v>1.1328838852958</v>
      </c>
      <c r="L28" s="45" t="n">
        <v>0.510506062853597</v>
      </c>
      <c r="M28" s="47"/>
    </row>
    <row r="29" customFormat="false" ht="12" hidden="false" customHeight="true" outlineLevel="0" collapsed="false">
      <c r="B29" s="12" t="s">
        <v>90</v>
      </c>
      <c r="C29" s="12" t="s">
        <v>91</v>
      </c>
      <c r="D29" s="45" t="n">
        <v>0.664342907048256</v>
      </c>
      <c r="E29" s="45" t="n">
        <v>1.07922823650443</v>
      </c>
      <c r="F29" s="45" t="n">
        <v>0.726986258660155</v>
      </c>
      <c r="G29" s="45" t="n">
        <v>1.30134185544193</v>
      </c>
      <c r="H29" s="45" t="n">
        <v>2.42838976879009</v>
      </c>
      <c r="I29" s="45" t="n">
        <v>1.2834258975629</v>
      </c>
      <c r="J29" s="45" t="n">
        <v>1.80250092522166</v>
      </c>
      <c r="K29" s="45" t="n">
        <v>1.87904549842802</v>
      </c>
      <c r="L29" s="45" t="n">
        <v>0.353553390593274</v>
      </c>
      <c r="M29" s="45" t="n">
        <v>1.61328351844425</v>
      </c>
    </row>
    <row r="30" customFormat="false" ht="12" hidden="false" customHeight="true" outlineLevel="0" collapsed="false">
      <c r="B30" s="12" t="s">
        <v>1141</v>
      </c>
      <c r="C30" s="12" t="s">
        <v>24</v>
      </c>
      <c r="D30" s="45" t="n">
        <v>0.972654947412286</v>
      </c>
      <c r="E30" s="45" t="n">
        <v>0.993092495437036</v>
      </c>
      <c r="F30" s="46"/>
      <c r="G30" s="45" t="n">
        <v>1.01395947979003</v>
      </c>
      <c r="H30" s="45" t="n">
        <v>0.650670927720967</v>
      </c>
      <c r="I30" s="45" t="n">
        <v>0.933032991536807</v>
      </c>
      <c r="J30" s="45" t="n">
        <v>1.06437018245336</v>
      </c>
      <c r="K30" s="45" t="n">
        <v>0.840896415253715</v>
      </c>
      <c r="L30" s="45" t="n">
        <v>0.702222437868999</v>
      </c>
      <c r="M30" s="45" t="n">
        <v>0.60290391384538</v>
      </c>
    </row>
    <row r="31" customFormat="false" ht="12" hidden="false" customHeight="true" outlineLevel="0" collapsed="false">
      <c r="B31" s="12" t="s">
        <v>1144</v>
      </c>
      <c r="C31" s="12" t="s">
        <v>1145</v>
      </c>
      <c r="D31" s="47"/>
      <c r="E31" s="45" t="n">
        <v>0.846745312362527</v>
      </c>
      <c r="F31" s="45" t="n">
        <v>0.933032991536807</v>
      </c>
      <c r="G31" s="45" t="n">
        <v>0.986232704493359</v>
      </c>
      <c r="H31" s="45" t="n">
        <v>0.965936328924846</v>
      </c>
      <c r="I31" s="45" t="n">
        <v>0.823591017267573</v>
      </c>
      <c r="J31" s="45" t="n">
        <v>0.726986258660155</v>
      </c>
      <c r="K31" s="45" t="n">
        <v>0.895025070927972</v>
      </c>
      <c r="L31" s="47"/>
      <c r="M31" s="45" t="n">
        <v>0.697371833175203</v>
      </c>
    </row>
    <row r="32" customFormat="false" ht="12" hidden="false" customHeight="true" outlineLevel="0" collapsed="false">
      <c r="B32" s="12" t="s">
        <v>1146</v>
      </c>
      <c r="C32" s="12" t="s">
        <v>1147</v>
      </c>
      <c r="D32" s="45" t="n">
        <v>0.697371833175203</v>
      </c>
      <c r="E32" s="45" t="n">
        <v>0.646176415318746</v>
      </c>
      <c r="F32" s="45" t="n">
        <v>1.48452357062905</v>
      </c>
      <c r="G32" s="45" t="n">
        <v>1.2834258975629</v>
      </c>
      <c r="H32" s="45" t="n">
        <v>0.829319545814442</v>
      </c>
      <c r="I32" s="45" t="n">
        <v>0.993092495437036</v>
      </c>
      <c r="J32" s="45" t="n">
        <v>1.11728713807222</v>
      </c>
      <c r="K32" s="45" t="n">
        <v>1.06437018245336</v>
      </c>
      <c r="L32" s="45" t="n">
        <v>0.795536483754919</v>
      </c>
      <c r="M32" s="45" t="n">
        <v>0.732042847972813</v>
      </c>
    </row>
    <row r="33" customFormat="false" ht="12" hidden="false" customHeight="true" outlineLevel="0" collapsed="false">
      <c r="B33" s="12" t="s">
        <v>1149</v>
      </c>
      <c r="C33" s="12" t="s">
        <v>24</v>
      </c>
      <c r="D33" s="45" t="n">
        <v>0.895025070927972</v>
      </c>
      <c r="E33" s="45" t="n">
        <v>0.986232704493359</v>
      </c>
      <c r="F33" s="46"/>
      <c r="G33" s="45" t="n">
        <v>1.02101212570719</v>
      </c>
      <c r="H33" s="45" t="n">
        <v>0.697371833175203</v>
      </c>
      <c r="I33" s="45" t="n">
        <v>1.16473358646846</v>
      </c>
      <c r="J33" s="45" t="n">
        <v>0.882702996290655</v>
      </c>
      <c r="K33" s="45" t="n">
        <v>1.22264027769207</v>
      </c>
      <c r="L33" s="45" t="n">
        <v>0.619853849969493</v>
      </c>
      <c r="M33" s="47"/>
    </row>
    <row r="34" customFormat="false" ht="12" hidden="false" customHeight="true" outlineLevel="0" collapsed="false">
      <c r="D34" s="28"/>
      <c r="L34" s="28"/>
      <c r="M34" s="28"/>
    </row>
    <row r="35" customFormat="false" ht="12" hidden="false" customHeight="true" outlineLevel="0" collapsed="false">
      <c r="A35" s="35" t="s">
        <v>1532</v>
      </c>
      <c r="B35" s="48" t="s">
        <v>1417</v>
      </c>
      <c r="D35" s="36" t="n">
        <f aca="false">AVERAGE(D8:D33)</f>
        <v>0.68980272860397</v>
      </c>
      <c r="E35" s="49" t="n">
        <f aca="false">AVERAGE(E8:E33)</f>
        <v>0.980345995992308</v>
      </c>
      <c r="F35" s="28" t="n">
        <f aca="false">AVERAGE(F8:F33)</f>
        <v>1.10289701848728</v>
      </c>
      <c r="G35" s="28" t="n">
        <f aca="false">AVERAGE(G8:G33)</f>
        <v>1.11560030334545</v>
      </c>
      <c r="H35" s="28" t="n">
        <f aca="false">AVERAGE(H8:H33)</f>
        <v>0.95172941806847</v>
      </c>
      <c r="I35" s="28" t="n">
        <f aca="false">AVERAGE(I8:I33)</f>
        <v>1.11863455989966</v>
      </c>
      <c r="J35" s="28" t="n">
        <f aca="false">AVERAGE(J8:J33)</f>
        <v>1.08279997243239</v>
      </c>
      <c r="K35" s="49" t="n">
        <f aca="false">AVERAGE(K8:K33)</f>
        <v>1.02094720345564</v>
      </c>
      <c r="L35" s="36" t="n">
        <f aca="false">AVERAGE(L8:L33)</f>
        <v>0.617621876456608</v>
      </c>
      <c r="M35" s="36" t="n">
        <f aca="false">AVERAGE(M8:M33)</f>
        <v>0.714055156113088</v>
      </c>
    </row>
    <row r="36" customFormat="false" ht="12" hidden="false" customHeight="true" outlineLevel="0" collapsed="false">
      <c r="A36" s="16"/>
      <c r="D36" s="28"/>
      <c r="L36" s="28"/>
      <c r="M36" s="28"/>
    </row>
    <row r="37" s="24" customFormat="true" ht="12" hidden="false" customHeight="true" outlineLevel="0" collapsed="false">
      <c r="A37" s="24" t="s">
        <v>1419</v>
      </c>
      <c r="B37" s="10" t="s">
        <v>11</v>
      </c>
      <c r="C37" s="10" t="s">
        <v>12</v>
      </c>
      <c r="D37" s="30" t="s">
        <v>13</v>
      </c>
      <c r="E37" s="10" t="s">
        <v>14</v>
      </c>
      <c r="F37" s="10" t="s">
        <v>15</v>
      </c>
      <c r="G37" s="10" t="s">
        <v>16</v>
      </c>
      <c r="H37" s="31" t="s">
        <v>17</v>
      </c>
      <c r="I37" s="10" t="s">
        <v>18</v>
      </c>
      <c r="J37" s="10" t="s">
        <v>19</v>
      </c>
      <c r="K37" s="31" t="s">
        <v>20</v>
      </c>
      <c r="L37" s="30" t="s">
        <v>21</v>
      </c>
      <c r="M37" s="30" t="s">
        <v>22</v>
      </c>
    </row>
    <row r="38" customFormat="false" ht="12" hidden="false" customHeight="true" outlineLevel="0" collapsed="false">
      <c r="B38" s="12" t="s">
        <v>1339</v>
      </c>
      <c r="C38" s="12" t="s">
        <v>24</v>
      </c>
      <c r="D38" s="45" t="n">
        <v>0.692554734055462</v>
      </c>
      <c r="E38" s="45" t="n">
        <v>1.03526492384138</v>
      </c>
      <c r="F38" s="45" t="n">
        <v>1.23114441334492</v>
      </c>
      <c r="G38" s="45" t="n">
        <v>0.993092495437036</v>
      </c>
      <c r="H38" s="45" t="n">
        <v>0.895025070927972</v>
      </c>
      <c r="I38" s="45" t="n">
        <v>0.993092495437036</v>
      </c>
      <c r="J38" s="45" t="n">
        <v>0.959264119325264</v>
      </c>
      <c r="K38" s="46"/>
      <c r="L38" s="45" t="n">
        <v>1.60213975517924</v>
      </c>
      <c r="M38" s="45" t="n">
        <v>0.707106781186548</v>
      </c>
    </row>
    <row r="39" customFormat="false" ht="12" hidden="false" customHeight="true" outlineLevel="0" collapsed="false">
      <c r="B39" s="12" t="s">
        <v>1341</v>
      </c>
      <c r="C39" s="12" t="s">
        <v>1342</v>
      </c>
      <c r="D39" s="45" t="n">
        <v>0.939522749214012</v>
      </c>
      <c r="E39" s="45" t="n">
        <v>0.817902058557781</v>
      </c>
      <c r="F39" s="45" t="n">
        <v>0.959264119325264</v>
      </c>
      <c r="G39" s="45" t="n">
        <v>0.933032991536807</v>
      </c>
      <c r="H39" s="45" t="n">
        <v>0.594603557501361</v>
      </c>
      <c r="I39" s="45" t="n">
        <v>0.907519155317161</v>
      </c>
      <c r="J39" s="45" t="n">
        <v>0.578344091952644</v>
      </c>
      <c r="K39" s="45" t="n">
        <v>0.664342907048256</v>
      </c>
      <c r="L39" s="45" t="n">
        <v>0.972654947412286</v>
      </c>
      <c r="M39" s="45" t="n">
        <v>0.88884268116657</v>
      </c>
    </row>
    <row r="40" customFormat="false" ht="12" hidden="false" customHeight="true" outlineLevel="0" collapsed="false">
      <c r="B40" s="12" t="s">
        <v>1343</v>
      </c>
      <c r="C40" s="12" t="s">
        <v>1344</v>
      </c>
      <c r="D40" s="45" t="n">
        <v>1.07922823650443</v>
      </c>
      <c r="E40" s="45" t="n">
        <v>0.959264119325264</v>
      </c>
      <c r="F40" s="46"/>
      <c r="G40" s="45" t="n">
        <v>1.11728713807222</v>
      </c>
      <c r="H40" s="45" t="n">
        <v>0.673616788432845</v>
      </c>
      <c r="I40" s="45" t="n">
        <v>1.20580782769076</v>
      </c>
      <c r="J40" s="45" t="n">
        <v>0.823591017267573</v>
      </c>
      <c r="K40" s="45" t="n">
        <v>0.506979739895015</v>
      </c>
      <c r="L40" s="45" t="n">
        <v>1</v>
      </c>
      <c r="M40" s="45" t="n">
        <v>1.04971668362307</v>
      </c>
    </row>
    <row r="41" customFormat="false" ht="12" hidden="false" customHeight="true" outlineLevel="0" collapsed="false">
      <c r="B41" s="12" t="s">
        <v>125</v>
      </c>
      <c r="C41" s="12" t="s">
        <v>126</v>
      </c>
      <c r="D41" s="45" t="n">
        <v>0.926588061890371</v>
      </c>
      <c r="E41" s="45" t="n">
        <v>1.18920711500272</v>
      </c>
      <c r="F41" s="45" t="n">
        <v>0.823591017267573</v>
      </c>
      <c r="G41" s="45" t="n">
        <v>1</v>
      </c>
      <c r="H41" s="45" t="n">
        <v>0.582366793234228</v>
      </c>
      <c r="I41" s="45" t="n">
        <v>2.88785839104499</v>
      </c>
      <c r="J41" s="45" t="n">
        <v>0.655196701929182</v>
      </c>
      <c r="K41" s="45" t="n">
        <v>0.590496330714765</v>
      </c>
      <c r="L41" s="45" t="n">
        <v>0.876605721316035</v>
      </c>
      <c r="M41" s="45" t="n">
        <v>0.732042847972813</v>
      </c>
    </row>
    <row r="42" customFormat="false" ht="12" hidden="false" customHeight="true" outlineLevel="0" collapsed="false">
      <c r="B42" s="12" t="s">
        <v>1345</v>
      </c>
      <c r="C42" s="12" t="s">
        <v>1346</v>
      </c>
      <c r="D42" s="45" t="n">
        <v>1.404444875738</v>
      </c>
      <c r="E42" s="45" t="n">
        <v>0.986232704493359</v>
      </c>
      <c r="F42" s="45" t="n">
        <v>0.972654947412286</v>
      </c>
      <c r="G42" s="45" t="n">
        <v>0.979420297586927</v>
      </c>
      <c r="H42" s="45" t="n">
        <v>0.702222437868999</v>
      </c>
      <c r="I42" s="45" t="n">
        <v>1</v>
      </c>
      <c r="J42" s="45" t="n">
        <v>1.07177346253629</v>
      </c>
      <c r="K42" s="45" t="n">
        <v>0.986232704493359</v>
      </c>
      <c r="L42" s="45" t="n">
        <v>1.08673486252606</v>
      </c>
      <c r="M42" s="45" t="n">
        <v>0.590496330714765</v>
      </c>
    </row>
    <row r="43" customFormat="false" ht="12" hidden="false" customHeight="true" outlineLevel="0" collapsed="false">
      <c r="B43" s="12" t="s">
        <v>159</v>
      </c>
      <c r="C43" s="12" t="s">
        <v>160</v>
      </c>
      <c r="D43" s="45" t="n">
        <v>1.20580782769076</v>
      </c>
      <c r="E43" s="45" t="n">
        <v>1.02811382665607</v>
      </c>
      <c r="F43" s="46"/>
      <c r="G43" s="45" t="n">
        <v>1</v>
      </c>
      <c r="H43" s="45" t="n">
        <v>0.496546247718518</v>
      </c>
      <c r="I43" s="45" t="n">
        <v>1.02811382665607</v>
      </c>
      <c r="J43" s="45" t="n">
        <v>1.23114441334492</v>
      </c>
      <c r="K43" s="45" t="n">
        <v>0.655196701929182</v>
      </c>
      <c r="L43" s="45" t="n">
        <v>1.11728713807222</v>
      </c>
      <c r="M43" s="45" t="n">
        <v>0.979420297586927</v>
      </c>
    </row>
    <row r="44" customFormat="false" ht="12" hidden="false" customHeight="true" outlineLevel="0" collapsed="false">
      <c r="B44" s="12" t="s">
        <v>551</v>
      </c>
      <c r="C44" s="12" t="s">
        <v>552</v>
      </c>
      <c r="D44" s="45" t="n">
        <v>0.882702996290655</v>
      </c>
      <c r="E44" s="45" t="n">
        <v>1.02811382665607</v>
      </c>
      <c r="F44" s="45" t="n">
        <v>1.07922823650443</v>
      </c>
      <c r="G44" s="45" t="n">
        <v>1.18099266142953</v>
      </c>
      <c r="H44" s="45" t="n">
        <v>0.521232880420561</v>
      </c>
      <c r="I44" s="45" t="n">
        <v>1.09429370126074</v>
      </c>
      <c r="J44" s="45" t="n">
        <v>0.408951029278891</v>
      </c>
      <c r="K44" s="45" t="n">
        <v>0.840896415253715</v>
      </c>
      <c r="L44" s="45" t="n">
        <v>0.90125046261083</v>
      </c>
      <c r="M44" s="45" t="n">
        <v>0.673616788432845</v>
      </c>
    </row>
    <row r="45" customFormat="false" ht="12" hidden="false" customHeight="true" outlineLevel="0" collapsed="false">
      <c r="B45" s="12" t="s">
        <v>1348</v>
      </c>
      <c r="C45" s="12" t="s">
        <v>1349</v>
      </c>
      <c r="D45" s="45" t="n">
        <v>1.07177346253629</v>
      </c>
      <c r="E45" s="45" t="n">
        <v>0.946057646725596</v>
      </c>
      <c r="F45" s="46"/>
      <c r="G45" s="45" t="n">
        <v>1.02101212570719</v>
      </c>
      <c r="H45" s="45" t="n">
        <v>0.619853849969493</v>
      </c>
      <c r="I45" s="45" t="n">
        <v>1.08673486252606</v>
      </c>
      <c r="J45" s="45" t="n">
        <v>0.641712948781452</v>
      </c>
      <c r="K45" s="45" t="n">
        <v>1.06437018245336</v>
      </c>
      <c r="L45" s="45" t="n">
        <v>1.04971668362307</v>
      </c>
      <c r="M45" s="45" t="n">
        <v>1.14076371586842</v>
      </c>
    </row>
    <row r="46" customFormat="false" ht="12" hidden="false" customHeight="true" outlineLevel="0" collapsed="false">
      <c r="B46" s="12" t="s">
        <v>1350</v>
      </c>
      <c r="C46" s="12" t="s">
        <v>24</v>
      </c>
      <c r="D46" s="45" t="n">
        <v>0.716977624007914</v>
      </c>
      <c r="E46" s="45" t="n">
        <v>1.04246576084112</v>
      </c>
      <c r="F46" s="46"/>
      <c r="G46" s="45" t="n">
        <v>0.952637998043937</v>
      </c>
      <c r="H46" s="45" t="n">
        <v>0.566441942647899</v>
      </c>
      <c r="I46" s="45" t="n">
        <v>0.979420297586927</v>
      </c>
      <c r="J46" s="45" t="n">
        <v>0.979420297586927</v>
      </c>
      <c r="K46" s="45" t="n">
        <v>0.650670927720967</v>
      </c>
      <c r="L46" s="45" t="n">
        <v>1.20580782769076</v>
      </c>
      <c r="M46" s="45" t="n">
        <v>0.876605721316035</v>
      </c>
    </row>
    <row r="47" customFormat="false" ht="12" hidden="false" customHeight="true" outlineLevel="0" collapsed="false">
      <c r="B47" s="12" t="s">
        <v>146</v>
      </c>
      <c r="C47" s="12" t="s">
        <v>147</v>
      </c>
      <c r="D47" s="45" t="n">
        <v>2.32946717293691</v>
      </c>
      <c r="E47" s="45" t="n">
        <v>1.03526492384138</v>
      </c>
      <c r="F47" s="45" t="n">
        <v>1.03526492384138</v>
      </c>
      <c r="G47" s="45" t="n">
        <v>0.972654947412286</v>
      </c>
      <c r="H47" s="45" t="n">
        <v>1.06437018245336</v>
      </c>
      <c r="I47" s="45" t="n">
        <v>1.05701804056138</v>
      </c>
      <c r="J47" s="45" t="n">
        <v>1.15668818390529</v>
      </c>
      <c r="K47" s="45" t="n">
        <v>0.403320879611063</v>
      </c>
      <c r="L47" s="45" t="n">
        <v>1.06437018245336</v>
      </c>
      <c r="M47" s="45" t="n">
        <v>0.550952557938305</v>
      </c>
    </row>
    <row r="48" customFormat="false" ht="12" hidden="false" customHeight="true" outlineLevel="0" collapsed="false">
      <c r="B48" s="12" t="s">
        <v>1353</v>
      </c>
      <c r="C48" s="12" t="s">
        <v>1354</v>
      </c>
      <c r="D48" s="45" t="n">
        <v>0.926588061890371</v>
      </c>
      <c r="E48" s="45" t="n">
        <v>1.05701804056138</v>
      </c>
      <c r="F48" s="46"/>
      <c r="G48" s="45" t="n">
        <v>1.14076371586842</v>
      </c>
      <c r="H48" s="45" t="n">
        <v>0.578344091952644</v>
      </c>
      <c r="I48" s="45" t="n">
        <v>1.1328838852958</v>
      </c>
      <c r="J48" s="45" t="n">
        <v>0.926588061890371</v>
      </c>
      <c r="K48" s="45" t="n">
        <v>0.521232880420561</v>
      </c>
      <c r="L48" s="45" t="n">
        <v>0.846745312362527</v>
      </c>
      <c r="M48" s="45" t="n">
        <v>1.16473358646846</v>
      </c>
    </row>
    <row r="49" customFormat="false" ht="12" hidden="false" customHeight="true" outlineLevel="0" collapsed="false">
      <c r="D49" s="50"/>
      <c r="E49" s="50"/>
      <c r="F49" s="51"/>
      <c r="G49" s="50"/>
      <c r="H49" s="50"/>
      <c r="I49" s="50"/>
      <c r="J49" s="50"/>
      <c r="K49" s="50"/>
      <c r="L49" s="50"/>
      <c r="M49" s="50"/>
    </row>
    <row r="50" customFormat="false" ht="12" hidden="false" customHeight="true" outlineLevel="0" collapsed="false">
      <c r="A50" s="35" t="s">
        <v>1532</v>
      </c>
      <c r="B50" s="48" t="s">
        <v>1419</v>
      </c>
      <c r="D50" s="28" t="n">
        <f aca="false">AVERAGE(D38:D48)</f>
        <v>1.10687780025047</v>
      </c>
      <c r="E50" s="52" t="n">
        <f aca="false">AVERAGE(E38:E48)</f>
        <v>1.01135499513656</v>
      </c>
      <c r="F50" s="50" t="n">
        <f aca="false">AVERAGE(F38:F48)</f>
        <v>1.01685794294931</v>
      </c>
      <c r="G50" s="53" t="n">
        <f aca="false">AVERAGE(G38:G48)</f>
        <v>1.02644494282676</v>
      </c>
      <c r="H50" s="54" t="n">
        <f aca="false">AVERAGE(H38:H48)</f>
        <v>0.663147622102534</v>
      </c>
      <c r="I50" s="50" t="n">
        <f aca="false">AVERAGE(I38:I48)</f>
        <v>1.21570386212517</v>
      </c>
      <c r="J50" s="50" t="n">
        <f aca="false">AVERAGE(J38:J48)</f>
        <v>0.857515847981709</v>
      </c>
      <c r="K50" s="54" t="n">
        <f aca="false">AVERAGE(K38:K48)</f>
        <v>0.688373966954024</v>
      </c>
      <c r="L50" s="50" t="n">
        <f aca="false">AVERAGE(L38:L48)</f>
        <v>1.06575571756785</v>
      </c>
      <c r="M50" s="50" t="n">
        <f aca="false">AVERAGE(M38:M48)</f>
        <v>0.850390726570432</v>
      </c>
      <c r="N50" s="52"/>
    </row>
    <row r="51" customFormat="false" ht="12" hidden="false" customHeight="true" outlineLevel="0" collapsed="false">
      <c r="D51" s="28"/>
      <c r="L51" s="28"/>
      <c r="M51" s="28"/>
    </row>
    <row r="52" s="24" customFormat="true" ht="12" hidden="false" customHeight="true" outlineLevel="0" collapsed="false">
      <c r="A52" s="24" t="s">
        <v>1433</v>
      </c>
      <c r="B52" s="10" t="s">
        <v>11</v>
      </c>
      <c r="C52" s="10" t="s">
        <v>12</v>
      </c>
      <c r="D52" s="30" t="s">
        <v>13</v>
      </c>
      <c r="E52" s="31" t="s">
        <v>14</v>
      </c>
      <c r="F52" s="10" t="s">
        <v>15</v>
      </c>
      <c r="G52" s="10" t="s">
        <v>16</v>
      </c>
      <c r="H52" s="10" t="s">
        <v>17</v>
      </c>
      <c r="I52" s="10" t="s">
        <v>18</v>
      </c>
      <c r="J52" s="10" t="s">
        <v>19</v>
      </c>
      <c r="K52" s="10" t="s">
        <v>20</v>
      </c>
      <c r="L52" s="38" t="s">
        <v>21</v>
      </c>
      <c r="M52" s="30" t="s">
        <v>22</v>
      </c>
    </row>
    <row r="53" customFormat="false" ht="12" hidden="false" customHeight="true" outlineLevel="0" collapsed="false">
      <c r="B53" s="12" t="s">
        <v>190</v>
      </c>
      <c r="C53" s="12" t="s">
        <v>191</v>
      </c>
      <c r="D53" s="45" t="n">
        <v>0.920187650624875</v>
      </c>
      <c r="E53" s="45" t="n">
        <v>0.521232880420561</v>
      </c>
      <c r="F53" s="45" t="n">
        <v>3.45814892523146</v>
      </c>
      <c r="G53" s="45" t="n">
        <v>1.52625920896056</v>
      </c>
      <c r="H53" s="45" t="n">
        <v>0.952637998043937</v>
      </c>
      <c r="I53" s="45" t="n">
        <v>0.920187650624875</v>
      </c>
      <c r="J53" s="45" t="n">
        <v>0.737134608645551</v>
      </c>
      <c r="K53" s="45" t="n">
        <v>1.02101212570719</v>
      </c>
      <c r="L53" s="45" t="n">
        <v>0.664342907048256</v>
      </c>
      <c r="M53" s="45" t="n">
        <v>0.88884268116657</v>
      </c>
    </row>
    <row r="54" customFormat="false" ht="12" hidden="false" customHeight="true" outlineLevel="0" collapsed="false">
      <c r="B54" s="12" t="s">
        <v>1200</v>
      </c>
      <c r="C54" s="12" t="s">
        <v>1201</v>
      </c>
      <c r="D54" s="45" t="n">
        <v>1.02101212570719</v>
      </c>
      <c r="E54" s="45" t="n">
        <v>0.678302163723836</v>
      </c>
      <c r="F54" s="45" t="n">
        <v>1.18920711500272</v>
      </c>
      <c r="G54" s="45" t="n">
        <v>1.07177346253629</v>
      </c>
      <c r="H54" s="45" t="n">
        <v>0.687770909069872</v>
      </c>
      <c r="I54" s="45" t="n">
        <v>0.920187650624875</v>
      </c>
      <c r="J54" s="45" t="n">
        <v>1.23114441334492</v>
      </c>
      <c r="K54" s="45" t="n">
        <v>1.03526492384138</v>
      </c>
      <c r="L54" s="45" t="n">
        <v>0.817902058557781</v>
      </c>
      <c r="M54" s="45" t="n">
        <v>0.993092495437036</v>
      </c>
    </row>
    <row r="55" customFormat="false" ht="12" hidden="false" customHeight="true" outlineLevel="0" collapsed="false">
      <c r="B55" s="12" t="s">
        <v>955</v>
      </c>
      <c r="C55" s="12" t="s">
        <v>956</v>
      </c>
      <c r="D55" s="45" t="n">
        <v>0.88884268116657</v>
      </c>
      <c r="E55" s="45" t="n">
        <v>0.687770909069872</v>
      </c>
      <c r="F55" s="45" t="n">
        <v>1.42405019559707</v>
      </c>
      <c r="G55" s="45" t="n">
        <v>0.752623373705534</v>
      </c>
      <c r="H55" s="45" t="n">
        <v>0.907519155317161</v>
      </c>
      <c r="I55" s="45" t="n">
        <v>1.23114441334492</v>
      </c>
      <c r="J55" s="45" t="n">
        <v>0.655196701929182</v>
      </c>
      <c r="K55" s="45" t="n">
        <v>1.65863909162888</v>
      </c>
      <c r="L55" s="45" t="n">
        <v>1</v>
      </c>
      <c r="M55" s="45" t="n">
        <v>0.946057646725596</v>
      </c>
    </row>
    <row r="56" customFormat="false" ht="12" hidden="false" customHeight="true" outlineLevel="0" collapsed="false">
      <c r="B56" s="12" t="s">
        <v>1203</v>
      </c>
      <c r="C56" s="12" t="s">
        <v>1204</v>
      </c>
      <c r="D56" s="45" t="n">
        <v>0.801069877589622</v>
      </c>
      <c r="E56" s="45" t="n">
        <v>0.76312960448028</v>
      </c>
      <c r="F56" s="45" t="n">
        <v>1.10190511587661</v>
      </c>
      <c r="G56" s="45" t="n">
        <v>0.83508791942837</v>
      </c>
      <c r="H56" s="45" t="n">
        <v>0.926588061890371</v>
      </c>
      <c r="I56" s="45" t="n">
        <v>0.641712948781452</v>
      </c>
      <c r="J56" s="45" t="n">
        <v>0.790041311863377</v>
      </c>
      <c r="K56" s="45" t="n">
        <v>0.7791645796605</v>
      </c>
      <c r="L56" s="45" t="n">
        <v>0.784584097896751</v>
      </c>
      <c r="M56" s="45" t="n">
        <v>0.840896415253715</v>
      </c>
    </row>
    <row r="57" customFormat="false" ht="12" hidden="false" customHeight="true" outlineLevel="0" collapsed="false">
      <c r="B57" s="12" t="s">
        <v>1206</v>
      </c>
      <c r="C57" s="12" t="s">
        <v>1207</v>
      </c>
      <c r="D57" s="45" t="n">
        <v>1.11728713807222</v>
      </c>
      <c r="E57" s="45" t="n">
        <v>0.732042847972813</v>
      </c>
      <c r="F57" s="45" t="n">
        <v>1.05701804056138</v>
      </c>
      <c r="G57" s="45" t="n">
        <v>0.926588061890371</v>
      </c>
      <c r="H57" s="45" t="n">
        <v>0.946057646725596</v>
      </c>
      <c r="I57" s="45" t="n">
        <v>0.926588061890371</v>
      </c>
      <c r="J57" s="45" t="n">
        <v>0.946057646725596</v>
      </c>
      <c r="K57" s="45" t="n">
        <v>0.823591017267573</v>
      </c>
      <c r="L57" s="45" t="n">
        <v>0.678302163723836</v>
      </c>
      <c r="M57" s="45" t="n">
        <v>0.773782496771195</v>
      </c>
    </row>
    <row r="58" customFormat="false" ht="12" hidden="false" customHeight="true" outlineLevel="0" collapsed="false">
      <c r="B58" s="12" t="s">
        <v>1209</v>
      </c>
      <c r="C58" s="12" t="s">
        <v>1210</v>
      </c>
      <c r="D58" s="45" t="n">
        <v>0.747424624317469</v>
      </c>
      <c r="E58" s="45" t="n">
        <v>0.716977624007914</v>
      </c>
      <c r="F58" s="45" t="n">
        <v>1.1328838852958</v>
      </c>
      <c r="G58" s="45" t="n">
        <v>0.90125046261083</v>
      </c>
      <c r="H58" s="45" t="n">
        <v>0.895025070927972</v>
      </c>
      <c r="I58" s="45" t="n">
        <v>1</v>
      </c>
      <c r="J58" s="45" t="n">
        <v>0.697371833175203</v>
      </c>
      <c r="K58" s="45" t="n">
        <v>1.08673486252606</v>
      </c>
      <c r="L58" s="45" t="n">
        <v>0.594603557501361</v>
      </c>
      <c r="M58" s="45" t="n">
        <v>1.02101212570719</v>
      </c>
    </row>
    <row r="59" customFormat="false" ht="12" hidden="false" customHeight="true" outlineLevel="0" collapsed="false">
      <c r="B59" s="12" t="s">
        <v>1211</v>
      </c>
      <c r="C59" s="12" t="s">
        <v>1212</v>
      </c>
      <c r="D59" s="45" t="n">
        <v>1.07922823650443</v>
      </c>
      <c r="E59" s="45" t="n">
        <v>0.687770909069872</v>
      </c>
      <c r="F59" s="45" t="n">
        <v>1.16473358646846</v>
      </c>
      <c r="G59" s="45" t="n">
        <v>1.35660432744767</v>
      </c>
      <c r="H59" s="45" t="n">
        <v>1</v>
      </c>
      <c r="I59" s="45" t="n">
        <v>1.3660402567544</v>
      </c>
      <c r="J59" s="45" t="n">
        <v>0.707106781186548</v>
      </c>
      <c r="K59" s="45" t="n">
        <v>1.08673486252606</v>
      </c>
      <c r="L59" s="45" t="n">
        <v>1.14869835499704</v>
      </c>
      <c r="M59" s="45" t="n">
        <v>1.17283494923188</v>
      </c>
    </row>
    <row r="60" customFormat="false" ht="12" hidden="false" customHeight="true" outlineLevel="0" collapsed="false">
      <c r="B60" s="12" t="s">
        <v>1215</v>
      </c>
      <c r="C60" s="12" t="s">
        <v>1216</v>
      </c>
      <c r="D60" s="45" t="n">
        <v>1.06437018245336</v>
      </c>
      <c r="E60" s="45" t="n">
        <v>0.598739352309464</v>
      </c>
      <c r="F60" s="45" t="n">
        <v>0.801069877589622</v>
      </c>
      <c r="G60" s="45" t="n">
        <v>0.806641759222126</v>
      </c>
      <c r="H60" s="45" t="n">
        <v>0.933032991536807</v>
      </c>
      <c r="I60" s="45" t="n">
        <v>0.678302163723836</v>
      </c>
      <c r="J60" s="45" t="n">
        <v>0.687770909069872</v>
      </c>
      <c r="K60" s="45" t="n">
        <v>0.721964597761248</v>
      </c>
      <c r="L60" s="45" t="n">
        <v>0.712025097798536</v>
      </c>
      <c r="M60" s="45" t="n">
        <v>0.795536483754919</v>
      </c>
    </row>
    <row r="61" customFormat="false" ht="12" hidden="false" customHeight="true" outlineLevel="0" collapsed="false">
      <c r="B61" s="12" t="s">
        <v>1219</v>
      </c>
      <c r="C61" s="12" t="s">
        <v>1220</v>
      </c>
      <c r="D61" s="45" t="n">
        <v>1.76540599258131</v>
      </c>
      <c r="E61" s="45" t="n">
        <v>0.952637998043937</v>
      </c>
      <c r="F61" s="45" t="n">
        <v>0.88884268116657</v>
      </c>
      <c r="G61" s="45" t="n">
        <v>1.01395947979003</v>
      </c>
      <c r="H61" s="45" t="n">
        <v>1.14869835499704</v>
      </c>
      <c r="I61" s="45" t="n">
        <v>1.00695555005672</v>
      </c>
      <c r="J61" s="45" t="n">
        <v>0.752623373705534</v>
      </c>
      <c r="K61" s="45" t="n">
        <v>1.04971668362307</v>
      </c>
      <c r="L61" s="45" t="n">
        <v>0.702222437868999</v>
      </c>
      <c r="M61" s="45" t="n">
        <v>0.611320138846034</v>
      </c>
    </row>
    <row r="62" customFormat="false" ht="12" hidden="false" customHeight="true" outlineLevel="0" collapsed="false">
      <c r="B62" s="12" t="s">
        <v>1222</v>
      </c>
      <c r="C62" s="12" t="s">
        <v>1223</v>
      </c>
      <c r="D62" s="45" t="n">
        <v>1.26575659397028</v>
      </c>
      <c r="E62" s="45" t="n">
        <v>0.790041311863377</v>
      </c>
      <c r="F62" s="45" t="n">
        <v>1.01395947979003</v>
      </c>
      <c r="G62" s="45" t="n">
        <v>0.864537231307865</v>
      </c>
      <c r="H62" s="45" t="n">
        <v>0.882702996290655</v>
      </c>
      <c r="I62" s="45" t="n">
        <v>0.907519155317161</v>
      </c>
      <c r="J62" s="45" t="n">
        <v>0.578344091952644</v>
      </c>
      <c r="K62" s="45" t="n">
        <v>1.27456062731926</v>
      </c>
      <c r="L62" s="45" t="n">
        <v>0.673616788432845</v>
      </c>
      <c r="M62" s="45" t="n">
        <v>0.852634891767957</v>
      </c>
    </row>
    <row r="63" customFormat="false" ht="12" hidden="false" customHeight="true" outlineLevel="0" collapsed="false">
      <c r="B63" s="12" t="s">
        <v>1227</v>
      </c>
      <c r="C63" s="12" t="s">
        <v>1228</v>
      </c>
      <c r="D63" s="45" t="n">
        <v>1.18920711500272</v>
      </c>
      <c r="E63" s="45" t="n">
        <v>0.790041311863377</v>
      </c>
      <c r="F63" s="45" t="n">
        <v>1.29235283063749</v>
      </c>
      <c r="G63" s="45" t="n">
        <v>0.959264119325264</v>
      </c>
      <c r="H63" s="45" t="n">
        <v>0.959264119325264</v>
      </c>
      <c r="I63" s="45" t="n">
        <v>0.790041311863377</v>
      </c>
      <c r="J63" s="45" t="n">
        <v>0.870550563296124</v>
      </c>
      <c r="K63" s="45" t="n">
        <v>0.668963777393056</v>
      </c>
      <c r="L63" s="45" t="n">
        <v>0.697371833175203</v>
      </c>
      <c r="M63" s="45" t="n">
        <v>0.926588061890371</v>
      </c>
    </row>
    <row r="64" customFormat="false" ht="12" hidden="false" customHeight="true" outlineLevel="0" collapsed="false">
      <c r="B64" s="12" t="s">
        <v>230</v>
      </c>
      <c r="C64" s="12" t="s">
        <v>231</v>
      </c>
      <c r="D64" s="45" t="n">
        <v>0.707106781186548</v>
      </c>
      <c r="E64" s="45" t="n">
        <v>0.384218795322003</v>
      </c>
      <c r="F64" s="45" t="n">
        <v>1.04971668362307</v>
      </c>
      <c r="G64" s="45" t="n">
        <v>0.979420297586927</v>
      </c>
      <c r="H64" s="45" t="n">
        <v>0.790041311863377</v>
      </c>
      <c r="I64" s="45" t="n">
        <v>1.06437018245336</v>
      </c>
      <c r="J64" s="45" t="n">
        <v>0.812252396356236</v>
      </c>
      <c r="K64" s="45" t="n">
        <v>0.88884268116657</v>
      </c>
      <c r="L64" s="45" t="n">
        <v>0.721964597761248</v>
      </c>
      <c r="M64" s="45" t="n">
        <v>0.829319545814442</v>
      </c>
    </row>
    <row r="65" customFormat="false" ht="12" hidden="false" customHeight="true" outlineLevel="0" collapsed="false">
      <c r="B65" s="16"/>
      <c r="C65" s="16"/>
      <c r="D65" s="50"/>
      <c r="E65" s="50"/>
      <c r="F65" s="50"/>
      <c r="G65" s="50"/>
      <c r="H65" s="50"/>
      <c r="I65" s="50"/>
      <c r="J65" s="50"/>
      <c r="K65" s="50"/>
      <c r="L65" s="50"/>
      <c r="M65" s="50"/>
    </row>
    <row r="66" customFormat="false" ht="12" hidden="false" customHeight="true" outlineLevel="0" collapsed="false">
      <c r="A66" s="35" t="s">
        <v>1532</v>
      </c>
      <c r="B66" s="48" t="s">
        <v>1433</v>
      </c>
      <c r="C66" s="16"/>
      <c r="D66" s="50" t="n">
        <f aca="false">AVERAGE(D53:D64)</f>
        <v>1.04724158326472</v>
      </c>
      <c r="E66" s="54" t="n">
        <f aca="false">AVERAGE(E53:E64)</f>
        <v>0.691908809012276</v>
      </c>
      <c r="F66" s="50" t="n">
        <f aca="false">AVERAGE(F53:F64)</f>
        <v>1.29782403473669</v>
      </c>
      <c r="G66" s="50" t="n">
        <f aca="false">AVERAGE(G53:G64)</f>
        <v>0.999500808650987</v>
      </c>
      <c r="H66" s="50" t="n">
        <f aca="false">AVERAGE(H53:H64)</f>
        <v>0.919111551332337</v>
      </c>
      <c r="I66" s="50" t="n">
        <f aca="false">AVERAGE(I53:I64)</f>
        <v>0.954420778786278</v>
      </c>
      <c r="J66" s="50" t="n">
        <f aca="false">AVERAGE(J53:J64)</f>
        <v>0.788799552604232</v>
      </c>
      <c r="K66" s="50" t="n">
        <f aca="false">AVERAGE(K53:K64)</f>
        <v>1.0079324858684</v>
      </c>
      <c r="L66" s="54" t="n">
        <f aca="false">AVERAGE(L53:L64)</f>
        <v>0.766302824563487</v>
      </c>
      <c r="M66" s="50" t="n">
        <f aca="false">AVERAGE(M53:M64)</f>
        <v>0.887659827697242</v>
      </c>
    </row>
    <row r="67" customFormat="false" ht="12" hidden="false" customHeight="true" outlineLevel="0" collapsed="false">
      <c r="D67" s="28"/>
      <c r="L67" s="28"/>
      <c r="M67" s="28"/>
    </row>
    <row r="68" s="24" customFormat="true" ht="12" hidden="false" customHeight="true" outlineLevel="0" collapsed="false">
      <c r="A68" s="24" t="s">
        <v>1436</v>
      </c>
      <c r="B68" s="10" t="s">
        <v>11</v>
      </c>
      <c r="C68" s="10" t="s">
        <v>12</v>
      </c>
      <c r="D68" s="30" t="s">
        <v>13</v>
      </c>
      <c r="E68" s="10" t="s">
        <v>14</v>
      </c>
      <c r="F68" s="31" t="s">
        <v>15</v>
      </c>
      <c r="G68" s="10" t="s">
        <v>16</v>
      </c>
      <c r="H68" s="10" t="s">
        <v>17</v>
      </c>
      <c r="I68" s="10" t="s">
        <v>18</v>
      </c>
      <c r="J68" s="31" t="s">
        <v>19</v>
      </c>
      <c r="K68" s="10" t="s">
        <v>20</v>
      </c>
      <c r="L68" s="30" t="s">
        <v>21</v>
      </c>
      <c r="M68" s="30" t="s">
        <v>22</v>
      </c>
    </row>
    <row r="69" customFormat="false" ht="12" hidden="false" customHeight="true" outlineLevel="0" collapsed="false">
      <c r="B69" s="12" t="s">
        <v>579</v>
      </c>
      <c r="C69" s="12" t="s">
        <v>580</v>
      </c>
      <c r="D69" s="45" t="n">
        <v>0.829319545814442</v>
      </c>
      <c r="E69" s="45" t="n">
        <v>0.768437590644006</v>
      </c>
      <c r="F69" s="45" t="n">
        <v>0.664342907048256</v>
      </c>
      <c r="G69" s="45" t="n">
        <v>0.757858283255199</v>
      </c>
      <c r="H69" s="45" t="n">
        <v>0.846745312362527</v>
      </c>
      <c r="I69" s="45" t="n">
        <v>0.655196701929182</v>
      </c>
      <c r="J69" s="45" t="n">
        <v>0.463294030945185</v>
      </c>
      <c r="K69" s="45" t="n">
        <v>0.716977624007914</v>
      </c>
      <c r="L69" s="45" t="n">
        <v>0.687770909069872</v>
      </c>
      <c r="M69" s="45" t="n">
        <v>0.806641759222126</v>
      </c>
    </row>
    <row r="70" customFormat="false" ht="12" hidden="false" customHeight="true" outlineLevel="0" collapsed="false">
      <c r="B70" s="12" t="s">
        <v>549</v>
      </c>
      <c r="C70" s="12" t="s">
        <v>550</v>
      </c>
      <c r="D70" s="45" t="n">
        <v>0.920187650624875</v>
      </c>
      <c r="E70" s="45" t="n">
        <v>0.737134608645551</v>
      </c>
      <c r="F70" s="45" t="n">
        <v>0.650670927720967</v>
      </c>
      <c r="G70" s="45" t="n">
        <v>0.840896415253715</v>
      </c>
      <c r="H70" s="45" t="n">
        <v>0.882702996290655</v>
      </c>
      <c r="I70" s="45" t="n">
        <v>0.801069877589622</v>
      </c>
      <c r="J70" s="45" t="n">
        <v>0.406126198178118</v>
      </c>
      <c r="K70" s="45" t="n">
        <v>0.926588061890371</v>
      </c>
      <c r="L70" s="45" t="n">
        <v>1.04246576084112</v>
      </c>
      <c r="M70" s="45" t="n">
        <v>0.979420297586927</v>
      </c>
    </row>
    <row r="71" customFormat="false" ht="12" hidden="false" customHeight="true" outlineLevel="0" collapsed="false">
      <c r="B71" s="12" t="s">
        <v>1156</v>
      </c>
      <c r="C71" s="12" t="s">
        <v>1157</v>
      </c>
      <c r="D71" s="45" t="n">
        <v>0.784584097896751</v>
      </c>
      <c r="E71" s="45" t="n">
        <v>0.913831450229401</v>
      </c>
      <c r="F71" s="45" t="n">
        <v>0.986232704493359</v>
      </c>
      <c r="G71" s="45" t="n">
        <v>0.864537231307865</v>
      </c>
      <c r="H71" s="45" t="n">
        <v>1.01395947979003</v>
      </c>
      <c r="I71" s="45" t="n">
        <v>0.852634891767957</v>
      </c>
      <c r="J71" s="45" t="n">
        <v>0.790041311863377</v>
      </c>
      <c r="K71" s="45" t="n">
        <v>0.697371833175203</v>
      </c>
      <c r="L71" s="45" t="n">
        <v>0.959264119325264</v>
      </c>
      <c r="M71" s="45" t="n">
        <v>0.907519155317161</v>
      </c>
    </row>
    <row r="72" customFormat="false" ht="12" hidden="false" customHeight="true" outlineLevel="0" collapsed="false">
      <c r="B72" s="12" t="s">
        <v>1160</v>
      </c>
      <c r="C72" s="12" t="s">
        <v>1161</v>
      </c>
      <c r="D72" s="45" t="n">
        <v>0.864537231307865</v>
      </c>
      <c r="E72" s="45" t="n">
        <v>0.90125046261083</v>
      </c>
      <c r="F72" s="45" t="n">
        <v>0.637280313659631</v>
      </c>
      <c r="G72" s="45" t="n">
        <v>0.858565436437754</v>
      </c>
      <c r="H72" s="45" t="n">
        <v>0.979420297586927</v>
      </c>
      <c r="I72" s="45" t="n">
        <v>0.852634891767957</v>
      </c>
      <c r="J72" s="45" t="n">
        <v>0.524858341811534</v>
      </c>
      <c r="K72" s="45" t="n">
        <v>1.04971668362307</v>
      </c>
      <c r="L72" s="45" t="n">
        <v>0.959264119325264</v>
      </c>
      <c r="M72" s="45" t="n">
        <v>0.926588061890371</v>
      </c>
    </row>
    <row r="73" customFormat="false" ht="12" hidden="false" customHeight="true" outlineLevel="0" collapsed="false">
      <c r="B73" s="12" t="s">
        <v>378</v>
      </c>
      <c r="C73" s="12" t="s">
        <v>379</v>
      </c>
      <c r="D73" s="45" t="n">
        <v>0.441351498145328</v>
      </c>
      <c r="E73" s="45" t="n">
        <v>0.882702996290655</v>
      </c>
      <c r="F73" s="45" t="n">
        <v>0.852634891767957</v>
      </c>
      <c r="G73" s="45" t="n">
        <v>0.864537231307865</v>
      </c>
      <c r="H73" s="45" t="n">
        <v>0.952637998043937</v>
      </c>
      <c r="I73" s="45" t="n">
        <v>0.716977624007914</v>
      </c>
      <c r="J73" s="45" t="n">
        <v>0.611320138846034</v>
      </c>
      <c r="K73" s="45" t="n">
        <v>0.88884268116657</v>
      </c>
      <c r="L73" s="45" t="n">
        <v>0.895025070927972</v>
      </c>
      <c r="M73" s="45" t="n">
        <v>0.823591017267573</v>
      </c>
    </row>
    <row r="74" customFormat="false" ht="12" hidden="false" customHeight="true" outlineLevel="0" collapsed="false">
      <c r="B74" s="12" t="s">
        <v>528</v>
      </c>
      <c r="C74" s="12" t="s">
        <v>529</v>
      </c>
      <c r="D74" s="45" t="n">
        <v>0.907519155317161</v>
      </c>
      <c r="E74" s="45" t="n">
        <v>0.90125046261083</v>
      </c>
      <c r="F74" s="45" t="n">
        <v>0.641712948781452</v>
      </c>
      <c r="G74" s="45" t="n">
        <v>0.737134608645551</v>
      </c>
      <c r="H74" s="45" t="n">
        <v>0.747424624317469</v>
      </c>
      <c r="I74" s="45" t="n">
        <v>0.876605721316035</v>
      </c>
      <c r="J74" s="45" t="n">
        <v>0.269807059126107</v>
      </c>
      <c r="K74" s="45" t="n">
        <v>0.790041311863377</v>
      </c>
      <c r="L74" s="45" t="n">
        <v>0.907519155317161</v>
      </c>
      <c r="M74" s="45" t="n">
        <v>1.1328838852958</v>
      </c>
    </row>
    <row r="75" customFormat="false" ht="12" hidden="false" customHeight="true" outlineLevel="0" collapsed="false">
      <c r="B75" s="12" t="s">
        <v>1167</v>
      </c>
      <c r="C75" s="12" t="s">
        <v>1168</v>
      </c>
      <c r="D75" s="45" t="n">
        <v>0.876605721316035</v>
      </c>
      <c r="E75" s="45" t="n">
        <v>1.10190511587661</v>
      </c>
      <c r="F75" s="45" t="n">
        <v>0.768437590644006</v>
      </c>
      <c r="G75" s="45" t="n">
        <v>0.933032991536807</v>
      </c>
      <c r="H75" s="45" t="n">
        <v>1.02811382665607</v>
      </c>
      <c r="I75" s="45" t="n">
        <v>0.742261785314525</v>
      </c>
      <c r="J75" s="45" t="n">
        <v>0.514056913328033</v>
      </c>
      <c r="K75" s="45" t="n">
        <v>0.926588061890371</v>
      </c>
      <c r="L75" s="45" t="n">
        <v>1.05701804056138</v>
      </c>
      <c r="M75" s="45" t="n">
        <v>0.907519155317161</v>
      </c>
    </row>
    <row r="76" customFormat="false" ht="12" hidden="false" customHeight="true" outlineLevel="0" collapsed="false">
      <c r="B76" s="12" t="s">
        <v>1046</v>
      </c>
      <c r="C76" s="12" t="s">
        <v>1047</v>
      </c>
      <c r="D76" s="45" t="n">
        <v>0.598739352309464</v>
      </c>
      <c r="E76" s="45" t="n">
        <v>1.18099266142953</v>
      </c>
      <c r="F76" s="45" t="n">
        <v>0.83508791942837</v>
      </c>
      <c r="G76" s="45" t="n">
        <v>1.23114441334492</v>
      </c>
      <c r="H76" s="45" t="n">
        <v>1.75321144263207</v>
      </c>
      <c r="I76" s="45" t="n">
        <v>0.939522749214012</v>
      </c>
      <c r="J76" s="45" t="n">
        <v>0.7791645796605</v>
      </c>
      <c r="K76" s="45" t="n">
        <v>1.59107296750984</v>
      </c>
      <c r="L76" s="45" t="n">
        <v>0.539614118252214</v>
      </c>
      <c r="M76" s="45" t="n">
        <v>1.64718203453515</v>
      </c>
    </row>
    <row r="77" customFormat="false" ht="12" hidden="false" customHeight="true" outlineLevel="0" collapsed="false">
      <c r="B77" s="12" t="s">
        <v>1173</v>
      </c>
      <c r="C77" s="12" t="s">
        <v>24</v>
      </c>
      <c r="D77" s="45" t="n">
        <v>0.790041311863377</v>
      </c>
      <c r="E77" s="45" t="n">
        <v>0.939522749214012</v>
      </c>
      <c r="F77" s="45" t="n">
        <v>0.952637998043937</v>
      </c>
      <c r="G77" s="45" t="n">
        <v>0.959264119325264</v>
      </c>
      <c r="H77" s="45" t="n">
        <v>0.823591017267573</v>
      </c>
      <c r="I77" s="45" t="n">
        <v>0.801069877589622</v>
      </c>
      <c r="J77" s="45" t="n">
        <v>0.574349177498518</v>
      </c>
      <c r="K77" s="45" t="n">
        <v>0.933032991536807</v>
      </c>
      <c r="L77" s="45" t="n">
        <v>0.817902058557781</v>
      </c>
      <c r="M77" s="45" t="n">
        <v>0.646176415318746</v>
      </c>
    </row>
    <row r="78" customFormat="false" ht="12" hidden="false" customHeight="true" outlineLevel="0" collapsed="false">
      <c r="B78" s="12" t="s">
        <v>526</v>
      </c>
      <c r="C78" s="12" t="s">
        <v>527</v>
      </c>
      <c r="D78" s="45" t="n">
        <v>0.795536483754919</v>
      </c>
      <c r="E78" s="45" t="n">
        <v>0.882702996290655</v>
      </c>
      <c r="F78" s="45" t="n">
        <v>0.650670927720967</v>
      </c>
      <c r="G78" s="45" t="n">
        <v>1.14869835499704</v>
      </c>
      <c r="H78" s="45" t="n">
        <v>1.3660402567544</v>
      </c>
      <c r="I78" s="45" t="n">
        <v>0.535886731268147</v>
      </c>
      <c r="J78" s="45" t="n">
        <v>0.264254510140345</v>
      </c>
      <c r="K78" s="45" t="n">
        <v>1.50524674741107</v>
      </c>
      <c r="L78" s="45" t="n">
        <v>0.721964597761248</v>
      </c>
      <c r="M78" s="45" t="n">
        <v>1.16473358646846</v>
      </c>
    </row>
    <row r="79" customFormat="false" ht="12" hidden="false" customHeight="true" outlineLevel="0" collapsed="false">
      <c r="B79" s="12" t="s">
        <v>1177</v>
      </c>
      <c r="C79" s="12" t="s">
        <v>1178</v>
      </c>
      <c r="D79" s="45" t="n">
        <v>0.752623373705534</v>
      </c>
      <c r="E79" s="45" t="n">
        <v>0.965936328924846</v>
      </c>
      <c r="F79" s="45" t="n">
        <v>0.795536483754919</v>
      </c>
      <c r="G79" s="45" t="n">
        <v>0.784584097896751</v>
      </c>
      <c r="H79" s="45" t="n">
        <v>1.19747870461893</v>
      </c>
      <c r="I79" s="45" t="n">
        <v>0.784584097896751</v>
      </c>
      <c r="J79" s="45" t="n">
        <v>0.659753955386447</v>
      </c>
      <c r="K79" s="45" t="n">
        <v>0.946057646725596</v>
      </c>
      <c r="L79" s="45" t="n">
        <v>0.90125046261083</v>
      </c>
      <c r="M79" s="45" t="n">
        <v>0.817902058557781</v>
      </c>
    </row>
    <row r="80" customFormat="false" ht="12" hidden="false" customHeight="true" outlineLevel="0" collapsed="false">
      <c r="B80" s="12" t="s">
        <v>1179</v>
      </c>
      <c r="C80" s="12" t="s">
        <v>1180</v>
      </c>
      <c r="D80" s="45" t="n">
        <v>0.965936328924846</v>
      </c>
      <c r="E80" s="45" t="n">
        <v>0.952637998043937</v>
      </c>
      <c r="F80" s="45" t="n">
        <v>0.784584097896751</v>
      </c>
      <c r="G80" s="45" t="n">
        <v>0.852634891767957</v>
      </c>
      <c r="H80" s="45" t="n">
        <v>0.993092495437036</v>
      </c>
      <c r="I80" s="45" t="n">
        <v>0.817902058557781</v>
      </c>
      <c r="J80" s="45" t="n">
        <v>0.742261785314525</v>
      </c>
      <c r="K80" s="45" t="n">
        <v>0.913831450229401</v>
      </c>
      <c r="L80" s="45" t="n">
        <v>1.04971668362307</v>
      </c>
      <c r="M80" s="45" t="n">
        <v>0.721964597761248</v>
      </c>
    </row>
    <row r="81" customFormat="false" ht="12" hidden="false" customHeight="true" outlineLevel="0" collapsed="false">
      <c r="B81" s="12" t="s">
        <v>1182</v>
      </c>
      <c r="C81" s="12" t="s">
        <v>1183</v>
      </c>
      <c r="D81" s="45" t="n">
        <v>0.858565436437754</v>
      </c>
      <c r="E81" s="45" t="n">
        <v>0.926588061890371</v>
      </c>
      <c r="F81" s="45" t="n">
        <v>0.747424624317469</v>
      </c>
      <c r="G81" s="45" t="n">
        <v>0.933032991536807</v>
      </c>
      <c r="H81" s="45" t="n">
        <v>1.4439291955225</v>
      </c>
      <c r="I81" s="45" t="n">
        <v>0.920187650624875</v>
      </c>
      <c r="J81" s="45" t="n">
        <v>0.692554734055462</v>
      </c>
      <c r="K81" s="45" t="n">
        <v>1.00695555005672</v>
      </c>
      <c r="L81" s="45" t="n">
        <v>0.972654947412286</v>
      </c>
      <c r="M81" s="45" t="n">
        <v>1.04246576084112</v>
      </c>
    </row>
    <row r="82" customFormat="false" ht="12" hidden="false" customHeight="true" outlineLevel="0" collapsed="false">
      <c r="B82" s="12" t="s">
        <v>1185</v>
      </c>
      <c r="C82" s="12" t="s">
        <v>1186</v>
      </c>
      <c r="D82" s="45" t="n">
        <v>0.870550563296124</v>
      </c>
      <c r="E82" s="45" t="n">
        <v>0.742261785314525</v>
      </c>
      <c r="F82" s="45" t="n">
        <v>0.687770909069872</v>
      </c>
      <c r="G82" s="45" t="n">
        <v>1.19747870461893</v>
      </c>
      <c r="H82" s="45" t="n">
        <v>1.10956947206785</v>
      </c>
      <c r="I82" s="45" t="n">
        <v>0.876605721316035</v>
      </c>
      <c r="J82" s="45" t="n">
        <v>0.659753955386447</v>
      </c>
      <c r="K82" s="45" t="n">
        <v>1.09429370126074</v>
      </c>
      <c r="L82" s="45" t="n">
        <v>0.952637998043937</v>
      </c>
      <c r="M82" s="45" t="n">
        <v>0.993092495437036</v>
      </c>
    </row>
    <row r="83" customFormat="false" ht="12" hidden="false" customHeight="true" outlineLevel="0" collapsed="false">
      <c r="B83" s="12" t="s">
        <v>545</v>
      </c>
      <c r="C83" s="12" t="s">
        <v>546</v>
      </c>
      <c r="D83" s="45" t="n">
        <v>0.812252396356236</v>
      </c>
      <c r="E83" s="45" t="n">
        <v>0.83508791942837</v>
      </c>
      <c r="F83" s="45" t="n">
        <v>0.673616788432845</v>
      </c>
      <c r="G83" s="45" t="n">
        <v>0.76312960448028</v>
      </c>
      <c r="H83" s="45" t="n">
        <v>1.11728713807222</v>
      </c>
      <c r="I83" s="45" t="n">
        <v>0.806641759222126</v>
      </c>
      <c r="J83" s="45" t="n">
        <v>0.403320879611063</v>
      </c>
      <c r="K83" s="45" t="n">
        <v>1.15668818390529</v>
      </c>
      <c r="L83" s="45" t="n">
        <v>0.920187650624875</v>
      </c>
      <c r="M83" s="45" t="n">
        <v>0.946057646725596</v>
      </c>
    </row>
    <row r="84" customFormat="false" ht="12" hidden="false" customHeight="true" outlineLevel="0" collapsed="false">
      <c r="B84" s="12" t="s">
        <v>1190</v>
      </c>
      <c r="C84" s="12" t="s">
        <v>1191</v>
      </c>
      <c r="D84" s="45" t="n">
        <v>0.76312960448028</v>
      </c>
      <c r="E84" s="45" t="n">
        <v>1.10190511587661</v>
      </c>
      <c r="F84" s="45" t="n">
        <v>0.692554734055462</v>
      </c>
      <c r="G84" s="45" t="n">
        <v>0.784584097896751</v>
      </c>
      <c r="H84" s="45" t="n">
        <v>0.986232704493359</v>
      </c>
      <c r="I84" s="45" t="n">
        <v>0.852634891767957</v>
      </c>
      <c r="J84" s="45" t="n">
        <v>0.514056913328033</v>
      </c>
      <c r="K84" s="45" t="n">
        <v>0.852634891767957</v>
      </c>
      <c r="L84" s="45" t="n">
        <v>0.829319545814442</v>
      </c>
      <c r="M84" s="45" t="n">
        <v>0.784584097896751</v>
      </c>
    </row>
    <row r="85" customFormat="false" ht="12" hidden="false" customHeight="true" outlineLevel="0" collapsed="false">
      <c r="B85" s="12" t="s">
        <v>542</v>
      </c>
      <c r="C85" s="12" t="s">
        <v>24</v>
      </c>
      <c r="D85" s="45" t="n">
        <v>0.972654947412286</v>
      </c>
      <c r="E85" s="45" t="n">
        <v>0.801069877589622</v>
      </c>
      <c r="F85" s="45" t="n">
        <v>0.882702996290655</v>
      </c>
      <c r="G85" s="45" t="n">
        <v>0.939522749214012</v>
      </c>
      <c r="H85" s="45" t="n">
        <v>1.04246576084112</v>
      </c>
      <c r="I85" s="45" t="n">
        <v>0.641712948781452</v>
      </c>
      <c r="J85" s="45" t="n">
        <v>0.366021423986406</v>
      </c>
      <c r="K85" s="45" t="n">
        <v>0.979420297586927</v>
      </c>
      <c r="L85" s="45" t="n">
        <v>0.965936328924846</v>
      </c>
      <c r="M85" s="45" t="n">
        <v>1.01395947979003</v>
      </c>
    </row>
    <row r="86" customFormat="false" ht="12" hidden="false" customHeight="true" outlineLevel="0" collapsed="false">
      <c r="B86" s="12" t="s">
        <v>575</v>
      </c>
      <c r="C86" s="12" t="s">
        <v>576</v>
      </c>
      <c r="D86" s="45" t="n">
        <v>0.747424624317469</v>
      </c>
      <c r="E86" s="45" t="n">
        <v>0.88884268116657</v>
      </c>
      <c r="F86" s="45" t="n">
        <v>0.664342907048256</v>
      </c>
      <c r="G86" s="45" t="n">
        <v>0.972654947412286</v>
      </c>
      <c r="H86" s="45" t="n">
        <v>0.979420297586927</v>
      </c>
      <c r="I86" s="45" t="n">
        <v>0.829319545814442</v>
      </c>
      <c r="J86" s="45" t="n">
        <v>0.460093825312438</v>
      </c>
      <c r="K86" s="45" t="n">
        <v>0.876605721316035</v>
      </c>
      <c r="L86" s="45" t="n">
        <v>0.870550563296124</v>
      </c>
      <c r="M86" s="45" t="n">
        <v>0.858565436437754</v>
      </c>
    </row>
    <row r="87" customFormat="false" ht="12" hidden="false" customHeight="true" outlineLevel="0" collapsed="false">
      <c r="B87" s="12" t="s">
        <v>592</v>
      </c>
      <c r="C87" s="12" t="s">
        <v>593</v>
      </c>
      <c r="D87" s="45" t="n">
        <v>0.543367431263029</v>
      </c>
      <c r="E87" s="45" t="n">
        <v>1.1328838852958</v>
      </c>
      <c r="F87" s="45" t="n">
        <v>0.768437590644006</v>
      </c>
      <c r="G87" s="45" t="n">
        <v>0.790041311863377</v>
      </c>
      <c r="H87" s="45" t="n">
        <v>1.29235283063749</v>
      </c>
      <c r="I87" s="45" t="n">
        <v>0.852634891767957</v>
      </c>
      <c r="J87" s="45" t="n">
        <v>0.503477775028359</v>
      </c>
      <c r="K87" s="45" t="n">
        <v>0.768437590644006</v>
      </c>
      <c r="L87" s="45" t="n">
        <v>0.829319545814442</v>
      </c>
      <c r="M87" s="45" t="n">
        <v>0.678302163723836</v>
      </c>
    </row>
    <row r="88" customFormat="false" ht="12" hidden="false" customHeight="true" outlineLevel="0" collapsed="false">
      <c r="B88" s="12" t="s">
        <v>553</v>
      </c>
      <c r="C88" s="12" t="s">
        <v>554</v>
      </c>
      <c r="D88" s="45" t="n">
        <v>0.801069877589622</v>
      </c>
      <c r="E88" s="45" t="n">
        <v>0.721964597761248</v>
      </c>
      <c r="F88" s="45" t="n">
        <v>0.747424624317469</v>
      </c>
      <c r="G88" s="45" t="n">
        <v>0.732042847972813</v>
      </c>
      <c r="H88" s="45" t="n">
        <v>0.88884268116657</v>
      </c>
      <c r="I88" s="45" t="n">
        <v>0.641712948781452</v>
      </c>
      <c r="J88" s="45" t="n">
        <v>0.414659772907221</v>
      </c>
      <c r="K88" s="45" t="n">
        <v>0.726986258660155</v>
      </c>
      <c r="L88" s="45" t="n">
        <v>0.7791645796605</v>
      </c>
      <c r="M88" s="45" t="n">
        <v>0.83508791942837</v>
      </c>
    </row>
    <row r="89" customFormat="false" ht="12" hidden="false" customHeight="true" outlineLevel="0" collapsed="false">
      <c r="B89" s="12" t="s">
        <v>1197</v>
      </c>
      <c r="C89" s="12" t="s">
        <v>1198</v>
      </c>
      <c r="D89" s="45" t="n">
        <v>0.829319545814442</v>
      </c>
      <c r="E89" s="45" t="n">
        <v>0.846745312362527</v>
      </c>
      <c r="F89" s="45" t="n">
        <v>0.784584097896751</v>
      </c>
      <c r="G89" s="45" t="n">
        <v>0.747424624317469</v>
      </c>
      <c r="H89" s="45" t="n">
        <v>0.986232704493359</v>
      </c>
      <c r="I89" s="45" t="n">
        <v>0.747424624317469</v>
      </c>
      <c r="J89" s="45" t="n">
        <v>0.570381857934212</v>
      </c>
      <c r="K89" s="45" t="n">
        <v>0.747424624317469</v>
      </c>
      <c r="L89" s="47"/>
      <c r="M89" s="47"/>
    </row>
    <row r="90" customFormat="false" ht="12" hidden="false" customHeight="true" outlineLevel="0" collapsed="false">
      <c r="B90" s="16"/>
      <c r="C90" s="16"/>
      <c r="D90" s="50"/>
      <c r="E90" s="50"/>
      <c r="F90" s="50"/>
      <c r="G90" s="50"/>
      <c r="H90" s="50"/>
      <c r="I90" s="50"/>
      <c r="J90" s="50"/>
      <c r="K90" s="50"/>
      <c r="L90" s="55"/>
      <c r="M90" s="55"/>
    </row>
    <row r="91" customFormat="false" ht="12" hidden="false" customHeight="true" outlineLevel="0" collapsed="false">
      <c r="A91" s="35" t="s">
        <v>1532</v>
      </c>
      <c r="B91" s="48" t="s">
        <v>1436</v>
      </c>
      <c r="C91" s="16"/>
      <c r="D91" s="50" t="n">
        <f aca="false">AVERAGE(D69:D89)</f>
        <v>0.796443627521326</v>
      </c>
      <c r="E91" s="50" t="n">
        <f aca="false">AVERAGE(E69:E89)</f>
        <v>0.910745459880786</v>
      </c>
      <c r="F91" s="54" t="n">
        <f aca="false">AVERAGE(F69:F89)</f>
        <v>0.755651856334922</v>
      </c>
      <c r="G91" s="50" t="n">
        <f aca="false">AVERAGE(G69:G89)</f>
        <v>0.8901333311614</v>
      </c>
      <c r="H91" s="50" t="n">
        <f aca="false">AVERAGE(H69:H89)</f>
        <v>1.06813101126852</v>
      </c>
      <c r="I91" s="50" t="n">
        <f aca="false">AVERAGE(I69:I89)</f>
        <v>0.787867713838727</v>
      </c>
      <c r="J91" s="54" t="n">
        <f aca="false">AVERAGE(J69:J89)</f>
        <v>0.532552816173732</v>
      </c>
      <c r="K91" s="50" t="n">
        <f aca="false">AVERAGE(K69:K89)</f>
        <v>0.956895946692613</v>
      </c>
      <c r="L91" s="55" t="n">
        <f aca="false">AVERAGE(L69:L89)</f>
        <v>0.882927312788231</v>
      </c>
      <c r="M91" s="55" t="n">
        <f aca="false">AVERAGE(M69:M89)</f>
        <v>0.931711851240949</v>
      </c>
    </row>
    <row r="92" customFormat="false" ht="12" hidden="false" customHeight="true" outlineLevel="0" collapsed="false">
      <c r="D92" s="28"/>
      <c r="L92" s="28"/>
      <c r="M92" s="28"/>
    </row>
    <row r="93" s="24" customFormat="true" ht="12" hidden="false" customHeight="true" outlineLevel="0" collapsed="false">
      <c r="A93" s="24" t="s">
        <v>1437</v>
      </c>
      <c r="B93" s="10" t="s">
        <v>11</v>
      </c>
      <c r="C93" s="10" t="s">
        <v>12</v>
      </c>
      <c r="D93" s="30" t="s">
        <v>13</v>
      </c>
      <c r="E93" s="10" t="s">
        <v>14</v>
      </c>
      <c r="F93" s="31" t="s">
        <v>15</v>
      </c>
      <c r="G93" s="31" t="s">
        <v>16</v>
      </c>
      <c r="H93" s="10" t="s">
        <v>17</v>
      </c>
      <c r="I93" s="31" t="s">
        <v>18</v>
      </c>
      <c r="J93" s="31" t="s">
        <v>19</v>
      </c>
      <c r="K93" s="10" t="s">
        <v>20</v>
      </c>
      <c r="L93" s="30" t="s">
        <v>21</v>
      </c>
      <c r="M93" s="30" t="s">
        <v>22</v>
      </c>
      <c r="O93" s="22"/>
    </row>
    <row r="94" customFormat="false" ht="12" hidden="false" customHeight="true" outlineLevel="0" collapsed="false">
      <c r="B94" s="12" t="s">
        <v>1230</v>
      </c>
      <c r="C94" s="12" t="s">
        <v>1231</v>
      </c>
      <c r="D94" s="45" t="n">
        <v>1.07177346253629</v>
      </c>
      <c r="E94" s="45" t="n">
        <v>0.952637998043937</v>
      </c>
      <c r="F94" s="45" t="n">
        <v>0.768437590644006</v>
      </c>
      <c r="G94" s="45" t="n">
        <v>0.882702996290655</v>
      </c>
      <c r="H94" s="45" t="n">
        <v>1.15668818390529</v>
      </c>
      <c r="I94" s="45" t="n">
        <v>0.806641759222126</v>
      </c>
      <c r="J94" s="45" t="n">
        <v>0.716977624007914</v>
      </c>
      <c r="K94" s="45" t="n">
        <v>0.876605721316035</v>
      </c>
      <c r="L94" s="45" t="n">
        <v>1.11728713807222</v>
      </c>
      <c r="M94" s="45" t="n">
        <v>1.43395524801583</v>
      </c>
      <c r="O94" s="12" t="s">
        <v>1234</v>
      </c>
      <c r="P94" s="12" t="s">
        <v>1235</v>
      </c>
      <c r="Q94" s="45" t="n">
        <v>1.12505848468881</v>
      </c>
      <c r="R94" s="45" t="n">
        <v>0.882702996290655</v>
      </c>
      <c r="S94" s="45" t="n">
        <v>0.752623373705534</v>
      </c>
      <c r="T94" s="45" t="n">
        <v>0.846745312362527</v>
      </c>
      <c r="U94" s="45" t="n">
        <v>1.02101212570719</v>
      </c>
      <c r="V94" s="45" t="n">
        <v>0.773782496771195</v>
      </c>
      <c r="W94" s="45" t="n">
        <v>0.702222437868999</v>
      </c>
      <c r="X94" s="45" t="n">
        <v>0.946057646725596</v>
      </c>
      <c r="Y94" s="45" t="n">
        <v>1.11728713807222</v>
      </c>
      <c r="Z94" s="45" t="n">
        <v>1.22264027769207</v>
      </c>
      <c r="AA94" s="0" t="s">
        <v>1502</v>
      </c>
    </row>
    <row r="95" customFormat="false" ht="12" hidden="false" customHeight="true" outlineLevel="0" collapsed="false">
      <c r="B95" s="12" t="s">
        <v>1234</v>
      </c>
      <c r="C95" s="12" t="s">
        <v>1235</v>
      </c>
      <c r="D95" s="45" t="n">
        <v>1.12505848468881</v>
      </c>
      <c r="E95" s="45" t="n">
        <v>0.882702996290655</v>
      </c>
      <c r="F95" s="45" t="n">
        <v>0.752623373705534</v>
      </c>
      <c r="G95" s="45" t="n">
        <v>0.846745312362527</v>
      </c>
      <c r="H95" s="45" t="n">
        <v>1.02101212570719</v>
      </c>
      <c r="I95" s="45" t="n">
        <v>0.773782496771195</v>
      </c>
      <c r="J95" s="45" t="n">
        <v>0.702222437868999</v>
      </c>
      <c r="K95" s="45" t="n">
        <v>0.946057646725596</v>
      </c>
      <c r="L95" s="45" t="n">
        <v>1.11728713807222</v>
      </c>
      <c r="M95" s="45" t="n">
        <v>1.22264027769207</v>
      </c>
      <c r="O95" s="12" t="s">
        <v>1238</v>
      </c>
      <c r="P95" s="12" t="s">
        <v>1239</v>
      </c>
      <c r="Q95" s="45" t="n">
        <v>0.972654947412286</v>
      </c>
      <c r="R95" s="45" t="n">
        <v>0.926588061890371</v>
      </c>
      <c r="S95" s="45" t="n">
        <v>1.10956947206785</v>
      </c>
      <c r="T95" s="45" t="n">
        <v>0.737134608645551</v>
      </c>
      <c r="U95" s="45" t="n">
        <v>0.895025070927972</v>
      </c>
      <c r="V95" s="45" t="n">
        <v>0.757858283255199</v>
      </c>
      <c r="W95" s="45" t="n">
        <v>0.646176415318746</v>
      </c>
      <c r="X95" s="45" t="n">
        <v>0.939522749214012</v>
      </c>
      <c r="Y95" s="45" t="n">
        <v>0.846745312362527</v>
      </c>
      <c r="Z95" s="45" t="n">
        <v>1.04971668362307</v>
      </c>
    </row>
    <row r="96" customFormat="false" ht="12" hidden="false" customHeight="true" outlineLevel="0" collapsed="false">
      <c r="B96" s="12" t="s">
        <v>1238</v>
      </c>
      <c r="C96" s="12" t="s">
        <v>1239</v>
      </c>
      <c r="D96" s="45" t="n">
        <v>0.972654947412286</v>
      </c>
      <c r="E96" s="45" t="n">
        <v>0.926588061890371</v>
      </c>
      <c r="F96" s="45" t="n">
        <v>1.10956947206785</v>
      </c>
      <c r="G96" s="45" t="n">
        <v>0.737134608645551</v>
      </c>
      <c r="H96" s="45" t="n">
        <v>0.895025070927972</v>
      </c>
      <c r="I96" s="45" t="n">
        <v>0.757858283255199</v>
      </c>
      <c r="J96" s="45" t="n">
        <v>0.646176415318746</v>
      </c>
      <c r="K96" s="45" t="n">
        <v>0.939522749214012</v>
      </c>
      <c r="L96" s="45" t="n">
        <v>0.846745312362527</v>
      </c>
      <c r="M96" s="45" t="n">
        <v>1.04971668362307</v>
      </c>
      <c r="O96" s="12" t="s">
        <v>1241</v>
      </c>
      <c r="P96" s="12" t="s">
        <v>1242</v>
      </c>
      <c r="Q96" s="45" t="n">
        <v>0.972654947412286</v>
      </c>
      <c r="R96" s="45" t="n">
        <v>0.952637998043937</v>
      </c>
      <c r="S96" s="45" t="n">
        <v>0.829319545814442</v>
      </c>
      <c r="T96" s="45" t="n">
        <v>0.823591017267573</v>
      </c>
      <c r="U96" s="45" t="n">
        <v>0.895025070927972</v>
      </c>
      <c r="V96" s="45" t="n">
        <v>0.707106781186548</v>
      </c>
      <c r="W96" s="45" t="n">
        <v>0.697371833175203</v>
      </c>
      <c r="X96" s="45" t="n">
        <v>0.852634891767957</v>
      </c>
      <c r="Y96" s="45" t="n">
        <v>1.01395947979003</v>
      </c>
      <c r="Z96" s="45" t="n">
        <v>0.946057646725596</v>
      </c>
    </row>
    <row r="97" customFormat="false" ht="12" hidden="false" customHeight="true" outlineLevel="0" collapsed="false">
      <c r="B97" s="12" t="s">
        <v>1241</v>
      </c>
      <c r="C97" s="12" t="s">
        <v>1242</v>
      </c>
      <c r="D97" s="45" t="n">
        <v>0.972654947412286</v>
      </c>
      <c r="E97" s="45" t="n">
        <v>0.952637998043937</v>
      </c>
      <c r="F97" s="45" t="n">
        <v>0.829319545814442</v>
      </c>
      <c r="G97" s="45" t="n">
        <v>0.823591017267573</v>
      </c>
      <c r="H97" s="45" t="n">
        <v>0.895025070927972</v>
      </c>
      <c r="I97" s="45" t="n">
        <v>0.707106781186548</v>
      </c>
      <c r="J97" s="45" t="n">
        <v>0.697371833175203</v>
      </c>
      <c r="K97" s="45" t="n">
        <v>0.852634891767957</v>
      </c>
      <c r="L97" s="45" t="n">
        <v>1.01395947979003</v>
      </c>
      <c r="M97" s="45" t="n">
        <v>0.946057646725596</v>
      </c>
      <c r="O97" s="12" t="s">
        <v>1246</v>
      </c>
      <c r="P97" s="12" t="s">
        <v>1247</v>
      </c>
      <c r="Q97" s="45" t="n">
        <v>1.05701804056138</v>
      </c>
      <c r="R97" s="45" t="n">
        <v>0.895025070927972</v>
      </c>
      <c r="S97" s="45" t="n">
        <v>0.650670927720967</v>
      </c>
      <c r="T97" s="45" t="n">
        <v>0.7791645796605</v>
      </c>
      <c r="U97" s="45" t="n">
        <v>1.03526492384138</v>
      </c>
      <c r="V97" s="45" t="n">
        <v>0.607097442197524</v>
      </c>
      <c r="W97" s="45" t="n">
        <v>0.716977624007914</v>
      </c>
      <c r="X97" s="45" t="n">
        <v>0.846745312362527</v>
      </c>
      <c r="Y97" s="45" t="n">
        <v>1.16473358646846</v>
      </c>
      <c r="Z97" s="45" t="n">
        <v>1.12505848468881</v>
      </c>
    </row>
    <row r="98" customFormat="false" ht="12" hidden="false" customHeight="true" outlineLevel="0" collapsed="false">
      <c r="B98" s="12" t="s">
        <v>1243</v>
      </c>
      <c r="C98" s="12" t="s">
        <v>1244</v>
      </c>
      <c r="D98" s="45" t="n">
        <v>0.920187650624875</v>
      </c>
      <c r="E98" s="45" t="n">
        <v>0.768437590644006</v>
      </c>
      <c r="F98" s="45" t="n">
        <v>0.773782496771195</v>
      </c>
      <c r="G98" s="45" t="n">
        <v>0.876605721316035</v>
      </c>
      <c r="H98" s="45" t="n">
        <v>1.02811382665607</v>
      </c>
      <c r="I98" s="45" t="n">
        <v>0.882702996290655</v>
      </c>
      <c r="J98" s="45" t="n">
        <v>0.697371833175203</v>
      </c>
      <c r="K98" s="45" t="n">
        <v>0.852634891767957</v>
      </c>
      <c r="L98" s="45" t="n">
        <v>1.14076371586842</v>
      </c>
      <c r="M98" s="45" t="n">
        <v>1.16473358646846</v>
      </c>
      <c r="O98" s="12" t="s">
        <v>1248</v>
      </c>
      <c r="P98" s="12" t="s">
        <v>1249</v>
      </c>
      <c r="Q98" s="45" t="n">
        <v>1.05701804056138</v>
      </c>
      <c r="R98" s="45" t="n">
        <v>0.946057646725596</v>
      </c>
      <c r="S98" s="45" t="n">
        <v>0.858565436437754</v>
      </c>
      <c r="T98" s="45" t="n">
        <v>0.846745312362527</v>
      </c>
      <c r="U98" s="45" t="n">
        <v>0.965936328924846</v>
      </c>
      <c r="V98" s="45" t="n">
        <v>0.716977624007914</v>
      </c>
      <c r="W98" s="45" t="n">
        <v>0.747424624317469</v>
      </c>
      <c r="X98" s="45" t="n">
        <v>0.88884268116657</v>
      </c>
      <c r="Y98" s="45" t="n">
        <v>1.04246576084112</v>
      </c>
      <c r="Z98" s="45" t="n">
        <v>0.858565436437754</v>
      </c>
    </row>
    <row r="99" customFormat="false" ht="12" hidden="false" customHeight="true" outlineLevel="0" collapsed="false">
      <c r="B99" s="12" t="s">
        <v>1246</v>
      </c>
      <c r="C99" s="12" t="s">
        <v>1247</v>
      </c>
      <c r="D99" s="45" t="n">
        <v>1.05701804056138</v>
      </c>
      <c r="E99" s="45" t="n">
        <v>0.895025070927972</v>
      </c>
      <c r="F99" s="45" t="n">
        <v>0.650670927720967</v>
      </c>
      <c r="G99" s="45" t="n">
        <v>0.7791645796605</v>
      </c>
      <c r="H99" s="45" t="n">
        <v>1.03526492384138</v>
      </c>
      <c r="I99" s="45" t="n">
        <v>0.607097442197524</v>
      </c>
      <c r="J99" s="45" t="n">
        <v>0.716977624007914</v>
      </c>
      <c r="K99" s="45" t="n">
        <v>0.846745312362527</v>
      </c>
      <c r="L99" s="45" t="n">
        <v>1.16473358646846</v>
      </c>
      <c r="M99" s="45" t="n">
        <v>1.12505848468881</v>
      </c>
      <c r="O99" s="12" t="s">
        <v>1250</v>
      </c>
      <c r="P99" s="12" t="s">
        <v>1251</v>
      </c>
      <c r="Q99" s="45" t="n">
        <v>1.02811382665607</v>
      </c>
      <c r="R99" s="45" t="n">
        <v>0.913831450229401</v>
      </c>
      <c r="S99" s="45" t="n">
        <v>0.76312960448028</v>
      </c>
      <c r="T99" s="45" t="n">
        <v>0.7791645796605</v>
      </c>
      <c r="U99" s="45" t="n">
        <v>0.806641759222126</v>
      </c>
      <c r="V99" s="45" t="n">
        <v>0.716977624007914</v>
      </c>
      <c r="W99" s="45" t="n">
        <v>0.668963777393056</v>
      </c>
      <c r="X99" s="45" t="n">
        <v>0.882702996290655</v>
      </c>
      <c r="Y99" s="45" t="n">
        <v>1.07922823650443</v>
      </c>
      <c r="Z99" s="45" t="n">
        <v>1.02101212570719</v>
      </c>
    </row>
    <row r="100" customFormat="false" ht="12" hidden="false" customHeight="true" outlineLevel="0" collapsed="false">
      <c r="B100" s="12" t="s">
        <v>1248</v>
      </c>
      <c r="C100" s="12" t="s">
        <v>1249</v>
      </c>
      <c r="D100" s="45" t="n">
        <v>1.05701804056138</v>
      </c>
      <c r="E100" s="45" t="n">
        <v>0.946057646725596</v>
      </c>
      <c r="F100" s="45" t="n">
        <v>0.858565436437754</v>
      </c>
      <c r="G100" s="45" t="n">
        <v>0.846745312362527</v>
      </c>
      <c r="H100" s="45" t="n">
        <v>0.965936328924846</v>
      </c>
      <c r="I100" s="45" t="n">
        <v>0.716977624007914</v>
      </c>
      <c r="J100" s="45" t="n">
        <v>0.747424624317469</v>
      </c>
      <c r="K100" s="45" t="n">
        <v>0.88884268116657</v>
      </c>
      <c r="L100" s="45" t="n">
        <v>1.04246576084112</v>
      </c>
      <c r="M100" s="45" t="n">
        <v>0.858565436437754</v>
      </c>
      <c r="O100" s="12" t="s">
        <v>538</v>
      </c>
      <c r="P100" s="12" t="s">
        <v>539</v>
      </c>
      <c r="Q100" s="45" t="n">
        <v>0.913831450229401</v>
      </c>
      <c r="R100" s="45" t="n">
        <v>0.637280313659631</v>
      </c>
      <c r="S100" s="45" t="n">
        <v>0.54714685063037</v>
      </c>
      <c r="T100" s="45" t="n">
        <v>0.697371833175203</v>
      </c>
      <c r="U100" s="45" t="n">
        <v>0.858565436437754</v>
      </c>
      <c r="V100" s="45" t="n">
        <v>0.63287829698514</v>
      </c>
      <c r="W100" s="45" t="n">
        <v>0.336808394216423</v>
      </c>
      <c r="X100" s="45" t="n">
        <v>0.702222437868999</v>
      </c>
      <c r="Y100" s="45" t="n">
        <v>0.870550563296124</v>
      </c>
      <c r="Z100" s="45" t="n">
        <v>0.801069877589622</v>
      </c>
    </row>
    <row r="101" customFormat="false" ht="12" hidden="false" customHeight="true" outlineLevel="0" collapsed="false">
      <c r="B101" s="12" t="s">
        <v>1250</v>
      </c>
      <c r="C101" s="12" t="s">
        <v>1251</v>
      </c>
      <c r="D101" s="45" t="n">
        <v>1.02811382665607</v>
      </c>
      <c r="E101" s="45" t="n">
        <v>0.913831450229401</v>
      </c>
      <c r="F101" s="45" t="n">
        <v>0.76312960448028</v>
      </c>
      <c r="G101" s="45" t="n">
        <v>0.7791645796605</v>
      </c>
      <c r="H101" s="45" t="n">
        <v>0.806641759222126</v>
      </c>
      <c r="I101" s="45" t="n">
        <v>0.716977624007914</v>
      </c>
      <c r="J101" s="45" t="n">
        <v>0.668963777393056</v>
      </c>
      <c r="K101" s="45" t="n">
        <v>0.882702996290655</v>
      </c>
      <c r="L101" s="45" t="n">
        <v>1.07922823650443</v>
      </c>
      <c r="M101" s="45" t="n">
        <v>1.02101212570719</v>
      </c>
      <c r="O101" s="12" t="s">
        <v>1259</v>
      </c>
      <c r="P101" s="12" t="s">
        <v>1260</v>
      </c>
      <c r="Q101" s="45" t="n">
        <v>0.870550563296124</v>
      </c>
      <c r="R101" s="45" t="n">
        <v>0.864537231307865</v>
      </c>
      <c r="S101" s="45" t="n">
        <v>0.88884268116657</v>
      </c>
      <c r="T101" s="45" t="n">
        <v>0.757858283255199</v>
      </c>
      <c r="U101" s="45" t="n">
        <v>0.986232704493359</v>
      </c>
      <c r="V101" s="45" t="n">
        <v>0.650670927720967</v>
      </c>
      <c r="W101" s="45" t="n">
        <v>0.55864356903611</v>
      </c>
      <c r="X101" s="45" t="n">
        <v>0.907519155317161</v>
      </c>
      <c r="Y101" s="45" t="n">
        <v>0.858565436437754</v>
      </c>
      <c r="Z101" s="45" t="n">
        <v>1.00695555005672</v>
      </c>
    </row>
    <row r="102" customFormat="false" ht="12" hidden="false" customHeight="true" outlineLevel="0" collapsed="false">
      <c r="B102" s="12" t="s">
        <v>538</v>
      </c>
      <c r="C102" s="12" t="s">
        <v>539</v>
      </c>
      <c r="D102" s="45" t="n">
        <v>0.913831450229401</v>
      </c>
      <c r="E102" s="45" t="n">
        <v>0.637280313659631</v>
      </c>
      <c r="F102" s="45" t="n">
        <v>0.54714685063037</v>
      </c>
      <c r="G102" s="45" t="n">
        <v>0.697371833175203</v>
      </c>
      <c r="H102" s="45" t="n">
        <v>0.858565436437754</v>
      </c>
      <c r="I102" s="45" t="n">
        <v>0.63287829698514</v>
      </c>
      <c r="J102" s="45" t="n">
        <v>0.336808394216423</v>
      </c>
      <c r="K102" s="45" t="n">
        <v>0.702222437868999</v>
      </c>
      <c r="L102" s="45" t="n">
        <v>0.870550563296124</v>
      </c>
      <c r="M102" s="45" t="n">
        <v>0.801069877589622</v>
      </c>
      <c r="O102" s="12" t="s">
        <v>1262</v>
      </c>
      <c r="P102" s="12" t="s">
        <v>1263</v>
      </c>
      <c r="Q102" s="45" t="n">
        <v>0.913831450229401</v>
      </c>
      <c r="R102" s="45" t="n">
        <v>0.907519155317161</v>
      </c>
      <c r="S102" s="45" t="n">
        <v>0.882702996290655</v>
      </c>
      <c r="T102" s="45" t="n">
        <v>0.712025097798536</v>
      </c>
      <c r="U102" s="45" t="n">
        <v>1.06437018245336</v>
      </c>
      <c r="V102" s="45" t="n">
        <v>0.806641759222126</v>
      </c>
      <c r="W102" s="45" t="n">
        <v>0.732042847972813</v>
      </c>
      <c r="X102" s="45" t="n">
        <v>1.00695555005672</v>
      </c>
      <c r="Y102" s="45" t="n">
        <v>0.795536483754919</v>
      </c>
      <c r="Z102" s="45" t="n">
        <v>1.33792755478611</v>
      </c>
    </row>
    <row r="103" customFormat="false" ht="12" hidden="false" customHeight="true" outlineLevel="0" collapsed="false">
      <c r="B103" s="12" t="s">
        <v>1256</v>
      </c>
      <c r="C103" s="12" t="s">
        <v>24</v>
      </c>
      <c r="D103" s="45" t="n">
        <v>0.933032991536807</v>
      </c>
      <c r="E103" s="45" t="n">
        <v>0.590496330714765</v>
      </c>
      <c r="F103" s="45" t="n">
        <v>0.90125046261083</v>
      </c>
      <c r="G103" s="45" t="n">
        <v>0.619853849969493</v>
      </c>
      <c r="H103" s="45" t="n">
        <v>0.907519155317161</v>
      </c>
      <c r="I103" s="45" t="n">
        <v>0.4569157251147</v>
      </c>
      <c r="J103" s="45" t="n">
        <v>0.341510064188599</v>
      </c>
      <c r="K103" s="45" t="n">
        <v>0.659753955386447</v>
      </c>
      <c r="L103" s="45" t="n">
        <v>0.895025070927972</v>
      </c>
      <c r="M103" s="45" t="n">
        <v>0.757858283255199</v>
      </c>
      <c r="O103" s="12" t="s">
        <v>1265</v>
      </c>
      <c r="P103" s="12" t="s">
        <v>1266</v>
      </c>
      <c r="Q103" s="45" t="n">
        <v>0.939522749214012</v>
      </c>
      <c r="R103" s="45" t="n">
        <v>0.933032991536807</v>
      </c>
      <c r="S103" s="45" t="n">
        <v>0.742261785314525</v>
      </c>
      <c r="T103" s="45" t="n">
        <v>0.784584097896751</v>
      </c>
      <c r="U103" s="45" t="n">
        <v>0.965936328924846</v>
      </c>
      <c r="V103" s="45" t="n">
        <v>0.773782496771195</v>
      </c>
      <c r="W103" s="45" t="n">
        <v>0.712025097798536</v>
      </c>
      <c r="X103" s="45" t="n">
        <v>1.05701804056138</v>
      </c>
      <c r="Y103" s="45" t="n">
        <v>0.840896415253715</v>
      </c>
      <c r="Z103" s="45" t="n">
        <v>1.09429370126074</v>
      </c>
    </row>
    <row r="104" customFormat="false" ht="12" hidden="false" customHeight="true" outlineLevel="0" collapsed="false">
      <c r="B104" s="12" t="s">
        <v>1259</v>
      </c>
      <c r="C104" s="12" t="s">
        <v>1260</v>
      </c>
      <c r="D104" s="45" t="n">
        <v>0.870550563296124</v>
      </c>
      <c r="E104" s="45" t="n">
        <v>0.864537231307865</v>
      </c>
      <c r="F104" s="45" t="n">
        <v>0.88884268116657</v>
      </c>
      <c r="G104" s="45" t="n">
        <v>0.757858283255199</v>
      </c>
      <c r="H104" s="45" t="n">
        <v>0.986232704493359</v>
      </c>
      <c r="I104" s="45" t="n">
        <v>0.650670927720967</v>
      </c>
      <c r="J104" s="45" t="n">
        <v>0.55864356903611</v>
      </c>
      <c r="K104" s="45" t="n">
        <v>0.907519155317161</v>
      </c>
      <c r="L104" s="45" t="n">
        <v>0.858565436437754</v>
      </c>
      <c r="M104" s="45" t="n">
        <v>1.00695555005672</v>
      </c>
      <c r="O104" s="12" t="s">
        <v>1268</v>
      </c>
      <c r="P104" s="12" t="s">
        <v>1269</v>
      </c>
      <c r="Q104" s="45" t="n">
        <v>0.907519155317161</v>
      </c>
      <c r="R104" s="45" t="n">
        <v>0.795536483754919</v>
      </c>
      <c r="S104" s="45" t="n">
        <v>0.773782496771195</v>
      </c>
      <c r="T104" s="45" t="n">
        <v>0.864537231307865</v>
      </c>
      <c r="U104" s="45" t="n">
        <v>0.801069877589622</v>
      </c>
      <c r="V104" s="45" t="n">
        <v>0.650670927720967</v>
      </c>
      <c r="W104" s="45" t="n">
        <v>0.650670927720967</v>
      </c>
      <c r="X104" s="45" t="n">
        <v>0.83508791942837</v>
      </c>
      <c r="Y104" s="45" t="n">
        <v>0.965936328924846</v>
      </c>
      <c r="Z104" s="45" t="n">
        <v>0.926588061890371</v>
      </c>
    </row>
    <row r="105" customFormat="false" ht="12" hidden="false" customHeight="true" outlineLevel="0" collapsed="false">
      <c r="B105" s="12" t="s">
        <v>1262</v>
      </c>
      <c r="C105" s="12" t="s">
        <v>1263</v>
      </c>
      <c r="D105" s="45" t="n">
        <v>0.913831450229401</v>
      </c>
      <c r="E105" s="45" t="n">
        <v>0.907519155317161</v>
      </c>
      <c r="F105" s="45" t="n">
        <v>0.882702996290655</v>
      </c>
      <c r="G105" s="45" t="n">
        <v>0.712025097798536</v>
      </c>
      <c r="H105" s="45" t="n">
        <v>1.06437018245336</v>
      </c>
      <c r="I105" s="45" t="n">
        <v>0.806641759222126</v>
      </c>
      <c r="J105" s="45" t="n">
        <v>0.732042847972813</v>
      </c>
      <c r="K105" s="45" t="n">
        <v>1.00695555005672</v>
      </c>
      <c r="L105" s="45" t="n">
        <v>0.795536483754919</v>
      </c>
      <c r="M105" s="45" t="n">
        <v>1.33792755478611</v>
      </c>
      <c r="O105" s="12" t="s">
        <v>1278</v>
      </c>
      <c r="P105" s="12" t="s">
        <v>1279</v>
      </c>
      <c r="Q105" s="45" t="n">
        <v>0.965936328924846</v>
      </c>
      <c r="R105" s="45" t="n">
        <v>0.907519155317161</v>
      </c>
      <c r="S105" s="46"/>
      <c r="T105" s="45" t="n">
        <v>0.806641759222126</v>
      </c>
      <c r="U105" s="45" t="n">
        <v>1.03526492384138</v>
      </c>
      <c r="V105" s="45" t="n">
        <v>0.692554734055462</v>
      </c>
      <c r="W105" s="45" t="n">
        <v>0.726986258660155</v>
      </c>
      <c r="X105" s="45" t="n">
        <v>0.702222437868999</v>
      </c>
      <c r="Y105" s="45" t="n">
        <v>0.913831450229401</v>
      </c>
      <c r="Z105" s="45" t="n">
        <v>1.14076371586842</v>
      </c>
    </row>
    <row r="106" customFormat="false" ht="12" hidden="false" customHeight="true" outlineLevel="0" collapsed="false">
      <c r="B106" s="12" t="s">
        <v>1265</v>
      </c>
      <c r="C106" s="12" t="s">
        <v>1266</v>
      </c>
      <c r="D106" s="45" t="n">
        <v>0.939522749214012</v>
      </c>
      <c r="E106" s="45" t="n">
        <v>0.933032991536807</v>
      </c>
      <c r="F106" s="45" t="n">
        <v>0.742261785314525</v>
      </c>
      <c r="G106" s="45" t="n">
        <v>0.784584097896751</v>
      </c>
      <c r="H106" s="45" t="n">
        <v>0.965936328924846</v>
      </c>
      <c r="I106" s="45" t="n">
        <v>0.773782496771195</v>
      </c>
      <c r="J106" s="45" t="n">
        <v>0.712025097798536</v>
      </c>
      <c r="K106" s="45" t="n">
        <v>1.05701804056138</v>
      </c>
      <c r="L106" s="45" t="n">
        <v>0.840896415253715</v>
      </c>
      <c r="M106" s="45" t="n">
        <v>1.09429370126074</v>
      </c>
      <c r="O106" s="12" t="s">
        <v>1280</v>
      </c>
      <c r="P106" s="12" t="s">
        <v>1281</v>
      </c>
      <c r="Q106" s="45" t="n">
        <v>0.959264119325264</v>
      </c>
      <c r="R106" s="45" t="n">
        <v>0.926588061890371</v>
      </c>
      <c r="S106" s="45" t="n">
        <v>0.726986258660155</v>
      </c>
      <c r="T106" s="45" t="n">
        <v>0.823591017267573</v>
      </c>
      <c r="U106" s="45" t="n">
        <v>1.01395947979003</v>
      </c>
      <c r="V106" s="45" t="n">
        <v>0.852634891767957</v>
      </c>
      <c r="W106" s="45" t="n">
        <v>0.702222437868999</v>
      </c>
      <c r="X106" s="45" t="n">
        <v>0.907519155317161</v>
      </c>
      <c r="Y106" s="45" t="n">
        <v>1.06437018245336</v>
      </c>
      <c r="Z106" s="45" t="n">
        <v>1.26575659397028</v>
      </c>
    </row>
    <row r="107" customFormat="false" ht="12" hidden="false" customHeight="true" outlineLevel="0" collapsed="false">
      <c r="B107" s="12" t="s">
        <v>1268</v>
      </c>
      <c r="C107" s="12" t="s">
        <v>1269</v>
      </c>
      <c r="D107" s="45" t="n">
        <v>0.907519155317161</v>
      </c>
      <c r="E107" s="45" t="n">
        <v>0.795536483754919</v>
      </c>
      <c r="F107" s="45" t="n">
        <v>0.773782496771195</v>
      </c>
      <c r="G107" s="45" t="n">
        <v>0.864537231307865</v>
      </c>
      <c r="H107" s="45" t="n">
        <v>0.801069877589622</v>
      </c>
      <c r="I107" s="45" t="n">
        <v>0.650670927720967</v>
      </c>
      <c r="J107" s="45" t="n">
        <v>0.650670927720967</v>
      </c>
      <c r="K107" s="45" t="n">
        <v>0.83508791942837</v>
      </c>
      <c r="L107" s="45" t="n">
        <v>0.965936328924846</v>
      </c>
      <c r="M107" s="45" t="n">
        <v>0.926588061890371</v>
      </c>
      <c r="O107" s="12" t="s">
        <v>1282</v>
      </c>
      <c r="P107" s="12" t="s">
        <v>1283</v>
      </c>
      <c r="Q107" s="45" t="n">
        <v>0.986232704493359</v>
      </c>
      <c r="R107" s="45" t="n">
        <v>0.641712948781452</v>
      </c>
      <c r="S107" s="45" t="n">
        <v>0.566441942647899</v>
      </c>
      <c r="T107" s="45" t="n">
        <v>0.702222437868999</v>
      </c>
      <c r="U107" s="45" t="n">
        <v>1</v>
      </c>
      <c r="V107" s="45" t="n">
        <v>0.646176415318746</v>
      </c>
      <c r="W107" s="45" t="n">
        <v>0.60290391384538</v>
      </c>
      <c r="X107" s="45" t="n">
        <v>0.795536483754919</v>
      </c>
      <c r="Y107" s="45" t="n">
        <v>0.972654947412286</v>
      </c>
      <c r="Z107" s="45" t="n">
        <v>0.858565436437754</v>
      </c>
    </row>
    <row r="108" customFormat="false" ht="12" hidden="false" customHeight="true" outlineLevel="0" collapsed="false">
      <c r="B108" s="12" t="s">
        <v>1270</v>
      </c>
      <c r="C108" s="12" t="s">
        <v>1271</v>
      </c>
      <c r="D108" s="45" t="n">
        <v>1.14869835499704</v>
      </c>
      <c r="E108" s="45" t="n">
        <v>0.768437590644006</v>
      </c>
      <c r="F108" s="45" t="n">
        <v>0.517632461920689</v>
      </c>
      <c r="G108" s="45" t="n">
        <v>0.817902058557781</v>
      </c>
      <c r="H108" s="45" t="n">
        <v>0.979420297586927</v>
      </c>
      <c r="I108" s="45" t="n">
        <v>0.852634891767957</v>
      </c>
      <c r="J108" s="45" t="n">
        <v>0.692554734055462</v>
      </c>
      <c r="K108" s="45" t="n">
        <v>0.939522749214012</v>
      </c>
      <c r="L108" s="45" t="n">
        <v>1.07177346253629</v>
      </c>
      <c r="M108" s="45" t="n">
        <v>1.10190511587661</v>
      </c>
      <c r="O108" s="12" t="s">
        <v>1285</v>
      </c>
      <c r="P108" s="12" t="s">
        <v>1286</v>
      </c>
      <c r="Q108" s="45" t="n">
        <v>0.952637998043937</v>
      </c>
      <c r="R108" s="45" t="n">
        <v>0.83508791942837</v>
      </c>
      <c r="S108" s="45" t="n">
        <v>0.806641759222126</v>
      </c>
      <c r="T108" s="45" t="n">
        <v>0.790041311863377</v>
      </c>
      <c r="U108" s="45" t="n">
        <v>0.959264119325264</v>
      </c>
      <c r="V108" s="45" t="n">
        <v>0.678302163723836</v>
      </c>
      <c r="W108" s="45" t="n">
        <v>0.607097442197524</v>
      </c>
      <c r="X108" s="45" t="n">
        <v>0.846745312362527</v>
      </c>
      <c r="Y108" s="45" t="n">
        <v>0.933032991536807</v>
      </c>
      <c r="Z108" s="45" t="n">
        <v>1.06437018245336</v>
      </c>
    </row>
    <row r="109" customFormat="false" ht="12" hidden="false" customHeight="true" outlineLevel="0" collapsed="false">
      <c r="B109" s="12" t="s">
        <v>1273</v>
      </c>
      <c r="C109" s="12" t="s">
        <v>1274</v>
      </c>
      <c r="D109" s="45" t="n">
        <v>1.01395947979003</v>
      </c>
      <c r="E109" s="45" t="n">
        <v>0.846745312362527</v>
      </c>
      <c r="F109" s="45" t="n">
        <v>0.801069877589622</v>
      </c>
      <c r="G109" s="45" t="n">
        <v>0.721964597761248</v>
      </c>
      <c r="H109" s="45" t="n">
        <v>0.933032991536807</v>
      </c>
      <c r="I109" s="45" t="n">
        <v>0.664342907048256</v>
      </c>
      <c r="J109" s="45" t="n">
        <v>0.650670927720967</v>
      </c>
      <c r="K109" s="45" t="n">
        <v>0.870550563296124</v>
      </c>
      <c r="L109" s="45" t="n">
        <v>1.00695555005672</v>
      </c>
      <c r="M109" s="45" t="n">
        <v>0.939522749214012</v>
      </c>
      <c r="O109" s="12" t="s">
        <v>1287</v>
      </c>
      <c r="P109" s="12" t="s">
        <v>1288</v>
      </c>
      <c r="Q109" s="45" t="n">
        <v>0.882702996290655</v>
      </c>
      <c r="R109" s="45" t="n">
        <v>0.920187650624875</v>
      </c>
      <c r="S109" s="45" t="n">
        <v>0.650670927720967</v>
      </c>
      <c r="T109" s="45" t="n">
        <v>0.823591017267573</v>
      </c>
      <c r="U109" s="45" t="n">
        <v>1.04971668362307</v>
      </c>
      <c r="V109" s="45" t="n">
        <v>0.687770909069872</v>
      </c>
      <c r="W109" s="45" t="n">
        <v>0.712025097798536</v>
      </c>
      <c r="X109" s="45" t="n">
        <v>0.757858283255199</v>
      </c>
      <c r="Y109" s="45" t="n">
        <v>0.993092495437036</v>
      </c>
      <c r="Z109" s="45" t="n">
        <v>0.939522749214012</v>
      </c>
    </row>
    <row r="110" customFormat="false" ht="12" hidden="false" customHeight="true" outlineLevel="0" collapsed="false">
      <c r="B110" s="12" t="s">
        <v>1275</v>
      </c>
      <c r="C110" s="12" t="s">
        <v>1276</v>
      </c>
      <c r="D110" s="45" t="n">
        <v>1.10190511587661</v>
      </c>
      <c r="E110" s="45" t="n">
        <v>0.90125046261083</v>
      </c>
      <c r="F110" s="45" t="n">
        <v>0.726986258660155</v>
      </c>
      <c r="G110" s="45" t="n">
        <v>0.757858283255199</v>
      </c>
      <c r="H110" s="45" t="n">
        <v>1.18099266142953</v>
      </c>
      <c r="I110" s="45" t="n">
        <v>0.7791645796605</v>
      </c>
      <c r="J110" s="45" t="n">
        <v>0.707106781186548</v>
      </c>
      <c r="K110" s="45" t="n">
        <v>0.926588061890371</v>
      </c>
      <c r="L110" s="45" t="n">
        <v>1.01395947979003</v>
      </c>
      <c r="M110" s="45" t="n">
        <v>1.20580782769076</v>
      </c>
      <c r="O110" s="12" t="s">
        <v>1291</v>
      </c>
      <c r="P110" s="12" t="s">
        <v>1292</v>
      </c>
      <c r="Q110" s="45" t="n">
        <v>0.920187650624875</v>
      </c>
      <c r="R110" s="45" t="n">
        <v>0.737134608645551</v>
      </c>
      <c r="S110" s="45" t="n">
        <v>0.840896415253715</v>
      </c>
      <c r="T110" s="45" t="n">
        <v>0.939522749214012</v>
      </c>
      <c r="U110" s="45" t="n">
        <v>0.993092495437036</v>
      </c>
      <c r="V110" s="45" t="n">
        <v>1</v>
      </c>
      <c r="W110" s="45" t="n">
        <v>0.737134608645551</v>
      </c>
      <c r="X110" s="45" t="n">
        <v>0.697371833175203</v>
      </c>
      <c r="Y110" s="45" t="n">
        <v>0.979420297586927</v>
      </c>
      <c r="Z110" s="45" t="n">
        <v>1.04971668362307</v>
      </c>
    </row>
    <row r="111" customFormat="false" ht="12" hidden="false" customHeight="true" outlineLevel="0" collapsed="false">
      <c r="B111" s="12" t="s">
        <v>36</v>
      </c>
      <c r="C111" s="12" t="s">
        <v>37</v>
      </c>
      <c r="D111" s="45" t="n">
        <v>0.687770909069872</v>
      </c>
      <c r="E111" s="45" t="n">
        <v>0.876605721316035</v>
      </c>
      <c r="F111" s="45" t="n">
        <v>0.920187650624875</v>
      </c>
      <c r="G111" s="45" t="n">
        <v>1.00695555005672</v>
      </c>
      <c r="H111" s="45" t="n">
        <v>0.979420297586927</v>
      </c>
      <c r="I111" s="45" t="n">
        <v>0.829319545814442</v>
      </c>
      <c r="J111" s="45" t="n">
        <v>0.598739352309464</v>
      </c>
      <c r="K111" s="45" t="n">
        <v>0.946057646725596</v>
      </c>
      <c r="L111" s="45" t="n">
        <v>0.965936328924846</v>
      </c>
      <c r="M111" s="45" t="n">
        <v>16.1112888009075</v>
      </c>
      <c r="O111" s="12" t="s">
        <v>1293</v>
      </c>
      <c r="P111" s="12" t="s">
        <v>1294</v>
      </c>
      <c r="Q111" s="45" t="n">
        <v>1.04971668362307</v>
      </c>
      <c r="R111" s="45" t="n">
        <v>0.858565436437754</v>
      </c>
      <c r="S111" s="45" t="n">
        <v>0.712025097798536</v>
      </c>
      <c r="T111" s="45" t="n">
        <v>0.88884268116657</v>
      </c>
      <c r="U111" s="45" t="n">
        <v>1.09429370126074</v>
      </c>
      <c r="V111" s="45" t="n">
        <v>0.742261785314525</v>
      </c>
      <c r="W111" s="45" t="n">
        <v>0.823591017267573</v>
      </c>
      <c r="X111" s="45" t="n">
        <v>0.920187650624875</v>
      </c>
      <c r="Y111" s="45" t="n">
        <v>1.12505848468881</v>
      </c>
      <c r="Z111" s="45" t="n">
        <v>1.02811382665607</v>
      </c>
    </row>
    <row r="112" customFormat="false" ht="12" hidden="false" customHeight="true" outlineLevel="0" collapsed="false">
      <c r="B112" s="12" t="s">
        <v>1278</v>
      </c>
      <c r="C112" s="12" t="s">
        <v>1279</v>
      </c>
      <c r="D112" s="45" t="n">
        <v>0.965936328924846</v>
      </c>
      <c r="E112" s="45" t="n">
        <v>0.907519155317161</v>
      </c>
      <c r="F112" s="46"/>
      <c r="G112" s="45" t="n">
        <v>0.806641759222126</v>
      </c>
      <c r="H112" s="45" t="n">
        <v>1.03526492384138</v>
      </c>
      <c r="I112" s="45" t="n">
        <v>0.692554734055462</v>
      </c>
      <c r="J112" s="45" t="n">
        <v>0.726986258660155</v>
      </c>
      <c r="K112" s="45" t="n">
        <v>0.702222437868999</v>
      </c>
      <c r="L112" s="45" t="n">
        <v>0.913831450229401</v>
      </c>
      <c r="M112" s="45" t="n">
        <v>1.14076371586842</v>
      </c>
      <c r="O112" s="12" t="s">
        <v>1297</v>
      </c>
      <c r="P112" s="12" t="s">
        <v>1298</v>
      </c>
      <c r="Q112" s="45" t="n">
        <v>0.829319545814442</v>
      </c>
      <c r="R112" s="45" t="n">
        <v>0.823591017267573</v>
      </c>
      <c r="S112" s="45" t="n">
        <v>0.768437590644006</v>
      </c>
      <c r="T112" s="45" t="n">
        <v>0.812252396356236</v>
      </c>
      <c r="U112" s="45" t="n">
        <v>0.993092495437036</v>
      </c>
      <c r="V112" s="45" t="n">
        <v>0.659753955386447</v>
      </c>
      <c r="W112" s="45" t="n">
        <v>0.562529242344405</v>
      </c>
      <c r="X112" s="45" t="n">
        <v>0.864537231307865</v>
      </c>
      <c r="Y112" s="45" t="n">
        <v>0.858565436437754</v>
      </c>
      <c r="Z112" s="45" t="n">
        <v>1.02811382665607</v>
      </c>
    </row>
    <row r="113" customFormat="false" ht="12" hidden="false" customHeight="true" outlineLevel="0" collapsed="false">
      <c r="B113" s="12" t="s">
        <v>1280</v>
      </c>
      <c r="C113" s="12" t="s">
        <v>1281</v>
      </c>
      <c r="D113" s="45" t="n">
        <v>0.959264119325264</v>
      </c>
      <c r="E113" s="45" t="n">
        <v>0.926588061890371</v>
      </c>
      <c r="F113" s="45" t="n">
        <v>0.726986258660155</v>
      </c>
      <c r="G113" s="45" t="n">
        <v>0.823591017267573</v>
      </c>
      <c r="H113" s="45" t="n">
        <v>1.01395947979003</v>
      </c>
      <c r="I113" s="45" t="n">
        <v>0.852634891767957</v>
      </c>
      <c r="J113" s="45" t="n">
        <v>0.702222437868999</v>
      </c>
      <c r="K113" s="45" t="n">
        <v>0.907519155317161</v>
      </c>
      <c r="L113" s="45" t="n">
        <v>1.06437018245336</v>
      </c>
      <c r="M113" s="45" t="n">
        <v>1.26575659397028</v>
      </c>
      <c r="O113" s="12" t="s">
        <v>1299</v>
      </c>
      <c r="P113" s="12" t="s">
        <v>1300</v>
      </c>
      <c r="Q113" s="45" t="n">
        <v>0.876605721316035</v>
      </c>
      <c r="R113" s="45" t="n">
        <v>0.726986258660155</v>
      </c>
      <c r="S113" s="45" t="n">
        <v>0.812252396356236</v>
      </c>
      <c r="T113" s="45" t="n">
        <v>0.716977624007914</v>
      </c>
      <c r="U113" s="45" t="n">
        <v>0.979420297586927</v>
      </c>
      <c r="V113" s="45" t="n">
        <v>0.590496330714765</v>
      </c>
      <c r="W113" s="45" t="n">
        <v>0.692554734055462</v>
      </c>
      <c r="X113" s="45" t="n">
        <v>0.7791645796605</v>
      </c>
      <c r="Y113" s="45" t="n">
        <v>0.986232704493359</v>
      </c>
      <c r="Z113" s="45" t="n">
        <v>1.02811382665607</v>
      </c>
    </row>
    <row r="114" customFormat="false" ht="12" hidden="false" customHeight="true" outlineLevel="0" collapsed="false">
      <c r="B114" s="12" t="s">
        <v>1282</v>
      </c>
      <c r="C114" s="12" t="s">
        <v>1283</v>
      </c>
      <c r="D114" s="45" t="n">
        <v>0.986232704493359</v>
      </c>
      <c r="E114" s="45" t="n">
        <v>0.641712948781452</v>
      </c>
      <c r="F114" s="45" t="n">
        <v>0.566441942647899</v>
      </c>
      <c r="G114" s="45" t="n">
        <v>0.702222437868999</v>
      </c>
      <c r="H114" s="45" t="n">
        <v>1</v>
      </c>
      <c r="I114" s="45" t="n">
        <v>0.646176415318746</v>
      </c>
      <c r="J114" s="45" t="n">
        <v>0.60290391384538</v>
      </c>
      <c r="K114" s="45" t="n">
        <v>0.795536483754919</v>
      </c>
      <c r="L114" s="45" t="n">
        <v>0.972654947412286</v>
      </c>
      <c r="M114" s="45" t="n">
        <v>0.858565436437754</v>
      </c>
      <c r="O114" s="12" t="s">
        <v>1301</v>
      </c>
      <c r="P114" s="12" t="s">
        <v>1302</v>
      </c>
      <c r="Q114" s="45" t="n">
        <v>0.959264119325264</v>
      </c>
      <c r="R114" s="45" t="n">
        <v>0.840896415253715</v>
      </c>
      <c r="S114" s="45" t="n">
        <v>0.829319545814442</v>
      </c>
      <c r="T114" s="45" t="n">
        <v>0.76312960448028</v>
      </c>
      <c r="U114" s="45" t="n">
        <v>1.18920711500272</v>
      </c>
      <c r="V114" s="45" t="n">
        <v>0.752623373705534</v>
      </c>
      <c r="W114" s="45" t="n">
        <v>0.673616788432845</v>
      </c>
      <c r="X114" s="45" t="n">
        <v>0.801069877589622</v>
      </c>
      <c r="Y114" s="45" t="n">
        <v>1.09429370126074</v>
      </c>
      <c r="Z114" s="45" t="n">
        <v>1.21419488439505</v>
      </c>
    </row>
    <row r="115" customFormat="false" ht="12" hidden="false" customHeight="true" outlineLevel="0" collapsed="false">
      <c r="B115" s="12" t="s">
        <v>1285</v>
      </c>
      <c r="C115" s="12" t="s">
        <v>1286</v>
      </c>
      <c r="D115" s="45" t="n">
        <v>0.952637998043937</v>
      </c>
      <c r="E115" s="45" t="n">
        <v>0.83508791942837</v>
      </c>
      <c r="F115" s="45" t="n">
        <v>0.806641759222126</v>
      </c>
      <c r="G115" s="45" t="n">
        <v>0.790041311863377</v>
      </c>
      <c r="H115" s="45" t="n">
        <v>0.959264119325264</v>
      </c>
      <c r="I115" s="45" t="n">
        <v>0.678302163723836</v>
      </c>
      <c r="J115" s="45" t="n">
        <v>0.607097442197524</v>
      </c>
      <c r="K115" s="45" t="n">
        <v>0.846745312362527</v>
      </c>
      <c r="L115" s="45" t="n">
        <v>0.933032991536807</v>
      </c>
      <c r="M115" s="45" t="n">
        <v>1.06437018245336</v>
      </c>
      <c r="O115" s="12" t="s">
        <v>1304</v>
      </c>
      <c r="P115" s="12" t="s">
        <v>1305</v>
      </c>
      <c r="Q115" s="45" t="n">
        <v>1.14076371586842</v>
      </c>
      <c r="R115" s="45" t="n">
        <v>0.972654947412286</v>
      </c>
      <c r="S115" s="45" t="n">
        <v>0.801069877589622</v>
      </c>
      <c r="T115" s="45" t="n">
        <v>0.721964597761248</v>
      </c>
      <c r="U115" s="45" t="n">
        <v>1.02811382665607</v>
      </c>
      <c r="V115" s="45" t="n">
        <v>0.812252396356236</v>
      </c>
      <c r="W115" s="45" t="n">
        <v>0.737134608645551</v>
      </c>
      <c r="X115" s="45" t="n">
        <v>0.952637998043937</v>
      </c>
      <c r="Y115" s="45" t="n">
        <v>1.06437018245336</v>
      </c>
      <c r="Z115" s="45" t="n">
        <v>1.08673486252606</v>
      </c>
    </row>
    <row r="116" customFormat="false" ht="12" hidden="false" customHeight="true" outlineLevel="0" collapsed="false">
      <c r="B116" s="12" t="s">
        <v>1287</v>
      </c>
      <c r="C116" s="12" t="s">
        <v>1288</v>
      </c>
      <c r="D116" s="45" t="n">
        <v>0.882702996290655</v>
      </c>
      <c r="E116" s="45" t="n">
        <v>0.920187650624875</v>
      </c>
      <c r="F116" s="45" t="n">
        <v>0.650670927720967</v>
      </c>
      <c r="G116" s="45" t="n">
        <v>0.823591017267573</v>
      </c>
      <c r="H116" s="45" t="n">
        <v>1.04971668362307</v>
      </c>
      <c r="I116" s="45" t="n">
        <v>0.687770909069872</v>
      </c>
      <c r="J116" s="45" t="n">
        <v>0.712025097798536</v>
      </c>
      <c r="K116" s="45" t="n">
        <v>0.757858283255199</v>
      </c>
      <c r="L116" s="45" t="n">
        <v>0.993092495437036</v>
      </c>
      <c r="M116" s="45" t="n">
        <v>0.939522749214012</v>
      </c>
      <c r="O116" s="12" t="s">
        <v>1307</v>
      </c>
      <c r="P116" s="12" t="s">
        <v>1308</v>
      </c>
      <c r="Q116" s="45" t="n">
        <v>1.50524674741107</v>
      </c>
      <c r="R116" s="45" t="n">
        <v>0.870550563296124</v>
      </c>
      <c r="S116" s="45" t="n">
        <v>0.876605721316035</v>
      </c>
      <c r="T116" s="45" t="n">
        <v>0.702222437868999</v>
      </c>
      <c r="U116" s="45" t="n">
        <v>0.986232704493359</v>
      </c>
      <c r="V116" s="45" t="n">
        <v>0.619853849969493</v>
      </c>
      <c r="W116" s="45" t="n">
        <v>0.742261785314525</v>
      </c>
      <c r="X116" s="45" t="n">
        <v>0.852634891767957</v>
      </c>
      <c r="Y116" s="45" t="n">
        <v>1.14869835499704</v>
      </c>
      <c r="Z116" s="45" t="n">
        <v>0.946057646725596</v>
      </c>
    </row>
    <row r="117" customFormat="false" ht="12" hidden="false" customHeight="true" outlineLevel="0" collapsed="false">
      <c r="B117" s="12" t="s">
        <v>1287</v>
      </c>
      <c r="C117" s="12" t="s">
        <v>1290</v>
      </c>
      <c r="D117" s="45" t="n">
        <v>0.882702996290655</v>
      </c>
      <c r="E117" s="45" t="n">
        <v>0.920187650624875</v>
      </c>
      <c r="F117" s="45" t="n">
        <v>0.650670927720967</v>
      </c>
      <c r="G117" s="45" t="n">
        <v>0.823591017267573</v>
      </c>
      <c r="H117" s="45" t="n">
        <v>1.04971668362307</v>
      </c>
      <c r="I117" s="45" t="n">
        <v>0.687770909069872</v>
      </c>
      <c r="J117" s="45" t="n">
        <v>0.712025097798536</v>
      </c>
      <c r="K117" s="45" t="n">
        <v>0.757858283255199</v>
      </c>
      <c r="L117" s="45" t="n">
        <v>0.993092495437036</v>
      </c>
      <c r="M117" s="45" t="n">
        <v>0.939522749214012</v>
      </c>
      <c r="O117" s="12" t="s">
        <v>1313</v>
      </c>
      <c r="P117" s="12" t="s">
        <v>1314</v>
      </c>
      <c r="Q117" s="45" t="n">
        <v>0.946057646725596</v>
      </c>
      <c r="R117" s="45" t="n">
        <v>0.870550563296124</v>
      </c>
      <c r="S117" s="45" t="n">
        <v>0.624165274450806</v>
      </c>
      <c r="T117" s="45" t="n">
        <v>0.870550563296124</v>
      </c>
      <c r="U117" s="45" t="n">
        <v>1.02811382665607</v>
      </c>
      <c r="V117" s="45" t="n">
        <v>0.920187650624875</v>
      </c>
      <c r="W117" s="45" t="n">
        <v>0.673616788432845</v>
      </c>
      <c r="X117" s="45" t="n">
        <v>0.784584097896751</v>
      </c>
      <c r="Y117" s="45" t="n">
        <v>1.02101212570719</v>
      </c>
      <c r="Z117" s="45" t="n">
        <v>1.00695555005672</v>
      </c>
    </row>
    <row r="118" customFormat="false" ht="12" hidden="false" customHeight="true" outlineLevel="0" collapsed="false">
      <c r="B118" s="12" t="s">
        <v>1291</v>
      </c>
      <c r="C118" s="12" t="s">
        <v>1292</v>
      </c>
      <c r="D118" s="45" t="n">
        <v>0.920187650624875</v>
      </c>
      <c r="E118" s="45" t="n">
        <v>0.737134608645551</v>
      </c>
      <c r="F118" s="45" t="n">
        <v>0.840896415253715</v>
      </c>
      <c r="G118" s="45" t="n">
        <v>0.939522749214012</v>
      </c>
      <c r="H118" s="45" t="n">
        <v>0.993092495437036</v>
      </c>
      <c r="I118" s="45" t="n">
        <v>1</v>
      </c>
      <c r="J118" s="45" t="n">
        <v>0.737134608645551</v>
      </c>
      <c r="K118" s="45" t="n">
        <v>0.697371833175203</v>
      </c>
      <c r="L118" s="45" t="n">
        <v>0.979420297586927</v>
      </c>
      <c r="M118" s="45" t="n">
        <v>1.04971668362307</v>
      </c>
      <c r="O118" s="12" t="s">
        <v>1315</v>
      </c>
      <c r="P118" s="12" t="s">
        <v>1316</v>
      </c>
      <c r="Q118" s="45" t="n">
        <v>0.979420297586927</v>
      </c>
      <c r="R118" s="45" t="n">
        <v>0.907519155317161</v>
      </c>
      <c r="S118" s="45" t="n">
        <v>0.913831450229401</v>
      </c>
      <c r="T118" s="45" t="n">
        <v>0.673616788432845</v>
      </c>
      <c r="U118" s="45" t="n">
        <v>1.05701804056138</v>
      </c>
      <c r="V118" s="45" t="n">
        <v>0.716977624007914</v>
      </c>
      <c r="W118" s="45" t="n">
        <v>0.795536483754919</v>
      </c>
      <c r="X118" s="45" t="n">
        <v>0.876605721316035</v>
      </c>
      <c r="Y118" s="45" t="n">
        <v>1.04246576084112</v>
      </c>
      <c r="Z118" s="45" t="n">
        <v>1.10956947206785</v>
      </c>
    </row>
    <row r="119" customFormat="false" ht="12" hidden="false" customHeight="true" outlineLevel="0" collapsed="false">
      <c r="B119" s="12" t="s">
        <v>1293</v>
      </c>
      <c r="C119" s="12" t="s">
        <v>1294</v>
      </c>
      <c r="D119" s="45" t="n">
        <v>1.04971668362307</v>
      </c>
      <c r="E119" s="45" t="n">
        <v>0.858565436437754</v>
      </c>
      <c r="F119" s="45" t="n">
        <v>0.712025097798536</v>
      </c>
      <c r="G119" s="45" t="n">
        <v>0.88884268116657</v>
      </c>
      <c r="H119" s="45" t="n">
        <v>1.09429370126074</v>
      </c>
      <c r="I119" s="45" t="n">
        <v>0.742261785314525</v>
      </c>
      <c r="J119" s="45" t="n">
        <v>0.823591017267573</v>
      </c>
      <c r="K119" s="45" t="n">
        <v>0.920187650624875</v>
      </c>
      <c r="L119" s="45" t="n">
        <v>1.12505848468881</v>
      </c>
      <c r="M119" s="45" t="n">
        <v>1.02811382665607</v>
      </c>
      <c r="O119" s="12" t="s">
        <v>1319</v>
      </c>
      <c r="P119" s="12" t="s">
        <v>1320</v>
      </c>
      <c r="Q119" s="45" t="n">
        <v>0.979420297586927</v>
      </c>
      <c r="R119" s="45" t="n">
        <v>0.907519155317161</v>
      </c>
      <c r="S119" s="45" t="n">
        <v>0.721964597761248</v>
      </c>
      <c r="T119" s="45" t="n">
        <v>0.806641759222126</v>
      </c>
      <c r="U119" s="45" t="n">
        <v>0.959264119325264</v>
      </c>
      <c r="V119" s="45" t="n">
        <v>0.88884268116657</v>
      </c>
      <c r="W119" s="45" t="n">
        <v>0.624165274450806</v>
      </c>
      <c r="X119" s="45" t="n">
        <v>0.823591017267573</v>
      </c>
      <c r="Y119" s="45" t="n">
        <v>0.986232704493359</v>
      </c>
      <c r="Z119" s="45" t="n">
        <v>0.920187650624875</v>
      </c>
    </row>
    <row r="120" customFormat="false" ht="12" hidden="false" customHeight="true" outlineLevel="0" collapsed="false">
      <c r="B120" s="12" t="s">
        <v>1295</v>
      </c>
      <c r="C120" s="12" t="s">
        <v>1296</v>
      </c>
      <c r="D120" s="45" t="n">
        <v>0.790041311863377</v>
      </c>
      <c r="E120" s="45" t="n">
        <v>0.732042847972813</v>
      </c>
      <c r="F120" s="45" t="n">
        <v>0.615572206672458</v>
      </c>
      <c r="G120" s="45" t="n">
        <v>0.702222437868999</v>
      </c>
      <c r="H120" s="45" t="n">
        <v>0.993092495437036</v>
      </c>
      <c r="I120" s="45" t="n">
        <v>0.586417474615939</v>
      </c>
      <c r="J120" s="45" t="n">
        <v>0.659753955386447</v>
      </c>
      <c r="K120" s="45" t="n">
        <v>0.702222437868999</v>
      </c>
      <c r="L120" s="45" t="n">
        <v>0.806641759222126</v>
      </c>
      <c r="M120" s="45" t="n">
        <v>0.939522749214012</v>
      </c>
      <c r="O120" s="12" t="s">
        <v>1321</v>
      </c>
      <c r="P120" s="12" t="s">
        <v>1322</v>
      </c>
      <c r="Q120" s="45" t="n">
        <v>1.04246576084112</v>
      </c>
      <c r="R120" s="45" t="n">
        <v>0.852634891767957</v>
      </c>
      <c r="S120" s="45" t="n">
        <v>0.913831450229401</v>
      </c>
      <c r="T120" s="45" t="n">
        <v>0.823591017267573</v>
      </c>
      <c r="U120" s="45" t="n">
        <v>0.952637998043937</v>
      </c>
      <c r="V120" s="45" t="n">
        <v>0.747424624317469</v>
      </c>
      <c r="W120" s="45" t="n">
        <v>0.702222437868999</v>
      </c>
      <c r="X120" s="45" t="n">
        <v>0.895025070927972</v>
      </c>
      <c r="Y120" s="45" t="n">
        <v>0.920187650624875</v>
      </c>
      <c r="Z120" s="45" t="n">
        <v>1.1328838852958</v>
      </c>
    </row>
    <row r="121" customFormat="false" ht="12" hidden="false" customHeight="true" outlineLevel="0" collapsed="false">
      <c r="B121" s="12" t="s">
        <v>1297</v>
      </c>
      <c r="C121" s="12" t="s">
        <v>1298</v>
      </c>
      <c r="D121" s="45" t="n">
        <v>0.829319545814442</v>
      </c>
      <c r="E121" s="45" t="n">
        <v>0.823591017267573</v>
      </c>
      <c r="F121" s="45" t="n">
        <v>0.768437590644006</v>
      </c>
      <c r="G121" s="45" t="n">
        <v>0.812252396356236</v>
      </c>
      <c r="H121" s="45" t="n">
        <v>0.993092495437036</v>
      </c>
      <c r="I121" s="45" t="n">
        <v>0.659753955386447</v>
      </c>
      <c r="J121" s="45" t="n">
        <v>0.562529242344405</v>
      </c>
      <c r="K121" s="45" t="n">
        <v>0.864537231307865</v>
      </c>
      <c r="L121" s="45" t="n">
        <v>0.858565436437754</v>
      </c>
      <c r="M121" s="45" t="n">
        <v>1.02811382665607</v>
      </c>
      <c r="O121" s="12" t="s">
        <v>1323</v>
      </c>
      <c r="P121" s="12" t="s">
        <v>1324</v>
      </c>
      <c r="Q121" s="45" t="n">
        <v>0.965936328924846</v>
      </c>
      <c r="R121" s="45" t="n">
        <v>0.952637998043937</v>
      </c>
      <c r="S121" s="45" t="n">
        <v>0.687770909069872</v>
      </c>
      <c r="T121" s="45" t="n">
        <v>0.806641759222126</v>
      </c>
      <c r="U121" s="45" t="n">
        <v>1.04971668362307</v>
      </c>
      <c r="V121" s="45" t="n">
        <v>0.752623373705534</v>
      </c>
      <c r="W121" s="45" t="n">
        <v>0.812252396356236</v>
      </c>
      <c r="X121" s="45" t="n">
        <v>0.83508791942837</v>
      </c>
      <c r="Y121" s="45" t="n">
        <v>1.04246576084112</v>
      </c>
      <c r="Z121" s="45" t="n">
        <v>1.03526492384138</v>
      </c>
    </row>
    <row r="122" customFormat="false" ht="12" hidden="false" customHeight="true" outlineLevel="0" collapsed="false">
      <c r="B122" s="12" t="s">
        <v>1299</v>
      </c>
      <c r="C122" s="12" t="s">
        <v>1300</v>
      </c>
      <c r="D122" s="45" t="n">
        <v>0.876605721316035</v>
      </c>
      <c r="E122" s="45" t="n">
        <v>0.726986258660155</v>
      </c>
      <c r="F122" s="45" t="n">
        <v>0.812252396356236</v>
      </c>
      <c r="G122" s="45" t="n">
        <v>0.716977624007914</v>
      </c>
      <c r="H122" s="45" t="n">
        <v>0.979420297586927</v>
      </c>
      <c r="I122" s="45" t="n">
        <v>0.590496330714765</v>
      </c>
      <c r="J122" s="45" t="n">
        <v>0.692554734055462</v>
      </c>
      <c r="K122" s="45" t="n">
        <v>0.7791645796605</v>
      </c>
      <c r="L122" s="45" t="n">
        <v>0.986232704493359</v>
      </c>
      <c r="M122" s="45" t="n">
        <v>1.02811382665607</v>
      </c>
      <c r="O122" s="12" t="s">
        <v>1325</v>
      </c>
      <c r="P122" s="12" t="s">
        <v>24</v>
      </c>
      <c r="Q122" s="45" t="n">
        <v>1.05701804056138</v>
      </c>
      <c r="R122" s="45" t="n">
        <v>0.683020128377198</v>
      </c>
      <c r="S122" s="45" t="n">
        <v>0.668963777393056</v>
      </c>
      <c r="T122" s="45" t="n">
        <v>0.673616788432845</v>
      </c>
      <c r="U122" s="45" t="n">
        <v>1.02811382665607</v>
      </c>
      <c r="V122" s="45" t="n">
        <v>0.659753955386447</v>
      </c>
      <c r="W122" s="45" t="n">
        <v>0.611320138846034</v>
      </c>
      <c r="X122" s="45" t="n">
        <v>0.823591017267573</v>
      </c>
      <c r="Y122" s="45" t="n">
        <v>1.11728713807222</v>
      </c>
      <c r="Z122" s="45" t="n">
        <v>0.926588061890371</v>
      </c>
    </row>
    <row r="123" customFormat="false" ht="12" hidden="false" customHeight="true" outlineLevel="0" collapsed="false">
      <c r="B123" s="12" t="s">
        <v>1301</v>
      </c>
      <c r="C123" s="12" t="s">
        <v>1302</v>
      </c>
      <c r="D123" s="45" t="n">
        <v>0.959264119325264</v>
      </c>
      <c r="E123" s="45" t="n">
        <v>0.840896415253715</v>
      </c>
      <c r="F123" s="45" t="n">
        <v>0.829319545814442</v>
      </c>
      <c r="G123" s="45" t="n">
        <v>0.76312960448028</v>
      </c>
      <c r="H123" s="45" t="n">
        <v>1.18920711500272</v>
      </c>
      <c r="I123" s="45" t="n">
        <v>0.752623373705534</v>
      </c>
      <c r="J123" s="45" t="n">
        <v>0.673616788432845</v>
      </c>
      <c r="K123" s="45" t="n">
        <v>0.801069877589622</v>
      </c>
      <c r="L123" s="45" t="n">
        <v>1.09429370126074</v>
      </c>
      <c r="M123" s="45" t="n">
        <v>1.21419488439505</v>
      </c>
      <c r="O123" s="12" t="s">
        <v>1326</v>
      </c>
      <c r="P123" s="12" t="s">
        <v>1327</v>
      </c>
      <c r="Q123" s="45" t="n">
        <v>1.30134185544193</v>
      </c>
      <c r="R123" s="45" t="n">
        <v>0.784584097896751</v>
      </c>
      <c r="S123" s="45" t="n">
        <v>0.624165274450806</v>
      </c>
      <c r="T123" s="45" t="n">
        <v>0.726986258660155</v>
      </c>
      <c r="U123" s="45" t="n">
        <v>0.979420297586927</v>
      </c>
      <c r="V123" s="45" t="n">
        <v>0.664342907048256</v>
      </c>
      <c r="W123" s="45" t="n">
        <v>0.673616788432845</v>
      </c>
      <c r="X123" s="45" t="n">
        <v>0.817902058557781</v>
      </c>
      <c r="Y123" s="45" t="n">
        <v>1.00695555005672</v>
      </c>
      <c r="Z123" s="45" t="n">
        <v>0.939522749214012</v>
      </c>
    </row>
    <row r="124" customFormat="false" ht="12" hidden="false" customHeight="true" outlineLevel="0" collapsed="false">
      <c r="B124" s="12" t="s">
        <v>1304</v>
      </c>
      <c r="C124" s="12" t="s">
        <v>1305</v>
      </c>
      <c r="D124" s="45" t="n">
        <v>1.14076371586842</v>
      </c>
      <c r="E124" s="45" t="n">
        <v>0.972654947412286</v>
      </c>
      <c r="F124" s="45" t="n">
        <v>0.801069877589622</v>
      </c>
      <c r="G124" s="45" t="n">
        <v>0.721964597761248</v>
      </c>
      <c r="H124" s="45" t="n">
        <v>1.02811382665607</v>
      </c>
      <c r="I124" s="45" t="n">
        <v>0.812252396356236</v>
      </c>
      <c r="J124" s="45" t="n">
        <v>0.737134608645551</v>
      </c>
      <c r="K124" s="45" t="n">
        <v>0.952637998043937</v>
      </c>
      <c r="L124" s="45" t="n">
        <v>1.06437018245336</v>
      </c>
      <c r="M124" s="45" t="n">
        <v>1.08673486252606</v>
      </c>
      <c r="O124" s="12" t="s">
        <v>1329</v>
      </c>
      <c r="P124" s="12" t="s">
        <v>1330</v>
      </c>
      <c r="Q124" s="45" t="n">
        <v>0.972654947412286</v>
      </c>
      <c r="R124" s="45" t="n">
        <v>0.895025070927972</v>
      </c>
      <c r="S124" s="45" t="n">
        <v>0.732042847972813</v>
      </c>
      <c r="T124" s="45" t="n">
        <v>0.852634891767957</v>
      </c>
      <c r="U124" s="45" t="n">
        <v>0.840896415253715</v>
      </c>
      <c r="V124" s="45" t="n">
        <v>0.823591017267573</v>
      </c>
      <c r="W124" s="45" t="n">
        <v>0.721964597761248</v>
      </c>
      <c r="X124" s="45" t="n">
        <v>0.852634891767957</v>
      </c>
      <c r="Y124" s="45" t="n">
        <v>1.02101212570719</v>
      </c>
      <c r="Z124" s="45" t="n">
        <v>1.04971668362307</v>
      </c>
    </row>
    <row r="125" customFormat="false" ht="12" hidden="false" customHeight="true" outlineLevel="0" collapsed="false">
      <c r="B125" s="12" t="s">
        <v>1307</v>
      </c>
      <c r="C125" s="12" t="s">
        <v>1308</v>
      </c>
      <c r="D125" s="45" t="n">
        <v>1.50524674741107</v>
      </c>
      <c r="E125" s="45" t="n">
        <v>0.870550563296124</v>
      </c>
      <c r="F125" s="45" t="n">
        <v>0.876605721316035</v>
      </c>
      <c r="G125" s="45" t="n">
        <v>0.702222437868999</v>
      </c>
      <c r="H125" s="45" t="n">
        <v>0.986232704493359</v>
      </c>
      <c r="I125" s="45" t="n">
        <v>0.619853849969493</v>
      </c>
      <c r="J125" s="45" t="n">
        <v>0.742261785314525</v>
      </c>
      <c r="K125" s="45" t="n">
        <v>0.852634891767957</v>
      </c>
      <c r="L125" s="45" t="n">
        <v>1.14869835499704</v>
      </c>
      <c r="M125" s="45" t="n">
        <v>0.946057646725596</v>
      </c>
      <c r="O125" s="12" t="s">
        <v>1333</v>
      </c>
      <c r="P125" s="12" t="s">
        <v>1334</v>
      </c>
      <c r="Q125" s="45" t="n">
        <v>0.757858283255199</v>
      </c>
      <c r="R125" s="45" t="n">
        <v>0.817902058557781</v>
      </c>
      <c r="S125" s="45" t="n">
        <v>0.806641759222126</v>
      </c>
      <c r="T125" s="45" t="n">
        <v>0.594603557501361</v>
      </c>
      <c r="U125" s="45" t="n">
        <v>1.00695555005672</v>
      </c>
      <c r="V125" s="45" t="n">
        <v>0.858565436437754</v>
      </c>
      <c r="W125" s="45" t="n">
        <v>0.742261785314525</v>
      </c>
      <c r="X125" s="45" t="n">
        <v>0.870550563296124</v>
      </c>
      <c r="Y125" s="45" t="n">
        <v>0.946057646725596</v>
      </c>
      <c r="Z125" s="45" t="n">
        <v>0.926588061890371</v>
      </c>
    </row>
    <row r="126" customFormat="false" ht="12" hidden="false" customHeight="true" outlineLevel="0" collapsed="false">
      <c r="B126" s="12" t="s">
        <v>1310</v>
      </c>
      <c r="C126" s="12" t="s">
        <v>1311</v>
      </c>
      <c r="D126" s="45" t="n">
        <v>1.03526492384138</v>
      </c>
      <c r="E126" s="45" t="n">
        <v>0.876605721316035</v>
      </c>
      <c r="F126" s="45" t="n">
        <v>0.747424624317469</v>
      </c>
      <c r="G126" s="45" t="n">
        <v>0.702222437868999</v>
      </c>
      <c r="H126" s="45" t="n">
        <v>0.952637998043937</v>
      </c>
      <c r="I126" s="45" t="n">
        <v>0.659753955386447</v>
      </c>
      <c r="J126" s="45" t="n">
        <v>0.611320138846034</v>
      </c>
      <c r="K126" s="45" t="n">
        <v>0.846745312362527</v>
      </c>
      <c r="L126" s="45" t="n">
        <v>1.07177346253629</v>
      </c>
      <c r="M126" s="45" t="n">
        <v>1.03526492384138</v>
      </c>
      <c r="O126" s="12" t="s">
        <v>1335</v>
      </c>
      <c r="P126" s="12" t="s">
        <v>1336</v>
      </c>
      <c r="Q126" s="45" t="n">
        <v>0.952637998043937</v>
      </c>
      <c r="R126" s="45" t="n">
        <v>0.823591017267573</v>
      </c>
      <c r="S126" s="45" t="n">
        <v>0.668963777393056</v>
      </c>
      <c r="T126" s="45" t="n">
        <v>0.692554734055462</v>
      </c>
      <c r="U126" s="45" t="n">
        <v>1.05701804056138</v>
      </c>
      <c r="V126" s="46"/>
      <c r="W126" s="45" t="n">
        <v>0.554784736033923</v>
      </c>
      <c r="X126" s="45" t="n">
        <v>0.83508791942837</v>
      </c>
      <c r="Y126" s="45" t="n">
        <v>0.907519155317161</v>
      </c>
      <c r="Z126" s="45" t="n">
        <v>1.03526492384138</v>
      </c>
    </row>
    <row r="127" customFormat="false" ht="12" hidden="false" customHeight="true" outlineLevel="0" collapsed="false">
      <c r="B127" s="12" t="s">
        <v>1313</v>
      </c>
      <c r="C127" s="12" t="s">
        <v>1314</v>
      </c>
      <c r="D127" s="45" t="n">
        <v>0.946057646725596</v>
      </c>
      <c r="E127" s="45" t="n">
        <v>0.870550563296124</v>
      </c>
      <c r="F127" s="45" t="n">
        <v>0.624165274450806</v>
      </c>
      <c r="G127" s="45" t="n">
        <v>0.870550563296124</v>
      </c>
      <c r="H127" s="45" t="n">
        <v>1.02811382665607</v>
      </c>
      <c r="I127" s="45" t="n">
        <v>0.920187650624875</v>
      </c>
      <c r="J127" s="45" t="n">
        <v>0.673616788432845</v>
      </c>
      <c r="K127" s="45" t="n">
        <v>0.784584097896751</v>
      </c>
      <c r="L127" s="45" t="n">
        <v>1.02101212570719</v>
      </c>
      <c r="M127" s="45" t="n">
        <v>1.00695555005672</v>
      </c>
      <c r="O127" s="12" t="s">
        <v>1337</v>
      </c>
      <c r="P127" s="12" t="s">
        <v>1338</v>
      </c>
      <c r="Q127" s="45" t="n">
        <v>0.939522749214012</v>
      </c>
      <c r="R127" s="45" t="n">
        <v>0.801069877589622</v>
      </c>
      <c r="S127" s="45" t="n">
        <v>0.784584097896751</v>
      </c>
      <c r="T127" s="45" t="n">
        <v>0.752623373705534</v>
      </c>
      <c r="U127" s="45" t="n">
        <v>0.895025070927972</v>
      </c>
      <c r="V127" s="45" t="n">
        <v>0.790041311863377</v>
      </c>
      <c r="W127" s="45" t="n">
        <v>0.697371833175203</v>
      </c>
      <c r="X127" s="45" t="n">
        <v>0.876605721316035</v>
      </c>
      <c r="Y127" s="45" t="n">
        <v>0.972654947412286</v>
      </c>
      <c r="Z127" s="45" t="n">
        <v>1.02811382665607</v>
      </c>
    </row>
    <row r="128" customFormat="false" ht="12" hidden="false" customHeight="true" outlineLevel="0" collapsed="false">
      <c r="B128" s="12" t="s">
        <v>1315</v>
      </c>
      <c r="C128" s="12" t="s">
        <v>1316</v>
      </c>
      <c r="D128" s="45" t="n">
        <v>0.979420297586927</v>
      </c>
      <c r="E128" s="45" t="n">
        <v>0.907519155317161</v>
      </c>
      <c r="F128" s="45" t="n">
        <v>0.913831450229401</v>
      </c>
      <c r="G128" s="45" t="n">
        <v>0.673616788432845</v>
      </c>
      <c r="H128" s="45" t="n">
        <v>1.05701804056138</v>
      </c>
      <c r="I128" s="45" t="n">
        <v>0.716977624007914</v>
      </c>
      <c r="J128" s="45" t="n">
        <v>0.795536483754919</v>
      </c>
      <c r="K128" s="45" t="n">
        <v>0.876605721316035</v>
      </c>
      <c r="L128" s="45" t="n">
        <v>1.04246576084112</v>
      </c>
      <c r="M128" s="45" t="n">
        <v>1.10956947206785</v>
      </c>
      <c r="Q128" s="28" t="n">
        <f aca="false">AVERAGE(Q94:Q127)</f>
        <v>0.990587829183344</v>
      </c>
      <c r="R128" s="28" t="n">
        <f aca="false">AVERAGE(R94:R127)</f>
        <v>0.853302305795851</v>
      </c>
      <c r="S128" s="28" t="n">
        <f aca="false">AVERAGE(S94:S127)</f>
        <v>0.767784482408885</v>
      </c>
      <c r="T128" s="28" t="n">
        <f aca="false">AVERAGE(T94:T127)</f>
        <v>0.776293619979463</v>
      </c>
      <c r="U128" s="28" t="n">
        <f aca="false">AVERAGE(U94:U127)</f>
        <v>0.984438750622251</v>
      </c>
      <c r="V128" s="28" t="n">
        <f aca="false">AVERAGE(V94:V127)</f>
        <v>0.737923516577434</v>
      </c>
      <c r="W128" s="39" t="n">
        <f aca="false">AVERAGE(W94:W127)</f>
        <v>0.679367610127362</v>
      </c>
      <c r="X128" s="28" t="n">
        <f aca="false">AVERAGE(X94:X127)</f>
        <v>0.853942973939978</v>
      </c>
      <c r="Y128" s="28" t="n">
        <f aca="false">AVERAGE(Y94:Y127)</f>
        <v>0.991569898132114</v>
      </c>
      <c r="Z128" s="28" t="n">
        <f aca="false">AVERAGE(Z94:Z127)</f>
        <v>1.03384015954829</v>
      </c>
    </row>
    <row r="129" customFormat="false" ht="12" hidden="false" customHeight="true" outlineLevel="0" collapsed="false">
      <c r="B129" s="12" t="s">
        <v>1317</v>
      </c>
      <c r="C129" s="12" t="s">
        <v>1318</v>
      </c>
      <c r="D129" s="45" t="n">
        <v>1.18920711500272</v>
      </c>
      <c r="E129" s="45" t="n">
        <v>0.946057646725596</v>
      </c>
      <c r="F129" s="45" t="n">
        <v>0.790041311863377</v>
      </c>
      <c r="G129" s="45" t="n">
        <v>0.83508791942837</v>
      </c>
      <c r="H129" s="45" t="n">
        <v>1.08673486252606</v>
      </c>
      <c r="I129" s="45" t="n">
        <v>0.784584097896751</v>
      </c>
      <c r="J129" s="45" t="n">
        <v>0.742261785314525</v>
      </c>
      <c r="K129" s="45" t="n">
        <v>1.02811382665607</v>
      </c>
      <c r="L129" s="45" t="n">
        <v>1.16473358646846</v>
      </c>
      <c r="M129" s="45" t="n">
        <v>1.07922823650443</v>
      </c>
    </row>
    <row r="130" customFormat="false" ht="12" hidden="false" customHeight="true" outlineLevel="0" collapsed="false">
      <c r="B130" s="12" t="s">
        <v>1319</v>
      </c>
      <c r="C130" s="12" t="s">
        <v>1320</v>
      </c>
      <c r="D130" s="45" t="n">
        <v>0.979420297586927</v>
      </c>
      <c r="E130" s="45" t="n">
        <v>0.907519155317161</v>
      </c>
      <c r="F130" s="45" t="n">
        <v>0.721964597761248</v>
      </c>
      <c r="G130" s="45" t="n">
        <v>0.806641759222126</v>
      </c>
      <c r="H130" s="45" t="n">
        <v>0.959264119325264</v>
      </c>
      <c r="I130" s="45" t="n">
        <v>0.88884268116657</v>
      </c>
      <c r="J130" s="45" t="n">
        <v>0.624165274450806</v>
      </c>
      <c r="K130" s="45" t="n">
        <v>0.823591017267573</v>
      </c>
      <c r="L130" s="45" t="n">
        <v>0.986232704493359</v>
      </c>
      <c r="M130" s="45" t="n">
        <v>0.920187650624875</v>
      </c>
    </row>
    <row r="131" customFormat="false" ht="12" hidden="false" customHeight="true" outlineLevel="0" collapsed="false">
      <c r="B131" s="12" t="s">
        <v>1321</v>
      </c>
      <c r="C131" s="12" t="s">
        <v>1322</v>
      </c>
      <c r="D131" s="45" t="n">
        <v>1.04246576084112</v>
      </c>
      <c r="E131" s="45" t="n">
        <v>0.852634891767957</v>
      </c>
      <c r="F131" s="45" t="n">
        <v>0.913831450229401</v>
      </c>
      <c r="G131" s="45" t="n">
        <v>0.823591017267573</v>
      </c>
      <c r="H131" s="45" t="n">
        <v>0.952637998043937</v>
      </c>
      <c r="I131" s="45" t="n">
        <v>0.747424624317469</v>
      </c>
      <c r="J131" s="45" t="n">
        <v>0.702222437868999</v>
      </c>
      <c r="K131" s="45" t="n">
        <v>0.895025070927972</v>
      </c>
      <c r="L131" s="45" t="n">
        <v>0.920187650624875</v>
      </c>
      <c r="M131" s="45" t="n">
        <v>1.1328838852958</v>
      </c>
    </row>
    <row r="132" customFormat="false" ht="12" hidden="false" customHeight="true" outlineLevel="0" collapsed="false">
      <c r="B132" s="12" t="s">
        <v>1323</v>
      </c>
      <c r="C132" s="12" t="s">
        <v>1324</v>
      </c>
      <c r="D132" s="45" t="n">
        <v>0.965936328924846</v>
      </c>
      <c r="E132" s="45" t="n">
        <v>0.952637998043937</v>
      </c>
      <c r="F132" s="45" t="n">
        <v>0.687770909069872</v>
      </c>
      <c r="G132" s="45" t="n">
        <v>0.806641759222126</v>
      </c>
      <c r="H132" s="45" t="n">
        <v>1.04971668362307</v>
      </c>
      <c r="I132" s="45" t="n">
        <v>0.752623373705534</v>
      </c>
      <c r="J132" s="45" t="n">
        <v>0.812252396356236</v>
      </c>
      <c r="K132" s="45" t="n">
        <v>0.83508791942837</v>
      </c>
      <c r="L132" s="45" t="n">
        <v>1.04246576084112</v>
      </c>
      <c r="M132" s="45" t="n">
        <v>1.03526492384138</v>
      </c>
    </row>
    <row r="133" customFormat="false" ht="12" hidden="false" customHeight="true" outlineLevel="0" collapsed="false">
      <c r="B133" s="12" t="s">
        <v>1325</v>
      </c>
      <c r="C133" s="12" t="s">
        <v>24</v>
      </c>
      <c r="D133" s="45" t="n">
        <v>1.05701804056138</v>
      </c>
      <c r="E133" s="45" t="n">
        <v>0.683020128377198</v>
      </c>
      <c r="F133" s="45" t="n">
        <v>0.668963777393056</v>
      </c>
      <c r="G133" s="45" t="n">
        <v>0.673616788432845</v>
      </c>
      <c r="H133" s="45" t="n">
        <v>1.02811382665607</v>
      </c>
      <c r="I133" s="45" t="n">
        <v>0.659753955386447</v>
      </c>
      <c r="J133" s="45" t="n">
        <v>0.611320138846034</v>
      </c>
      <c r="K133" s="45" t="n">
        <v>0.823591017267573</v>
      </c>
      <c r="L133" s="45" t="n">
        <v>1.11728713807222</v>
      </c>
      <c r="M133" s="45" t="n">
        <v>0.926588061890371</v>
      </c>
    </row>
    <row r="134" customFormat="false" ht="12" hidden="false" customHeight="true" outlineLevel="0" collapsed="false">
      <c r="B134" s="12" t="s">
        <v>1326</v>
      </c>
      <c r="C134" s="12" t="s">
        <v>1327</v>
      </c>
      <c r="D134" s="45" t="n">
        <v>1.30134185544193</v>
      </c>
      <c r="E134" s="45" t="n">
        <v>0.784584097896751</v>
      </c>
      <c r="F134" s="45" t="n">
        <v>0.624165274450806</v>
      </c>
      <c r="G134" s="45" t="n">
        <v>0.726986258660155</v>
      </c>
      <c r="H134" s="45" t="n">
        <v>0.979420297586927</v>
      </c>
      <c r="I134" s="45" t="n">
        <v>0.664342907048256</v>
      </c>
      <c r="J134" s="45" t="n">
        <v>0.673616788432845</v>
      </c>
      <c r="K134" s="45" t="n">
        <v>0.817902058557781</v>
      </c>
      <c r="L134" s="45" t="n">
        <v>1.00695555005672</v>
      </c>
      <c r="M134" s="45" t="n">
        <v>0.939522749214012</v>
      </c>
    </row>
    <row r="135" customFormat="false" ht="12" hidden="false" customHeight="true" outlineLevel="0" collapsed="false">
      <c r="B135" s="12" t="s">
        <v>1329</v>
      </c>
      <c r="C135" s="12" t="s">
        <v>1330</v>
      </c>
      <c r="D135" s="45" t="n">
        <v>0.972654947412286</v>
      </c>
      <c r="E135" s="45" t="n">
        <v>0.895025070927972</v>
      </c>
      <c r="F135" s="45" t="n">
        <v>0.732042847972813</v>
      </c>
      <c r="G135" s="45" t="n">
        <v>0.852634891767957</v>
      </c>
      <c r="H135" s="45" t="n">
        <v>0.840896415253715</v>
      </c>
      <c r="I135" s="45" t="n">
        <v>0.823591017267573</v>
      </c>
      <c r="J135" s="45" t="n">
        <v>0.721964597761248</v>
      </c>
      <c r="K135" s="45" t="n">
        <v>0.852634891767957</v>
      </c>
      <c r="L135" s="45" t="n">
        <v>1.02101212570719</v>
      </c>
      <c r="M135" s="45" t="n">
        <v>1.04971668362307</v>
      </c>
    </row>
    <row r="136" customFormat="false" ht="12" hidden="false" customHeight="true" outlineLevel="0" collapsed="false">
      <c r="B136" s="12" t="s">
        <v>1331</v>
      </c>
      <c r="C136" s="12" t="s">
        <v>1332</v>
      </c>
      <c r="D136" s="45" t="n">
        <v>1</v>
      </c>
      <c r="E136" s="45" t="n">
        <v>1.01395947979003</v>
      </c>
      <c r="F136" s="45" t="n">
        <v>0.858565436437754</v>
      </c>
      <c r="G136" s="45" t="n">
        <v>0.697371833175203</v>
      </c>
      <c r="H136" s="45" t="n">
        <v>1.04246576084112</v>
      </c>
      <c r="I136" s="45" t="n">
        <v>0.550952557938305</v>
      </c>
      <c r="J136" s="45" t="n">
        <v>0.650670927720967</v>
      </c>
      <c r="K136" s="45" t="n">
        <v>0.882702996290655</v>
      </c>
      <c r="L136" s="45" t="n">
        <v>1.12505848468881</v>
      </c>
      <c r="M136" s="45" t="n">
        <v>1.05701804056138</v>
      </c>
    </row>
    <row r="137" customFormat="false" ht="12" hidden="false" customHeight="true" outlineLevel="0" collapsed="false">
      <c r="B137" s="12" t="s">
        <v>1333</v>
      </c>
      <c r="C137" s="12" t="s">
        <v>1334</v>
      </c>
      <c r="D137" s="45" t="n">
        <v>0.757858283255199</v>
      </c>
      <c r="E137" s="45" t="n">
        <v>0.817902058557781</v>
      </c>
      <c r="F137" s="45" t="n">
        <v>0.806641759222126</v>
      </c>
      <c r="G137" s="45" t="n">
        <v>0.594603557501361</v>
      </c>
      <c r="H137" s="45" t="n">
        <v>1.00695555005672</v>
      </c>
      <c r="I137" s="45" t="n">
        <v>0.858565436437754</v>
      </c>
      <c r="J137" s="45" t="n">
        <v>0.742261785314525</v>
      </c>
      <c r="K137" s="45" t="n">
        <v>0.870550563296124</v>
      </c>
      <c r="L137" s="45" t="n">
        <v>0.946057646725596</v>
      </c>
      <c r="M137" s="45" t="n">
        <v>0.926588061890371</v>
      </c>
    </row>
    <row r="138" customFormat="false" ht="12" hidden="false" customHeight="true" outlineLevel="0" collapsed="false">
      <c r="B138" s="12" t="s">
        <v>1335</v>
      </c>
      <c r="C138" s="12" t="s">
        <v>1336</v>
      </c>
      <c r="D138" s="45" t="n">
        <v>0.952637998043937</v>
      </c>
      <c r="E138" s="45" t="n">
        <v>0.823591017267573</v>
      </c>
      <c r="F138" s="45" t="n">
        <v>0.668963777393056</v>
      </c>
      <c r="G138" s="45" t="n">
        <v>0.692554734055462</v>
      </c>
      <c r="H138" s="45" t="n">
        <v>1.05701804056138</v>
      </c>
      <c r="I138" s="46"/>
      <c r="J138" s="45" t="n">
        <v>0.554784736033923</v>
      </c>
      <c r="K138" s="45" t="n">
        <v>0.83508791942837</v>
      </c>
      <c r="L138" s="45" t="n">
        <v>0.907519155317161</v>
      </c>
      <c r="M138" s="45" t="n">
        <v>1.03526492384138</v>
      </c>
    </row>
    <row r="139" customFormat="false" ht="12" hidden="false" customHeight="true" outlineLevel="0" collapsed="false">
      <c r="B139" s="12" t="s">
        <v>1337</v>
      </c>
      <c r="C139" s="12" t="s">
        <v>1338</v>
      </c>
      <c r="D139" s="45" t="n">
        <v>0.939522749214012</v>
      </c>
      <c r="E139" s="45" t="n">
        <v>0.801069877589622</v>
      </c>
      <c r="F139" s="45" t="n">
        <v>0.784584097896751</v>
      </c>
      <c r="G139" s="45" t="n">
        <v>0.752623373705534</v>
      </c>
      <c r="H139" s="45" t="n">
        <v>0.895025070927972</v>
      </c>
      <c r="I139" s="45" t="n">
        <v>0.790041311863377</v>
      </c>
      <c r="J139" s="45" t="n">
        <v>0.697371833175203</v>
      </c>
      <c r="K139" s="45" t="n">
        <v>0.876605721316035</v>
      </c>
      <c r="L139" s="45" t="n">
        <v>0.972654947412286</v>
      </c>
      <c r="M139" s="45" t="n">
        <v>1.02811382665607</v>
      </c>
    </row>
    <row r="140" customFormat="false" ht="12" hidden="false" customHeight="true" outlineLevel="0" collapsed="false">
      <c r="B140" s="16"/>
      <c r="C140" s="16"/>
      <c r="D140" s="50"/>
      <c r="E140" s="50"/>
      <c r="F140" s="50"/>
      <c r="G140" s="50"/>
      <c r="H140" s="50"/>
      <c r="I140" s="50"/>
      <c r="J140" s="54"/>
      <c r="K140" s="50"/>
      <c r="L140" s="50"/>
      <c r="M140" s="50"/>
    </row>
    <row r="141" customFormat="false" ht="12" hidden="false" customHeight="true" outlineLevel="0" collapsed="false">
      <c r="A141" s="35" t="s">
        <v>1532</v>
      </c>
      <c r="B141" s="48" t="s">
        <v>1437</v>
      </c>
      <c r="C141" s="16"/>
      <c r="D141" s="50" t="n">
        <f aca="false">AVERAGE(D94:D139)</f>
        <v>0.988141967470943</v>
      </c>
      <c r="E141" s="50" t="n">
        <f aca="false">AVERAGE(E94:E139)</f>
        <v>0.852298755430965</v>
      </c>
      <c r="F141" s="54" t="n">
        <f aca="false">AVERAGE(F94:F139)</f>
        <v>0.764633538340591</v>
      </c>
      <c r="G141" s="54" t="n">
        <f aca="false">AVERAGE(G94:G139)</f>
        <v>0.779093951785174</v>
      </c>
      <c r="H141" s="50" t="n">
        <f aca="false">AVERAGE(H94:H139)</f>
        <v>0.994798972514054</v>
      </c>
      <c r="I141" s="54" t="n">
        <f aca="false">AVERAGE(I94:I139)</f>
        <v>0.730948387708473</v>
      </c>
      <c r="J141" s="54" t="n">
        <f aca="false">AVERAGE(J94:J139)</f>
        <v>0.671292651435674</v>
      </c>
      <c r="K141" s="50" t="n">
        <f aca="false">AVERAGE(K94:K139)</f>
        <v>0.854856903478027</v>
      </c>
      <c r="L141" s="50" t="n">
        <f aca="false">AVERAGE(L94:L139)</f>
        <v>1.0018777624135</v>
      </c>
      <c r="M141" s="50" t="n">
        <f aca="false">AVERAGE(M94:M139)</f>
        <v>1.36774334207403</v>
      </c>
    </row>
    <row r="142" customFormat="false" ht="12" hidden="false" customHeight="true" outlineLevel="0" collapsed="false">
      <c r="D142" s="28"/>
      <c r="L142" s="28"/>
      <c r="M142" s="28"/>
    </row>
    <row r="143" s="24" customFormat="true" ht="12" hidden="false" customHeight="true" outlineLevel="0" collapsed="false">
      <c r="A143" s="24" t="s">
        <v>1454</v>
      </c>
      <c r="B143" s="10" t="s">
        <v>11</v>
      </c>
      <c r="C143" s="10" t="s">
        <v>12</v>
      </c>
      <c r="D143" s="30" t="s">
        <v>13</v>
      </c>
      <c r="E143" s="10" t="s">
        <v>14</v>
      </c>
      <c r="F143" s="31" t="s">
        <v>15</v>
      </c>
      <c r="G143" s="10" t="s">
        <v>16</v>
      </c>
      <c r="H143" s="10" t="s">
        <v>17</v>
      </c>
      <c r="I143" s="31" t="s">
        <v>18</v>
      </c>
      <c r="J143" s="10" t="s">
        <v>19</v>
      </c>
      <c r="K143" s="10" t="s">
        <v>20</v>
      </c>
      <c r="L143" s="30" t="s">
        <v>21</v>
      </c>
      <c r="M143" s="30" t="s">
        <v>22</v>
      </c>
      <c r="O143" s="0"/>
    </row>
    <row r="144" customFormat="false" ht="12" hidden="false" customHeight="true" outlineLevel="0" collapsed="false">
      <c r="B144" s="12" t="s">
        <v>1355</v>
      </c>
      <c r="C144" s="12" t="s">
        <v>1356</v>
      </c>
      <c r="D144" s="45" t="n">
        <v>0.90125046261083</v>
      </c>
      <c r="E144" s="45" t="n">
        <v>0.790041311863377</v>
      </c>
      <c r="F144" s="45" t="n">
        <v>0.707106781186548</v>
      </c>
      <c r="G144" s="45" t="n">
        <v>0.829319545814442</v>
      </c>
      <c r="H144" s="45" t="n">
        <v>1.06437018245336</v>
      </c>
      <c r="I144" s="45" t="n">
        <v>0.882702996290655</v>
      </c>
      <c r="J144" s="45" t="n">
        <v>1.01395947979003</v>
      </c>
      <c r="K144" s="45" t="n">
        <v>0.784584097896751</v>
      </c>
      <c r="L144" s="45" t="n">
        <v>0.926588061890371</v>
      </c>
      <c r="M144" s="45" t="n">
        <v>0.946057646725596</v>
      </c>
      <c r="O144" s="12" t="s">
        <v>1355</v>
      </c>
      <c r="P144" s="12" t="s">
        <v>1356</v>
      </c>
      <c r="Q144" s="45" t="n">
        <v>0.90125046261083</v>
      </c>
      <c r="R144" s="45" t="n">
        <v>0.790041311863377</v>
      </c>
      <c r="S144" s="45" t="n">
        <v>0.707106781186548</v>
      </c>
      <c r="T144" s="45" t="n">
        <v>0.829319545814442</v>
      </c>
      <c r="U144" s="45" t="n">
        <v>1.06437018245336</v>
      </c>
      <c r="V144" s="45" t="n">
        <v>0.882702996290655</v>
      </c>
      <c r="W144" s="45" t="n">
        <v>1.01395947979003</v>
      </c>
      <c r="X144" s="45" t="n">
        <v>0.784584097896751</v>
      </c>
      <c r="Y144" s="45" t="n">
        <v>0.926588061890371</v>
      </c>
      <c r="Z144" s="45" t="n">
        <v>0.946057646725596</v>
      </c>
      <c r="AA144" s="0" t="s">
        <v>1502</v>
      </c>
    </row>
    <row r="145" customFormat="false" ht="12" hidden="false" customHeight="true" outlineLevel="0" collapsed="false">
      <c r="B145" s="12" t="s">
        <v>1357</v>
      </c>
      <c r="C145" s="12" t="s">
        <v>1358</v>
      </c>
      <c r="D145" s="45" t="n">
        <v>1.08673486252606</v>
      </c>
      <c r="E145" s="45" t="n">
        <v>0.926588061890371</v>
      </c>
      <c r="F145" s="45" t="n">
        <v>0.514056913328033</v>
      </c>
      <c r="G145" s="45" t="n">
        <v>1.02811382665607</v>
      </c>
      <c r="H145" s="45" t="n">
        <v>0.870550563296124</v>
      </c>
      <c r="I145" s="45" t="n">
        <v>0.876605721316035</v>
      </c>
      <c r="J145" s="45" t="n">
        <v>0.726986258660155</v>
      </c>
      <c r="K145" s="45" t="n">
        <v>0.920187650624875</v>
      </c>
      <c r="L145" s="45" t="n">
        <v>0.90125046261083</v>
      </c>
      <c r="M145" s="45" t="n">
        <v>0.939522749214012</v>
      </c>
      <c r="O145" s="12" t="s">
        <v>1357</v>
      </c>
      <c r="P145" s="12" t="s">
        <v>1358</v>
      </c>
      <c r="Q145" s="45" t="n">
        <v>1.08673486252606</v>
      </c>
      <c r="R145" s="45" t="n">
        <v>0.926588061890371</v>
      </c>
      <c r="S145" s="45" t="n">
        <v>0.514056913328033</v>
      </c>
      <c r="T145" s="45" t="n">
        <v>1.02811382665607</v>
      </c>
      <c r="U145" s="45" t="n">
        <v>0.870550563296124</v>
      </c>
      <c r="V145" s="45" t="n">
        <v>0.876605721316035</v>
      </c>
      <c r="W145" s="45" t="n">
        <v>0.726986258660155</v>
      </c>
      <c r="X145" s="45" t="n">
        <v>0.920187650624875</v>
      </c>
      <c r="Y145" s="45" t="n">
        <v>0.90125046261083</v>
      </c>
      <c r="Z145" s="45" t="n">
        <v>0.939522749214012</v>
      </c>
    </row>
    <row r="146" customFormat="false" ht="12" hidden="false" customHeight="true" outlineLevel="0" collapsed="false">
      <c r="B146" s="12" t="s">
        <v>1359</v>
      </c>
      <c r="C146" s="12" t="s">
        <v>1360</v>
      </c>
      <c r="D146" s="45" t="n">
        <v>0.965936328924846</v>
      </c>
      <c r="E146" s="45" t="n">
        <v>0.790041311863377</v>
      </c>
      <c r="F146" s="45" t="n">
        <v>0.678302163723836</v>
      </c>
      <c r="G146" s="45" t="n">
        <v>0.773782496771195</v>
      </c>
      <c r="H146" s="45" t="n">
        <v>1.08673486252606</v>
      </c>
      <c r="I146" s="45" t="n">
        <v>0.773782496771195</v>
      </c>
      <c r="J146" s="45" t="n">
        <v>0.920187650624875</v>
      </c>
      <c r="K146" s="45" t="n">
        <v>0.768437590644006</v>
      </c>
      <c r="L146" s="45" t="n">
        <v>1.02811382665607</v>
      </c>
      <c r="M146" s="45" t="n">
        <v>0.972654947412286</v>
      </c>
      <c r="O146" s="12" t="s">
        <v>1359</v>
      </c>
      <c r="P146" s="12" t="s">
        <v>1360</v>
      </c>
      <c r="Q146" s="45" t="n">
        <v>0.965936328924846</v>
      </c>
      <c r="R146" s="45" t="n">
        <v>0.790041311863377</v>
      </c>
      <c r="S146" s="45" t="n">
        <v>0.678302163723836</v>
      </c>
      <c r="T146" s="45" t="n">
        <v>0.773782496771195</v>
      </c>
      <c r="U146" s="45" t="n">
        <v>1.08673486252606</v>
      </c>
      <c r="V146" s="45" t="n">
        <v>0.773782496771195</v>
      </c>
      <c r="W146" s="45" t="n">
        <v>0.920187650624875</v>
      </c>
      <c r="X146" s="45" t="n">
        <v>0.768437590644006</v>
      </c>
      <c r="Y146" s="45" t="n">
        <v>1.02811382665607</v>
      </c>
      <c r="Z146" s="45" t="n">
        <v>0.972654947412286</v>
      </c>
    </row>
    <row r="147" customFormat="false" ht="12" hidden="false" customHeight="true" outlineLevel="0" collapsed="false">
      <c r="B147" s="12" t="s">
        <v>1361</v>
      </c>
      <c r="C147" s="12" t="s">
        <v>1362</v>
      </c>
      <c r="D147" s="45" t="n">
        <v>1.00695555005672</v>
      </c>
      <c r="E147" s="45" t="n">
        <v>0.747424624317469</v>
      </c>
      <c r="F147" s="45" t="n">
        <v>0.539614118252214</v>
      </c>
      <c r="G147" s="45" t="n">
        <v>0.817902058557781</v>
      </c>
      <c r="H147" s="45" t="n">
        <v>1.07177346253629</v>
      </c>
      <c r="I147" s="45" t="n">
        <v>0.806641759222126</v>
      </c>
      <c r="J147" s="45" t="n">
        <v>0.76312960448028</v>
      </c>
      <c r="K147" s="45" t="n">
        <v>0.790041311863377</v>
      </c>
      <c r="L147" s="45" t="n">
        <v>1.10956947206785</v>
      </c>
      <c r="M147" s="45" t="n">
        <v>1.10956947206785</v>
      </c>
      <c r="O147" s="12" t="s">
        <v>1361</v>
      </c>
      <c r="P147" s="12" t="s">
        <v>1362</v>
      </c>
      <c r="Q147" s="45" t="n">
        <v>1.00695555005672</v>
      </c>
      <c r="R147" s="45" t="n">
        <v>0.747424624317469</v>
      </c>
      <c r="S147" s="45" t="n">
        <v>0.539614118252214</v>
      </c>
      <c r="T147" s="45" t="n">
        <v>0.817902058557781</v>
      </c>
      <c r="U147" s="45" t="n">
        <v>1.07177346253629</v>
      </c>
      <c r="V147" s="45" t="n">
        <v>0.806641759222126</v>
      </c>
      <c r="W147" s="45" t="n">
        <v>0.76312960448028</v>
      </c>
      <c r="X147" s="45" t="n">
        <v>0.790041311863377</v>
      </c>
      <c r="Y147" s="45" t="n">
        <v>1.10956947206785</v>
      </c>
      <c r="Z147" s="45" t="n">
        <v>1.10956947206785</v>
      </c>
    </row>
    <row r="148" customFormat="false" ht="12" hidden="false" customHeight="true" outlineLevel="0" collapsed="false">
      <c r="B148" s="12" t="s">
        <v>1363</v>
      </c>
      <c r="C148" s="12" t="s">
        <v>1364</v>
      </c>
      <c r="D148" s="45" t="n">
        <v>0.952637998043937</v>
      </c>
      <c r="E148" s="45" t="n">
        <v>0.784584097896751</v>
      </c>
      <c r="F148" s="45" t="n">
        <v>0.712025097798536</v>
      </c>
      <c r="G148" s="45" t="n">
        <v>0.870550563296124</v>
      </c>
      <c r="H148" s="45" t="n">
        <v>1.02811382665607</v>
      </c>
      <c r="I148" s="45" t="n">
        <v>0.795536483754919</v>
      </c>
      <c r="J148" s="45" t="n">
        <v>1.02811382665607</v>
      </c>
      <c r="K148" s="45" t="n">
        <v>0.7791645796605</v>
      </c>
      <c r="L148" s="45" t="n">
        <v>1.05701804056138</v>
      </c>
      <c r="M148" s="45" t="n">
        <v>1.04246576084112</v>
      </c>
      <c r="O148" s="12" t="s">
        <v>1363</v>
      </c>
      <c r="P148" s="12" t="s">
        <v>1364</v>
      </c>
      <c r="Q148" s="45" t="n">
        <v>0.952637998043937</v>
      </c>
      <c r="R148" s="45" t="n">
        <v>0.784584097896751</v>
      </c>
      <c r="S148" s="45" t="n">
        <v>0.712025097798536</v>
      </c>
      <c r="T148" s="45" t="n">
        <v>0.870550563296124</v>
      </c>
      <c r="U148" s="45" t="n">
        <v>1.02811382665607</v>
      </c>
      <c r="V148" s="45" t="n">
        <v>0.795536483754919</v>
      </c>
      <c r="W148" s="45" t="n">
        <v>1.02811382665607</v>
      </c>
      <c r="X148" s="45" t="n">
        <v>0.7791645796605</v>
      </c>
      <c r="Y148" s="45" t="n">
        <v>1.05701804056138</v>
      </c>
      <c r="Z148" s="45" t="n">
        <v>1.04246576084112</v>
      </c>
    </row>
    <row r="149" customFormat="false" ht="12" hidden="false" customHeight="true" outlineLevel="0" collapsed="false">
      <c r="B149" s="12" t="s">
        <v>1365</v>
      </c>
      <c r="C149" s="12" t="s">
        <v>1366</v>
      </c>
      <c r="D149" s="45" t="n">
        <v>1.1328838852958</v>
      </c>
      <c r="E149" s="45" t="n">
        <v>0.726986258660155</v>
      </c>
      <c r="F149" s="45" t="n">
        <v>0.535886731268147</v>
      </c>
      <c r="G149" s="45" t="n">
        <v>0.852634891767957</v>
      </c>
      <c r="H149" s="45" t="n">
        <v>1.04246576084112</v>
      </c>
      <c r="I149" s="45" t="n">
        <v>0.913831450229401</v>
      </c>
      <c r="J149" s="45" t="n">
        <v>1.02811382665607</v>
      </c>
      <c r="K149" s="45" t="n">
        <v>0.829319545814442</v>
      </c>
      <c r="L149" s="45" t="n">
        <v>1.18099266142953</v>
      </c>
      <c r="M149" s="45" t="n">
        <v>1.21419488439505</v>
      </c>
      <c r="O149" s="12" t="s">
        <v>1365</v>
      </c>
      <c r="P149" s="12" t="s">
        <v>1366</v>
      </c>
      <c r="Q149" s="45" t="n">
        <v>1.1328838852958</v>
      </c>
      <c r="R149" s="45" t="n">
        <v>0.726986258660155</v>
      </c>
      <c r="S149" s="45" t="n">
        <v>0.535886731268147</v>
      </c>
      <c r="T149" s="45" t="n">
        <v>0.852634891767957</v>
      </c>
      <c r="U149" s="45" t="n">
        <v>1.04246576084112</v>
      </c>
      <c r="V149" s="45" t="n">
        <v>0.913831450229401</v>
      </c>
      <c r="W149" s="45" t="n">
        <v>1.02811382665607</v>
      </c>
      <c r="X149" s="45" t="n">
        <v>0.829319545814442</v>
      </c>
      <c r="Y149" s="45" t="n">
        <v>1.18099266142953</v>
      </c>
      <c r="Z149" s="45" t="n">
        <v>1.21419488439505</v>
      </c>
    </row>
    <row r="150" customFormat="false" ht="12" hidden="false" customHeight="true" outlineLevel="0" collapsed="false">
      <c r="B150" s="12" t="s">
        <v>1368</v>
      </c>
      <c r="C150" s="12" t="s">
        <v>1369</v>
      </c>
      <c r="D150" s="45" t="n">
        <v>0.952637998043937</v>
      </c>
      <c r="E150" s="45" t="n">
        <v>0.76312960448028</v>
      </c>
      <c r="F150" s="45" t="n">
        <v>0.895025070927972</v>
      </c>
      <c r="G150" s="45" t="n">
        <v>0.858565436437754</v>
      </c>
      <c r="H150" s="45" t="n">
        <v>1.02101212570719</v>
      </c>
      <c r="I150" s="45" t="n">
        <v>0.742261785314525</v>
      </c>
      <c r="J150" s="45" t="n">
        <v>1.10956947206785</v>
      </c>
      <c r="K150" s="45" t="n">
        <v>0.840896415253715</v>
      </c>
      <c r="L150" s="45" t="n">
        <v>1.02101212570719</v>
      </c>
      <c r="M150" s="45" t="n">
        <v>0.946057646725596</v>
      </c>
      <c r="O150" s="12" t="s">
        <v>1388</v>
      </c>
      <c r="P150" s="12" t="s">
        <v>1389</v>
      </c>
      <c r="Q150" s="45" t="n">
        <v>0.939522749214012</v>
      </c>
      <c r="R150" s="45" t="n">
        <v>0.742261785314525</v>
      </c>
      <c r="S150" s="45" t="n">
        <v>0.707106781186548</v>
      </c>
      <c r="T150" s="45" t="n">
        <v>0.76312960448028</v>
      </c>
      <c r="U150" s="45" t="n">
        <v>0.979420297586927</v>
      </c>
      <c r="V150" s="45" t="n">
        <v>0.784584097896751</v>
      </c>
      <c r="W150" s="45" t="n">
        <v>0.895025070927972</v>
      </c>
      <c r="X150" s="45" t="n">
        <v>0.88884268116657</v>
      </c>
      <c r="Y150" s="45" t="n">
        <v>1.02811382665607</v>
      </c>
      <c r="Z150" s="45" t="n">
        <v>1.01395947979003</v>
      </c>
    </row>
    <row r="151" customFormat="false" ht="12" hidden="false" customHeight="true" outlineLevel="0" collapsed="false">
      <c r="B151" s="12" t="s">
        <v>1370</v>
      </c>
      <c r="C151" s="12" t="s">
        <v>1371</v>
      </c>
      <c r="D151" s="45" t="n">
        <v>1.04971668362307</v>
      </c>
      <c r="E151" s="45" t="n">
        <v>0.801069877589622</v>
      </c>
      <c r="F151" s="45" t="n">
        <v>0.615572206672458</v>
      </c>
      <c r="G151" s="45" t="n">
        <v>0.858565436437754</v>
      </c>
      <c r="H151" s="45" t="n">
        <v>1.05701804056138</v>
      </c>
      <c r="I151" s="45" t="n">
        <v>0.716977624007914</v>
      </c>
      <c r="J151" s="45" t="n">
        <v>0.864537231307865</v>
      </c>
      <c r="K151" s="45" t="n">
        <v>0.757858283255199</v>
      </c>
      <c r="L151" s="45" t="n">
        <v>1.11728713807222</v>
      </c>
      <c r="M151" s="45" t="n">
        <v>1.06437018245336</v>
      </c>
      <c r="O151" s="12" t="s">
        <v>1393</v>
      </c>
      <c r="P151" s="12" t="s">
        <v>1394</v>
      </c>
      <c r="Q151" s="45" t="n">
        <v>1.10956947206785</v>
      </c>
      <c r="R151" s="45" t="n">
        <v>0.712025097798536</v>
      </c>
      <c r="S151" s="45" t="n">
        <v>0.707106781186548</v>
      </c>
      <c r="T151" s="45" t="n">
        <v>0.823591017267573</v>
      </c>
      <c r="U151" s="45" t="n">
        <v>1.02811382665607</v>
      </c>
      <c r="V151" s="45" t="n">
        <v>0.795536483754919</v>
      </c>
      <c r="W151" s="45" t="n">
        <v>0.882702996290655</v>
      </c>
      <c r="X151" s="45" t="n">
        <v>0.790041311863377</v>
      </c>
      <c r="Y151" s="45" t="n">
        <v>1.17283494923188</v>
      </c>
      <c r="Z151" s="45" t="n">
        <v>1.08673486252606</v>
      </c>
    </row>
    <row r="152" customFormat="false" ht="12" hidden="false" customHeight="true" outlineLevel="0" collapsed="false">
      <c r="B152" s="12" t="s">
        <v>1372</v>
      </c>
      <c r="C152" s="12" t="s">
        <v>1373</v>
      </c>
      <c r="D152" s="45" t="n">
        <v>0.979420297586927</v>
      </c>
      <c r="E152" s="45" t="n">
        <v>0.784584097896751</v>
      </c>
      <c r="F152" s="45" t="n">
        <v>0.801069877589622</v>
      </c>
      <c r="G152" s="45" t="n">
        <v>0.852634891767957</v>
      </c>
      <c r="H152" s="45" t="n">
        <v>0.946057646725596</v>
      </c>
      <c r="I152" s="45" t="n">
        <v>0.846745312362527</v>
      </c>
      <c r="J152" s="45" t="n">
        <v>0.88884268116657</v>
      </c>
      <c r="K152" s="45" t="n">
        <v>0.732042847972813</v>
      </c>
      <c r="L152" s="45" t="n">
        <v>1</v>
      </c>
      <c r="M152" s="45" t="n">
        <v>0.90125046261083</v>
      </c>
      <c r="O152" s="12" t="s">
        <v>1395</v>
      </c>
      <c r="P152" s="12" t="s">
        <v>1396</v>
      </c>
      <c r="Q152" s="45" t="n">
        <v>0.858565436437754</v>
      </c>
      <c r="R152" s="45" t="n">
        <v>0.852634891767957</v>
      </c>
      <c r="S152" s="45" t="n">
        <v>0.607097442197524</v>
      </c>
      <c r="T152" s="45" t="n">
        <v>0.840896415253715</v>
      </c>
      <c r="U152" s="45" t="n">
        <v>1.08673486252606</v>
      </c>
      <c r="V152" s="45" t="n">
        <v>0.829319545814442</v>
      </c>
      <c r="W152" s="45" t="n">
        <v>0.959264119325264</v>
      </c>
      <c r="X152" s="45" t="n">
        <v>0.732042847972813</v>
      </c>
      <c r="Y152" s="45" t="n">
        <v>0.986232704493359</v>
      </c>
      <c r="Z152" s="45" t="n">
        <v>0.939522749214012</v>
      </c>
    </row>
    <row r="153" customFormat="false" ht="12" hidden="false" customHeight="true" outlineLevel="0" collapsed="false">
      <c r="B153" s="12" t="s">
        <v>1374</v>
      </c>
      <c r="C153" s="12" t="s">
        <v>1375</v>
      </c>
      <c r="D153" s="45" t="n">
        <v>1.05701804056138</v>
      </c>
      <c r="E153" s="45" t="n">
        <v>0.795536483754919</v>
      </c>
      <c r="F153" s="45" t="n">
        <v>0.707106781186548</v>
      </c>
      <c r="G153" s="45" t="n">
        <v>0.829319545814442</v>
      </c>
      <c r="H153" s="45" t="n">
        <v>0.993092495437036</v>
      </c>
      <c r="I153" s="45" t="n">
        <v>0.752623373705534</v>
      </c>
      <c r="J153" s="45" t="n">
        <v>0.876605721316035</v>
      </c>
      <c r="K153" s="45" t="n">
        <v>0.829319545814442</v>
      </c>
      <c r="L153" s="45" t="n">
        <v>1.23114441334492</v>
      </c>
      <c r="M153" s="45" t="n">
        <v>1.21419488439505</v>
      </c>
      <c r="O153" s="12" t="s">
        <v>1400</v>
      </c>
      <c r="P153" s="12" t="s">
        <v>1401</v>
      </c>
      <c r="Q153" s="45" t="n">
        <v>1.06437018245336</v>
      </c>
      <c r="R153" s="45" t="n">
        <v>0.737134608645551</v>
      </c>
      <c r="S153" s="45" t="n">
        <v>0.637280313659631</v>
      </c>
      <c r="T153" s="45" t="n">
        <v>0.90125046261083</v>
      </c>
      <c r="U153" s="45" t="n">
        <v>1.06437018245336</v>
      </c>
      <c r="V153" s="45" t="n">
        <v>0.88884268116657</v>
      </c>
      <c r="W153" s="45" t="n">
        <v>0.823591017267573</v>
      </c>
      <c r="X153" s="45" t="n">
        <v>0.607097442197524</v>
      </c>
      <c r="Y153" s="45" t="n">
        <v>1.07177346253629</v>
      </c>
      <c r="Z153" s="45" t="n">
        <v>1.05701804056138</v>
      </c>
    </row>
    <row r="154" customFormat="false" ht="12" hidden="false" customHeight="true" outlineLevel="0" collapsed="false">
      <c r="B154" s="12" t="s">
        <v>1377</v>
      </c>
      <c r="C154" s="12" t="s">
        <v>1378</v>
      </c>
      <c r="D154" s="45" t="n">
        <v>1.05701804056138</v>
      </c>
      <c r="E154" s="45" t="n">
        <v>0.7791645796605</v>
      </c>
      <c r="F154" s="45" t="n">
        <v>0.582366793234228</v>
      </c>
      <c r="G154" s="45" t="n">
        <v>0.829319545814442</v>
      </c>
      <c r="H154" s="45" t="n">
        <v>1.04971668362307</v>
      </c>
      <c r="I154" s="45" t="n">
        <v>0.840896415253715</v>
      </c>
      <c r="J154" s="45" t="n">
        <v>0.852634891767957</v>
      </c>
      <c r="K154" s="45" t="n">
        <v>0.712025097798536</v>
      </c>
      <c r="L154" s="45" t="n">
        <v>1.03526492384138</v>
      </c>
      <c r="M154" s="45" t="n">
        <v>1.07177346253629</v>
      </c>
      <c r="O154" s="12" t="s">
        <v>1404</v>
      </c>
      <c r="P154" s="12" t="s">
        <v>1405</v>
      </c>
      <c r="Q154" s="45" t="n">
        <v>1.00695555005672</v>
      </c>
      <c r="R154" s="45" t="n">
        <v>0.895025070927972</v>
      </c>
      <c r="S154" s="45" t="n">
        <v>0.707106781186548</v>
      </c>
      <c r="T154" s="45" t="n">
        <v>0.732042847972813</v>
      </c>
      <c r="U154" s="45" t="n">
        <v>0.986232704493359</v>
      </c>
      <c r="V154" s="45" t="n">
        <v>0.63287829698514</v>
      </c>
      <c r="W154" s="45" t="n">
        <v>1.30134185544193</v>
      </c>
      <c r="X154" s="45" t="n">
        <v>0.829319545814442</v>
      </c>
      <c r="Y154" s="45" t="n">
        <v>0.933032991536807</v>
      </c>
      <c r="Z154" s="45" t="n">
        <v>0.907519155317161</v>
      </c>
    </row>
    <row r="155" customFormat="false" ht="12" hidden="false" customHeight="true" outlineLevel="0" collapsed="false">
      <c r="B155" s="12" t="s">
        <v>1379</v>
      </c>
      <c r="C155" s="12" t="s">
        <v>1380</v>
      </c>
      <c r="D155" s="45" t="n">
        <v>0.907519155317161</v>
      </c>
      <c r="E155" s="45" t="n">
        <v>0.784584097896751</v>
      </c>
      <c r="F155" s="45" t="n">
        <v>0.524858341811534</v>
      </c>
      <c r="G155" s="45" t="n">
        <v>0.864537231307865</v>
      </c>
      <c r="H155" s="45" t="n">
        <v>1.00695555005672</v>
      </c>
      <c r="I155" s="45" t="n">
        <v>0.817902058557781</v>
      </c>
      <c r="J155" s="45" t="n">
        <v>0.757858283255199</v>
      </c>
      <c r="K155" s="45" t="n">
        <v>0.732042847972813</v>
      </c>
      <c r="L155" s="45" t="n">
        <v>1.09429370126074</v>
      </c>
      <c r="M155" s="45" t="n">
        <v>1.02101212570719</v>
      </c>
      <c r="O155" s="12" t="s">
        <v>1406</v>
      </c>
      <c r="P155" s="12" t="s">
        <v>1407</v>
      </c>
      <c r="Q155" s="45" t="n">
        <v>1.04971668362307</v>
      </c>
      <c r="R155" s="45" t="n">
        <v>0.757858283255199</v>
      </c>
      <c r="S155" s="45" t="n">
        <v>0.554784736033923</v>
      </c>
      <c r="T155" s="45" t="n">
        <v>0.726986258660155</v>
      </c>
      <c r="U155" s="45" t="n">
        <v>1.05701804056138</v>
      </c>
      <c r="V155" s="45" t="n">
        <v>0.737134608645551</v>
      </c>
      <c r="W155" s="45" t="n">
        <v>1.00695555005672</v>
      </c>
      <c r="X155" s="45" t="n">
        <v>0.752623373705534</v>
      </c>
      <c r="Y155" s="45" t="n">
        <v>1.14076371586842</v>
      </c>
      <c r="Z155" s="45" t="n">
        <v>1.16473358646846</v>
      </c>
    </row>
    <row r="156" customFormat="false" ht="12" hidden="false" customHeight="true" outlineLevel="0" collapsed="false">
      <c r="B156" s="12" t="s">
        <v>1381</v>
      </c>
      <c r="C156" s="12" t="s">
        <v>1382</v>
      </c>
      <c r="D156" s="45" t="n">
        <v>0.864537231307865</v>
      </c>
      <c r="E156" s="45" t="n">
        <v>0.895025070927972</v>
      </c>
      <c r="F156" s="45" t="n">
        <v>0.726986258660155</v>
      </c>
      <c r="G156" s="45" t="n">
        <v>0.965936328924846</v>
      </c>
      <c r="H156" s="45" t="n">
        <v>1.01395947979003</v>
      </c>
      <c r="I156" s="45" t="n">
        <v>0.747424624317469</v>
      </c>
      <c r="J156" s="45" t="n">
        <v>0.907519155317161</v>
      </c>
      <c r="K156" s="45" t="n">
        <v>0.926588061890371</v>
      </c>
      <c r="L156" s="45" t="n">
        <v>0.907519155317161</v>
      </c>
      <c r="M156" s="45" t="n">
        <v>0.876605721316035</v>
      </c>
      <c r="O156" s="12" t="s">
        <v>1408</v>
      </c>
      <c r="P156" s="12" t="s">
        <v>1409</v>
      </c>
      <c r="Q156" s="45" t="n">
        <v>1.00695555005672</v>
      </c>
      <c r="R156" s="45" t="n">
        <v>0.697371833175203</v>
      </c>
      <c r="S156" s="45" t="n">
        <v>0.566441942647899</v>
      </c>
      <c r="T156" s="45" t="n">
        <v>0.817902058557781</v>
      </c>
      <c r="U156" s="45" t="n">
        <v>1.02101212570719</v>
      </c>
      <c r="V156" s="45" t="n">
        <v>0.668963777393056</v>
      </c>
      <c r="W156" s="45" t="n">
        <v>0.920187650624875</v>
      </c>
      <c r="X156" s="45" t="n">
        <v>0.707106781186548</v>
      </c>
      <c r="Y156" s="45" t="n">
        <v>1.10956947206785</v>
      </c>
      <c r="Z156" s="45" t="n">
        <v>0.920187650624875</v>
      </c>
    </row>
    <row r="157" customFormat="false" ht="12" hidden="false" customHeight="true" outlineLevel="0" collapsed="false">
      <c r="B157" s="12" t="s">
        <v>1383</v>
      </c>
      <c r="C157" s="12" t="s">
        <v>1384</v>
      </c>
      <c r="D157" s="45" t="n">
        <v>1.17283494923188</v>
      </c>
      <c r="E157" s="45" t="n">
        <v>0.692554734055462</v>
      </c>
      <c r="F157" s="45" t="n">
        <v>0.646176415318746</v>
      </c>
      <c r="G157" s="45" t="n">
        <v>0.801069877589622</v>
      </c>
      <c r="H157" s="45" t="n">
        <v>1.04971668362307</v>
      </c>
      <c r="I157" s="45" t="n">
        <v>0.747424624317469</v>
      </c>
      <c r="J157" s="45" t="n">
        <v>0.972654947412286</v>
      </c>
      <c r="K157" s="45" t="n">
        <v>0.76312960448028</v>
      </c>
      <c r="L157" s="45" t="n">
        <v>1.16473358646846</v>
      </c>
      <c r="M157" s="45" t="n">
        <v>1.10190511587661</v>
      </c>
      <c r="O157" s="12" t="s">
        <v>1410</v>
      </c>
      <c r="P157" s="12" t="s">
        <v>1411</v>
      </c>
      <c r="Q157" s="45" t="n">
        <v>1.12505848468881</v>
      </c>
      <c r="R157" s="45" t="n">
        <v>0.939522749214012</v>
      </c>
      <c r="S157" s="45" t="n">
        <v>0.768437590644006</v>
      </c>
      <c r="T157" s="45" t="n">
        <v>0.721964597761248</v>
      </c>
      <c r="U157" s="45" t="n">
        <v>1.11728713807222</v>
      </c>
      <c r="V157" s="46"/>
      <c r="W157" s="45" t="n">
        <v>1.04246576084112</v>
      </c>
      <c r="X157" s="45" t="n">
        <v>0.83508791942837</v>
      </c>
      <c r="Y157" s="45" t="n">
        <v>1.09429370126074</v>
      </c>
      <c r="Z157" s="45" t="n">
        <v>1.21419488439505</v>
      </c>
    </row>
    <row r="158" customFormat="false" ht="12" hidden="false" customHeight="true" outlineLevel="0" collapsed="false">
      <c r="B158" s="12" t="s">
        <v>1385</v>
      </c>
      <c r="C158" s="12" t="s">
        <v>24</v>
      </c>
      <c r="D158" s="45" t="n">
        <v>0.939522749214012</v>
      </c>
      <c r="E158" s="45" t="n">
        <v>0.737134608645551</v>
      </c>
      <c r="F158" s="45" t="n">
        <v>0.697371833175203</v>
      </c>
      <c r="G158" s="45" t="n">
        <v>0.829319545814442</v>
      </c>
      <c r="H158" s="45" t="n">
        <v>0.88884268116657</v>
      </c>
      <c r="I158" s="45" t="n">
        <v>0.721964597761248</v>
      </c>
      <c r="J158" s="45" t="n">
        <v>0.965936328924846</v>
      </c>
      <c r="K158" s="45" t="n">
        <v>0.60290391384538</v>
      </c>
      <c r="L158" s="45" t="n">
        <v>0.939522749214012</v>
      </c>
      <c r="M158" s="45" t="n">
        <v>0.876605721316035</v>
      </c>
      <c r="O158" s="12" t="s">
        <v>1412</v>
      </c>
      <c r="P158" s="12" t="s">
        <v>1413</v>
      </c>
      <c r="Q158" s="45" t="n">
        <v>1.07177346253629</v>
      </c>
      <c r="R158" s="45" t="n">
        <v>0.840896415253715</v>
      </c>
      <c r="S158" s="45" t="n">
        <v>0.752623373705534</v>
      </c>
      <c r="T158" s="45" t="n">
        <v>0.76312960448028</v>
      </c>
      <c r="U158" s="45" t="n">
        <v>1.04971668362307</v>
      </c>
      <c r="V158" s="45" t="n">
        <v>0.683020128377198</v>
      </c>
      <c r="W158" s="45" t="n">
        <v>1.07922823650443</v>
      </c>
      <c r="X158" s="45" t="n">
        <v>0.88884268116657</v>
      </c>
      <c r="Y158" s="45" t="n">
        <v>1.06437018245336</v>
      </c>
      <c r="Z158" s="45" t="n">
        <v>1.04971668362307</v>
      </c>
    </row>
    <row r="159" customFormat="false" ht="12" hidden="false" customHeight="true" outlineLevel="0" collapsed="false">
      <c r="B159" s="12" t="s">
        <v>1386</v>
      </c>
      <c r="C159" s="12" t="s">
        <v>1387</v>
      </c>
      <c r="D159" s="45" t="n">
        <v>1.01395947979003</v>
      </c>
      <c r="E159" s="45" t="n">
        <v>0.801069877589622</v>
      </c>
      <c r="F159" s="45" t="n">
        <v>0.54714685063037</v>
      </c>
      <c r="G159" s="45" t="n">
        <v>0.812252396356236</v>
      </c>
      <c r="H159" s="45" t="n">
        <v>1.07922823650443</v>
      </c>
      <c r="I159" s="45" t="n">
        <v>0.946057646725596</v>
      </c>
      <c r="J159" s="45" t="n">
        <v>0.907519155317161</v>
      </c>
      <c r="K159" s="45" t="n">
        <v>0.659753955386447</v>
      </c>
      <c r="L159" s="45" t="n">
        <v>1.02811382665607</v>
      </c>
      <c r="M159" s="45" t="n">
        <v>1.17283494923188</v>
      </c>
      <c r="Q159" s="28" t="n">
        <f aca="false">AVERAGE(Q144:Q158)</f>
        <v>1.01859244390618</v>
      </c>
      <c r="R159" s="28" t="n">
        <f aca="false">AVERAGE(R144:R158)</f>
        <v>0.796026426789611</v>
      </c>
      <c r="S159" s="39" t="n">
        <f aca="false">AVERAGE(S144:S158)</f>
        <v>0.646331836533698</v>
      </c>
      <c r="T159" s="28" t="n">
        <f aca="false">AVERAGE(T144:T158)</f>
        <v>0.817546416660549</v>
      </c>
      <c r="U159" s="28" t="n">
        <f aca="false">AVERAGE(U144:U158)</f>
        <v>1.03692763466591</v>
      </c>
      <c r="V159" s="28" t="n">
        <f aca="false">AVERAGE(V144:V158)</f>
        <v>0.790670037686997</v>
      </c>
      <c r="W159" s="28" t="n">
        <f aca="false">AVERAGE(W144:W158)</f>
        <v>0.959416860276534</v>
      </c>
      <c r="X159" s="28" t="n">
        <f aca="false">AVERAGE(X144:X158)</f>
        <v>0.79351595740038</v>
      </c>
      <c r="Y159" s="28" t="n">
        <f aca="false">AVERAGE(Y144:Y158)</f>
        <v>1.05363450208805</v>
      </c>
      <c r="Z159" s="28" t="n">
        <f aca="false">AVERAGE(Z144:Z158)</f>
        <v>1.0385368368784</v>
      </c>
    </row>
    <row r="160" customFormat="false" ht="12" hidden="false" customHeight="true" outlineLevel="0" collapsed="false">
      <c r="B160" s="12" t="s">
        <v>1388</v>
      </c>
      <c r="C160" s="12" t="s">
        <v>1389</v>
      </c>
      <c r="D160" s="45" t="n">
        <v>0.939522749214012</v>
      </c>
      <c r="E160" s="45" t="n">
        <v>0.742261785314525</v>
      </c>
      <c r="F160" s="45" t="n">
        <v>0.707106781186548</v>
      </c>
      <c r="G160" s="45" t="n">
        <v>0.76312960448028</v>
      </c>
      <c r="H160" s="45" t="n">
        <v>0.979420297586927</v>
      </c>
      <c r="I160" s="45" t="n">
        <v>0.784584097896751</v>
      </c>
      <c r="J160" s="45" t="n">
        <v>0.895025070927972</v>
      </c>
      <c r="K160" s="45" t="n">
        <v>0.88884268116657</v>
      </c>
      <c r="L160" s="45" t="n">
        <v>1.02811382665607</v>
      </c>
      <c r="M160" s="45" t="n">
        <v>1.01395947979003</v>
      </c>
    </row>
    <row r="161" customFormat="false" ht="12" hidden="false" customHeight="true" outlineLevel="0" collapsed="false">
      <c r="B161" s="12" t="s">
        <v>1390</v>
      </c>
      <c r="C161" s="12" t="s">
        <v>1391</v>
      </c>
      <c r="D161" s="45" t="n">
        <v>0.806641759222126</v>
      </c>
      <c r="E161" s="45" t="n">
        <v>0.784584097896751</v>
      </c>
      <c r="F161" s="45" t="n">
        <v>0.650670927720967</v>
      </c>
      <c r="G161" s="45" t="n">
        <v>0.637280313659631</v>
      </c>
      <c r="H161" s="45" t="n">
        <v>1.20580782769076</v>
      </c>
      <c r="I161" s="45" t="n">
        <v>0.574349177498518</v>
      </c>
      <c r="J161" s="45" t="n">
        <v>1.07922823650443</v>
      </c>
      <c r="K161" s="45" t="n">
        <v>0.737134608645551</v>
      </c>
      <c r="L161" s="45" t="n">
        <v>0.641712948781452</v>
      </c>
      <c r="M161" s="45" t="n">
        <v>0.806641759222126</v>
      </c>
    </row>
    <row r="162" customFormat="false" ht="12" hidden="false" customHeight="true" outlineLevel="0" collapsed="false">
      <c r="B162" s="12" t="s">
        <v>1393</v>
      </c>
      <c r="C162" s="12" t="s">
        <v>1394</v>
      </c>
      <c r="D162" s="45" t="n">
        <v>1.10956947206785</v>
      </c>
      <c r="E162" s="45" t="n">
        <v>0.712025097798536</v>
      </c>
      <c r="F162" s="45" t="n">
        <v>0.707106781186548</v>
      </c>
      <c r="G162" s="45" t="n">
        <v>0.823591017267573</v>
      </c>
      <c r="H162" s="45" t="n">
        <v>1.02811382665607</v>
      </c>
      <c r="I162" s="45" t="n">
        <v>0.795536483754919</v>
      </c>
      <c r="J162" s="45" t="n">
        <v>0.882702996290655</v>
      </c>
      <c r="K162" s="45" t="n">
        <v>0.790041311863377</v>
      </c>
      <c r="L162" s="45" t="n">
        <v>1.17283494923188</v>
      </c>
      <c r="M162" s="45" t="n">
        <v>1.08673486252606</v>
      </c>
    </row>
    <row r="163" customFormat="false" ht="12" hidden="false" customHeight="true" outlineLevel="0" collapsed="false">
      <c r="B163" s="12" t="s">
        <v>1395</v>
      </c>
      <c r="C163" s="12" t="s">
        <v>1396</v>
      </c>
      <c r="D163" s="45" t="n">
        <v>0.858565436437754</v>
      </c>
      <c r="E163" s="45" t="n">
        <v>0.852634891767957</v>
      </c>
      <c r="F163" s="45" t="n">
        <v>0.607097442197524</v>
      </c>
      <c r="G163" s="45" t="n">
        <v>0.840896415253715</v>
      </c>
      <c r="H163" s="45" t="n">
        <v>1.08673486252606</v>
      </c>
      <c r="I163" s="45" t="n">
        <v>0.829319545814442</v>
      </c>
      <c r="J163" s="45" t="n">
        <v>0.959264119325264</v>
      </c>
      <c r="K163" s="45" t="n">
        <v>0.732042847972813</v>
      </c>
      <c r="L163" s="45" t="n">
        <v>0.986232704493359</v>
      </c>
      <c r="M163" s="45" t="n">
        <v>0.939522749214012</v>
      </c>
    </row>
    <row r="164" customFormat="false" ht="12" hidden="false" customHeight="true" outlineLevel="0" collapsed="false">
      <c r="B164" s="12" t="s">
        <v>1397</v>
      </c>
      <c r="C164" s="12" t="s">
        <v>1398</v>
      </c>
      <c r="D164" s="45" t="n">
        <v>1.06437018245336</v>
      </c>
      <c r="E164" s="45" t="n">
        <v>0.790041311863377</v>
      </c>
      <c r="F164" s="45" t="n">
        <v>0.52850902028069</v>
      </c>
      <c r="G164" s="45" t="n">
        <v>0.726986258660155</v>
      </c>
      <c r="H164" s="45" t="n">
        <v>1.10956947206785</v>
      </c>
      <c r="I164" s="45" t="n">
        <v>0.697371833175203</v>
      </c>
      <c r="J164" s="45" t="n">
        <v>0.913831450229401</v>
      </c>
      <c r="K164" s="45" t="n">
        <v>0.895025070927972</v>
      </c>
      <c r="L164" s="45" t="n">
        <v>1.04971668362307</v>
      </c>
      <c r="M164" s="45" t="n">
        <v>1.01395947979003</v>
      </c>
    </row>
    <row r="165" customFormat="false" ht="12" hidden="false" customHeight="true" outlineLevel="0" collapsed="false">
      <c r="B165" s="12" t="s">
        <v>1400</v>
      </c>
      <c r="C165" s="12" t="s">
        <v>1401</v>
      </c>
      <c r="D165" s="45" t="n">
        <v>1.06437018245336</v>
      </c>
      <c r="E165" s="45" t="n">
        <v>0.737134608645551</v>
      </c>
      <c r="F165" s="45" t="n">
        <v>0.637280313659631</v>
      </c>
      <c r="G165" s="45" t="n">
        <v>0.90125046261083</v>
      </c>
      <c r="H165" s="45" t="n">
        <v>1.06437018245336</v>
      </c>
      <c r="I165" s="45" t="n">
        <v>0.88884268116657</v>
      </c>
      <c r="J165" s="45" t="n">
        <v>0.823591017267573</v>
      </c>
      <c r="K165" s="45" t="n">
        <v>0.607097442197524</v>
      </c>
      <c r="L165" s="45" t="n">
        <v>1.07177346253629</v>
      </c>
      <c r="M165" s="45" t="n">
        <v>1.05701804056138</v>
      </c>
    </row>
    <row r="166" customFormat="false" ht="12" hidden="false" customHeight="true" outlineLevel="0" collapsed="false">
      <c r="B166" s="12" t="s">
        <v>408</v>
      </c>
      <c r="C166" s="12" t="s">
        <v>409</v>
      </c>
      <c r="D166" s="45" t="n">
        <v>0.882702996290655</v>
      </c>
      <c r="E166" s="45" t="n">
        <v>0.664342907048256</v>
      </c>
      <c r="F166" s="45" t="n">
        <v>0.641712948781452</v>
      </c>
      <c r="G166" s="45" t="n">
        <v>0.747424624317469</v>
      </c>
      <c r="H166" s="45" t="n">
        <v>0.939522749214012</v>
      </c>
      <c r="I166" s="45" t="n">
        <v>0.441351498145328</v>
      </c>
      <c r="J166" s="45" t="n">
        <v>0.864537231307865</v>
      </c>
      <c r="K166" s="45" t="n">
        <v>0.692554734055462</v>
      </c>
      <c r="L166" s="45" t="n">
        <v>0.920187650624875</v>
      </c>
      <c r="M166" s="45" t="n">
        <v>0.920187650624875</v>
      </c>
    </row>
    <row r="167" customFormat="false" ht="12" hidden="false" customHeight="true" outlineLevel="0" collapsed="false">
      <c r="B167" s="12" t="s">
        <v>1402</v>
      </c>
      <c r="C167" s="12" t="s">
        <v>1403</v>
      </c>
      <c r="D167" s="45" t="n">
        <v>0.784584097896751</v>
      </c>
      <c r="E167" s="45" t="n">
        <v>0.7791645796605</v>
      </c>
      <c r="F167" s="45" t="n">
        <v>0.687770909069872</v>
      </c>
      <c r="G167" s="45" t="n">
        <v>0.7791645796605</v>
      </c>
      <c r="H167" s="45" t="n">
        <v>0.959264119325264</v>
      </c>
      <c r="I167" s="45" t="n">
        <v>0.590496330714765</v>
      </c>
      <c r="J167" s="45" t="n">
        <v>0.946057646725596</v>
      </c>
      <c r="K167" s="45" t="n">
        <v>0.707106781186548</v>
      </c>
      <c r="L167" s="45" t="n">
        <v>0.846745312362527</v>
      </c>
      <c r="M167" s="45" t="n">
        <v>0.882702996290655</v>
      </c>
    </row>
    <row r="168" customFormat="false" ht="12" hidden="false" customHeight="true" outlineLevel="0" collapsed="false">
      <c r="B168" s="12" t="s">
        <v>1404</v>
      </c>
      <c r="C168" s="12" t="s">
        <v>1405</v>
      </c>
      <c r="D168" s="45" t="n">
        <v>1.00695555005672</v>
      </c>
      <c r="E168" s="45" t="n">
        <v>0.895025070927972</v>
      </c>
      <c r="F168" s="45" t="n">
        <v>0.707106781186548</v>
      </c>
      <c r="G168" s="45" t="n">
        <v>0.732042847972813</v>
      </c>
      <c r="H168" s="45" t="n">
        <v>0.986232704493359</v>
      </c>
      <c r="I168" s="45" t="n">
        <v>0.63287829698514</v>
      </c>
      <c r="J168" s="45" t="n">
        <v>1.30134185544193</v>
      </c>
      <c r="K168" s="45" t="n">
        <v>0.829319545814442</v>
      </c>
      <c r="L168" s="45" t="n">
        <v>0.933032991536807</v>
      </c>
      <c r="M168" s="45" t="n">
        <v>0.907519155317161</v>
      </c>
    </row>
    <row r="169" customFormat="false" ht="12" hidden="false" customHeight="true" outlineLevel="0" collapsed="false">
      <c r="B169" s="12" t="s">
        <v>1406</v>
      </c>
      <c r="C169" s="12" t="s">
        <v>1407</v>
      </c>
      <c r="D169" s="45" t="n">
        <v>1.04971668362307</v>
      </c>
      <c r="E169" s="45" t="n">
        <v>0.757858283255199</v>
      </c>
      <c r="F169" s="45" t="n">
        <v>0.554784736033923</v>
      </c>
      <c r="G169" s="45" t="n">
        <v>0.726986258660155</v>
      </c>
      <c r="H169" s="45" t="n">
        <v>1.05701804056138</v>
      </c>
      <c r="I169" s="45" t="n">
        <v>0.737134608645551</v>
      </c>
      <c r="J169" s="45" t="n">
        <v>1.00695555005672</v>
      </c>
      <c r="K169" s="45" t="n">
        <v>0.752623373705534</v>
      </c>
      <c r="L169" s="45" t="n">
        <v>1.14076371586842</v>
      </c>
      <c r="M169" s="45" t="n">
        <v>1.16473358646846</v>
      </c>
    </row>
    <row r="170" customFormat="false" ht="12" hidden="false" customHeight="true" outlineLevel="0" collapsed="false">
      <c r="B170" s="12" t="s">
        <v>1408</v>
      </c>
      <c r="C170" s="12" t="s">
        <v>1409</v>
      </c>
      <c r="D170" s="45" t="n">
        <v>1.00695555005672</v>
      </c>
      <c r="E170" s="45" t="n">
        <v>0.697371833175203</v>
      </c>
      <c r="F170" s="45" t="n">
        <v>0.566441942647899</v>
      </c>
      <c r="G170" s="45" t="n">
        <v>0.817902058557781</v>
      </c>
      <c r="H170" s="45" t="n">
        <v>1.02101212570719</v>
      </c>
      <c r="I170" s="45" t="n">
        <v>0.668963777393056</v>
      </c>
      <c r="J170" s="45" t="n">
        <v>0.920187650624875</v>
      </c>
      <c r="K170" s="45" t="n">
        <v>0.707106781186548</v>
      </c>
      <c r="L170" s="45" t="n">
        <v>1.10956947206785</v>
      </c>
      <c r="M170" s="45" t="n">
        <v>0.920187650624875</v>
      </c>
    </row>
    <row r="171" customFormat="false" ht="12" hidden="false" customHeight="true" outlineLevel="0" collapsed="false">
      <c r="B171" s="12" t="s">
        <v>1410</v>
      </c>
      <c r="C171" s="12" t="s">
        <v>1411</v>
      </c>
      <c r="D171" s="45" t="n">
        <v>1.12505848468881</v>
      </c>
      <c r="E171" s="45" t="n">
        <v>0.939522749214012</v>
      </c>
      <c r="F171" s="45" t="n">
        <v>0.768437590644006</v>
      </c>
      <c r="G171" s="45" t="n">
        <v>0.721964597761248</v>
      </c>
      <c r="H171" s="45" t="n">
        <v>1.11728713807222</v>
      </c>
      <c r="I171" s="46"/>
      <c r="J171" s="45" t="n">
        <v>1.04246576084112</v>
      </c>
      <c r="K171" s="45" t="n">
        <v>0.83508791942837</v>
      </c>
      <c r="L171" s="45" t="n">
        <v>1.09429370126074</v>
      </c>
      <c r="M171" s="45" t="n">
        <v>1.21419488439505</v>
      </c>
    </row>
    <row r="172" customFormat="false" ht="12" hidden="false" customHeight="true" outlineLevel="0" collapsed="false">
      <c r="B172" s="12" t="s">
        <v>1412</v>
      </c>
      <c r="C172" s="12" t="s">
        <v>1413</v>
      </c>
      <c r="D172" s="45" t="n">
        <v>1.07177346253629</v>
      </c>
      <c r="E172" s="45" t="n">
        <v>0.840896415253715</v>
      </c>
      <c r="F172" s="45" t="n">
        <v>0.752623373705534</v>
      </c>
      <c r="G172" s="45" t="n">
        <v>0.76312960448028</v>
      </c>
      <c r="H172" s="45" t="n">
        <v>1.04971668362307</v>
      </c>
      <c r="I172" s="45" t="n">
        <v>0.683020128377198</v>
      </c>
      <c r="J172" s="45" t="n">
        <v>1.07922823650443</v>
      </c>
      <c r="K172" s="45" t="n">
        <v>0.88884268116657</v>
      </c>
      <c r="L172" s="45" t="n">
        <v>1.06437018245336</v>
      </c>
      <c r="M172" s="45" t="n">
        <v>1.04971668362307</v>
      </c>
    </row>
    <row r="173" customFormat="false" ht="12" hidden="false" customHeight="true" outlineLevel="0" collapsed="false">
      <c r="B173" s="12" t="s">
        <v>174</v>
      </c>
      <c r="C173" s="12" t="s">
        <v>175</v>
      </c>
      <c r="D173" s="45" t="n">
        <v>0.840896415253715</v>
      </c>
      <c r="E173" s="45" t="n">
        <v>0.913831450229401</v>
      </c>
      <c r="F173" s="45" t="n">
        <v>0.594603557501361</v>
      </c>
      <c r="G173" s="45" t="n">
        <v>0.655196701929182</v>
      </c>
      <c r="H173" s="45" t="n">
        <v>0.88884268116657</v>
      </c>
      <c r="I173" s="45" t="n">
        <v>0.757858283255199</v>
      </c>
      <c r="J173" s="45" t="n">
        <v>5.31474325638605</v>
      </c>
      <c r="K173" s="45" t="n">
        <v>1.33792755478611</v>
      </c>
      <c r="L173" s="45" t="n">
        <v>0.907519155317161</v>
      </c>
      <c r="M173" s="45" t="n">
        <v>1.02101212570719</v>
      </c>
    </row>
    <row r="174" customFormat="false" ht="12" hidden="false" customHeight="true" outlineLevel="0" collapsed="false">
      <c r="B174" s="12" t="s">
        <v>1414</v>
      </c>
      <c r="C174" s="12" t="s">
        <v>1415</v>
      </c>
      <c r="D174" s="45" t="n">
        <v>0.88884268116657</v>
      </c>
      <c r="E174" s="45" t="n">
        <v>0.742261785314525</v>
      </c>
      <c r="F174" s="45" t="n">
        <v>0.678302163723836</v>
      </c>
      <c r="G174" s="45" t="n">
        <v>0.624165274450806</v>
      </c>
      <c r="H174" s="45" t="n">
        <v>0.979420297586927</v>
      </c>
      <c r="I174" s="45" t="n">
        <v>0.550952557938305</v>
      </c>
      <c r="J174" s="45" t="n">
        <v>1.04971668362307</v>
      </c>
      <c r="K174" s="45" t="n">
        <v>0.673616788432845</v>
      </c>
      <c r="L174" s="45" t="n">
        <v>0.590496330714765</v>
      </c>
      <c r="M174" s="45" t="n">
        <v>0.840896415253715</v>
      </c>
    </row>
    <row r="175" customFormat="false" ht="12" hidden="false" customHeight="true" outlineLevel="0" collapsed="false">
      <c r="D175" s="28"/>
      <c r="L175" s="28"/>
      <c r="M175" s="28"/>
    </row>
    <row r="176" customFormat="false" ht="12" hidden="false" customHeight="true" outlineLevel="0" collapsed="false">
      <c r="A176" s="35" t="s">
        <v>1532</v>
      </c>
      <c r="B176" s="35" t="s">
        <v>1454</v>
      </c>
      <c r="D176" s="28" t="n">
        <f aca="false">AVERAGE(D144:D174)</f>
        <v>0.985197077939148</v>
      </c>
      <c r="E176" s="28" t="n">
        <f aca="false">AVERAGE(E144:E174)</f>
        <v>0.788660502140465</v>
      </c>
      <c r="F176" s="36" t="n">
        <f aca="false">AVERAGE(F144:F174)</f>
        <v>0.652265403364209</v>
      </c>
      <c r="G176" s="28" t="n">
        <f aca="false">AVERAGE(G144:G174)</f>
        <v>0.804352717382301</v>
      </c>
      <c r="H176" s="28" t="n">
        <f aca="false">AVERAGE(H144:H174)</f>
        <v>1.02393359000758</v>
      </c>
      <c r="I176" s="36" t="n">
        <f aca="false">AVERAGE(I144:I174)</f>
        <v>0.752067942355635</v>
      </c>
      <c r="J176" s="28" t="n">
        <f aca="false">AVERAGE(J144:J174)</f>
        <v>1.08590468634766</v>
      </c>
      <c r="K176" s="28" t="n">
        <f aca="false">AVERAGE(K144:K174)</f>
        <v>0.790408563635812</v>
      </c>
      <c r="L176" s="28" t="n">
        <f aca="false">AVERAGE(L144:L174)</f>
        <v>1.00967055589119</v>
      </c>
      <c r="M176" s="28" t="n">
        <f aca="false">AVERAGE(M144:M174)</f>
        <v>1.0100020403946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2T11:20:57Z</dcterms:created>
  <dc:creator>Dagmar</dc:creator>
  <dc:description/>
  <dc:language>en-US</dc:language>
  <cp:lastModifiedBy>Dagmar</cp:lastModifiedBy>
  <dcterms:modified xsi:type="dcterms:W3CDTF">2013-07-15T18:45:08Z</dcterms:modified>
  <cp:revision>0</cp:revision>
  <dc:subject/>
  <dc:title/>
</cp:coreProperties>
</file>